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  <sheet name="C-C" sheetId="2" state="visible" r:id="rId3"/>
    <sheet name="C-N" sheetId="3" state="visible" r:id="rId4"/>
    <sheet name="C-O" sheetId="4" state="visible" r:id="rId5"/>
    <sheet name="N-N" sheetId="5" state="visible" r:id="rId6"/>
    <sheet name="N-O" sheetId="6" state="visible" r:id="rId7"/>
    <sheet name="O-O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14">
  <si>
    <t xml:space="preserve">Tax</t>
  </si>
  <si>
    <t xml:space="preserve">P6A</t>
  </si>
  <si>
    <t xml:space="preserve">V7R</t>
  </si>
  <si>
    <t xml:space="preserve">Y8A</t>
  </si>
  <si>
    <t xml:space="preserve">r</t>
  </si>
  <si>
    <t xml:space="preserve">gTotal</t>
  </si>
  <si>
    <t xml:space="preserve">R(r)*dr</t>
  </si>
  <si>
    <t xml:space="preserve">Σ R(r)*dr</t>
  </si>
  <si>
    <t xml:space="preserve">gC-C</t>
  </si>
  <si>
    <t xml:space="preserve">gC-N</t>
  </si>
  <si>
    <t xml:space="preserve">gC-O</t>
  </si>
  <si>
    <t xml:space="preserve">gN-N</t>
  </si>
  <si>
    <t xml:space="preserve">gN-O</t>
  </si>
  <si>
    <t xml:space="preserve">gO-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0"/>
    </font>
    <font>
      <b val="true"/>
      <sz val="10"/>
      <color rgb="FF0000FF"/>
      <name val="Arial"/>
      <family val="2"/>
      <charset val="161"/>
    </font>
    <font>
      <b val="true"/>
      <sz val="10"/>
      <color rgb="FF000000"/>
      <name val="Arial"/>
      <family val="2"/>
      <charset val="161"/>
    </font>
    <font>
      <sz val="10"/>
      <color rgb="FFFF0000"/>
      <name val="Arial"/>
      <family val="0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0889563203705"/>
          <c:y val="0.0249950009998"/>
          <c:w val="0.91791104367963"/>
          <c:h val="0.901619676064787"/>
        </c:manualLayout>
      </c:layout>
      <c:scatterChart>
        <c:scatterStyle val="line"/>
        <c:varyColors val="0"/>
        <c:ser>
          <c:idx val="0"/>
          <c:order val="0"/>
          <c:tx>
            <c:strRef>
              <c:f>Total!$S$2</c:f>
              <c:strCache>
                <c:ptCount val="1"/>
                <c:pt idx="0">
                  <c:v>V7R Total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Total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128391871458946</c:v>
                </c:pt>
                <c:pt idx="12">
                  <c:v>-0.0069628739445471</c:v>
                </c:pt>
                <c:pt idx="13">
                  <c:v>0.000987881757504722</c:v>
                </c:pt>
                <c:pt idx="14">
                  <c:v>-0.00039471594277965</c:v>
                </c:pt>
                <c:pt idx="15">
                  <c:v>-0.00039471594277965</c:v>
                </c:pt>
                <c:pt idx="16">
                  <c:v>-0.00039471594277965</c:v>
                </c:pt>
                <c:pt idx="17">
                  <c:v>-0.00039471594277965</c:v>
                </c:pt>
                <c:pt idx="18">
                  <c:v>-0.00039471594277965</c:v>
                </c:pt>
                <c:pt idx="19">
                  <c:v>-0.00039471594277965</c:v>
                </c:pt>
                <c:pt idx="20">
                  <c:v>-0.00299226625772259</c:v>
                </c:pt>
                <c:pt idx="21">
                  <c:v>0.00585723254454185</c:v>
                </c:pt>
                <c:pt idx="22">
                  <c:v>0.00575855355884691</c:v>
                </c:pt>
                <c:pt idx="23">
                  <c:v>-0.00649810000128098</c:v>
                </c:pt>
                <c:pt idx="24">
                  <c:v>0.000553912600558204</c:v>
                </c:pt>
                <c:pt idx="25">
                  <c:v>0.00485027013023143</c:v>
                </c:pt>
                <c:pt idx="26">
                  <c:v>-0.00239910044299752</c:v>
                </c:pt>
                <c:pt idx="27">
                  <c:v>0.0165838158761208</c:v>
                </c:pt>
                <c:pt idx="28">
                  <c:v>0.0155566809044493</c:v>
                </c:pt>
                <c:pt idx="29">
                  <c:v>0.016228353147508</c:v>
                </c:pt>
                <c:pt idx="30">
                  <c:v>0.00247025034403958</c:v>
                </c:pt>
                <c:pt idx="31">
                  <c:v>-0.0116730280738058</c:v>
                </c:pt>
                <c:pt idx="32">
                  <c:v>-0.0156828889747971</c:v>
                </c:pt>
                <c:pt idx="33">
                  <c:v>-0.00968772423039344</c:v>
                </c:pt>
                <c:pt idx="34">
                  <c:v>-0.0114852104308187</c:v>
                </c:pt>
                <c:pt idx="35">
                  <c:v>-0.0117122812879726</c:v>
                </c:pt>
                <c:pt idx="36">
                  <c:v>-0.00882823434434776</c:v>
                </c:pt>
                <c:pt idx="37">
                  <c:v>-0.0194455064612734</c:v>
                </c:pt>
                <c:pt idx="38">
                  <c:v>-0.00668482574371254</c:v>
                </c:pt>
                <c:pt idx="39">
                  <c:v>-0.010694686644704</c:v>
                </c:pt>
                <c:pt idx="40">
                  <c:v>-0.00729707221524323</c:v>
                </c:pt>
                <c:pt idx="41">
                  <c:v>0.000525291615349532</c:v>
                </c:pt>
                <c:pt idx="42">
                  <c:v>0.024989805193036</c:v>
                </c:pt>
                <c:pt idx="43">
                  <c:v>0.00994778367497795</c:v>
                </c:pt>
                <c:pt idx="44">
                  <c:v>-0.0205511478612785</c:v>
                </c:pt>
                <c:pt idx="45">
                  <c:v>0.00481210881661998</c:v>
                </c:pt>
                <c:pt idx="46">
                  <c:v>0.0143332798619433</c:v>
                </c:pt>
                <c:pt idx="47">
                  <c:v>0.0268371768365863</c:v>
                </c:pt>
                <c:pt idx="48">
                  <c:v>0.0309064635091056</c:v>
                </c:pt>
                <c:pt idx="49">
                  <c:v>0.018461992305991</c:v>
                </c:pt>
                <c:pt idx="50">
                  <c:v>0.0333066558526589</c:v>
                </c:pt>
                <c:pt idx="51">
                  <c:v>0.0486648868851629</c:v>
                </c:pt>
                <c:pt idx="52">
                  <c:v>0.0593415847736165</c:v>
                </c:pt>
                <c:pt idx="53">
                  <c:v>0.0437859957697226</c:v>
                </c:pt>
                <c:pt idx="54">
                  <c:v>0.0341958586244686</c:v>
                </c:pt>
                <c:pt idx="55">
                  <c:v>0.0616430981314746</c:v>
                </c:pt>
                <c:pt idx="56">
                  <c:v>0.080784119207816</c:v>
                </c:pt>
                <c:pt idx="57">
                  <c:v>0.103678217442231</c:v>
                </c:pt>
                <c:pt idx="58">
                  <c:v>0.0959152793831659</c:v>
                </c:pt>
                <c:pt idx="59">
                  <c:v>0.0977721913551193</c:v>
                </c:pt>
                <c:pt idx="60">
                  <c:v>0.107293362400443</c:v>
                </c:pt>
                <c:pt idx="61">
                  <c:v>0.101871190913403</c:v>
                </c:pt>
                <c:pt idx="62">
                  <c:v>0.0986613941269292</c:v>
                </c:pt>
                <c:pt idx="63">
                  <c:v>0.0985627151412341</c:v>
                </c:pt>
                <c:pt idx="64">
                  <c:v>0.0930121517827356</c:v>
                </c:pt>
                <c:pt idx="65">
                  <c:v>0.0978517896840083</c:v>
                </c:pt>
                <c:pt idx="66">
                  <c:v>0.109970511044275</c:v>
                </c:pt>
                <c:pt idx="67">
                  <c:v>0.134178240879043</c:v>
                </c:pt>
                <c:pt idx="68">
                  <c:v>0.129269636877839</c:v>
                </c:pt>
                <c:pt idx="69">
                  <c:v>0.144242692295966</c:v>
                </c:pt>
                <c:pt idx="70">
                  <c:v>0.147126739239591</c:v>
                </c:pt>
                <c:pt idx="71">
                  <c:v>0.159887419957152</c:v>
                </c:pt>
                <c:pt idx="72">
                  <c:v>0.139650297809208</c:v>
                </c:pt>
                <c:pt idx="73">
                  <c:v>0.2203621752154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!$T$2</c:f>
              <c:strCache>
                <c:ptCount val="1"/>
                <c:pt idx="0">
                  <c:v>Y8A Total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Total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545368832084365</c:v>
                </c:pt>
                <c:pt idx="12">
                  <c:v>-0.0309130773070272</c:v>
                </c:pt>
                <c:pt idx="13">
                  <c:v>-0.0127323475397657</c:v>
                </c:pt>
                <c:pt idx="14">
                  <c:v>-0.0106572787000862</c:v>
                </c:pt>
                <c:pt idx="15">
                  <c:v>-0.00208568102637535</c:v>
                </c:pt>
                <c:pt idx="16">
                  <c:v>-0.00208568102637535</c:v>
                </c:pt>
                <c:pt idx="17">
                  <c:v>-0.00208568102637535</c:v>
                </c:pt>
                <c:pt idx="18">
                  <c:v>-0.00208568102637535</c:v>
                </c:pt>
                <c:pt idx="19">
                  <c:v>-0.00208568102637535</c:v>
                </c:pt>
                <c:pt idx="20">
                  <c:v>-0.00468323134131829</c:v>
                </c:pt>
                <c:pt idx="21">
                  <c:v>-0.016892036187151</c:v>
                </c:pt>
                <c:pt idx="22">
                  <c:v>-0.0402710502403072</c:v>
                </c:pt>
                <c:pt idx="23">
                  <c:v>-0.0740434492092438</c:v>
                </c:pt>
                <c:pt idx="24">
                  <c:v>-0.0311875832780287</c:v>
                </c:pt>
                <c:pt idx="25">
                  <c:v>-0.0127461433824704</c:v>
                </c:pt>
                <c:pt idx="26">
                  <c:v>-0.0566448498268731</c:v>
                </c:pt>
                <c:pt idx="27">
                  <c:v>-0.0265149641234063</c:v>
                </c:pt>
                <c:pt idx="28">
                  <c:v>-0.0215805736218173</c:v>
                </c:pt>
                <c:pt idx="29">
                  <c:v>-0.0408030826835968</c:v>
                </c:pt>
                <c:pt idx="30">
                  <c:v>-0.0350897454531258</c:v>
                </c:pt>
                <c:pt idx="31">
                  <c:v>-0.0314546607183432</c:v>
                </c:pt>
                <c:pt idx="32">
                  <c:v>-0.0454820691502369</c:v>
                </c:pt>
                <c:pt idx="33">
                  <c:v>-0.0426259311443361</c:v>
                </c:pt>
                <c:pt idx="34">
                  <c:v>-0.0389908464095534</c:v>
                </c:pt>
                <c:pt idx="35">
                  <c:v>-0.0421098169810903</c:v>
                </c:pt>
                <c:pt idx="36">
                  <c:v>-0.0408126336516231</c:v>
                </c:pt>
                <c:pt idx="37">
                  <c:v>-0.0314642116863695</c:v>
                </c:pt>
                <c:pt idx="38">
                  <c:v>-0.0444530244797537</c:v>
                </c:pt>
                <c:pt idx="39">
                  <c:v>-0.0670520305853584</c:v>
                </c:pt>
                <c:pt idx="40">
                  <c:v>-0.0525074467715492</c:v>
                </c:pt>
                <c:pt idx="41">
                  <c:v>-0.0683534587895038</c:v>
                </c:pt>
                <c:pt idx="42">
                  <c:v>-0.0600436324627593</c:v>
                </c:pt>
                <c:pt idx="43">
                  <c:v>-0.063162603034296</c:v>
                </c:pt>
                <c:pt idx="44">
                  <c:v>-0.0621261298331259</c:v>
                </c:pt>
                <c:pt idx="45">
                  <c:v>-0.0699198419966245</c:v>
                </c:pt>
                <c:pt idx="46">
                  <c:v>-0.0784935621076746</c:v>
                </c:pt>
                <c:pt idx="47">
                  <c:v>-0.070962682509812</c:v>
                </c:pt>
                <c:pt idx="48">
                  <c:v>-0.0642118108595013</c:v>
                </c:pt>
                <c:pt idx="49">
                  <c:v>-0.0590188326669545</c:v>
                </c:pt>
                <c:pt idx="50">
                  <c:v>-0.0626571010577461</c:v>
                </c:pt>
                <c:pt idx="51">
                  <c:v>-0.0359047736167735</c:v>
                </c:pt>
                <c:pt idx="52">
                  <c:v>-0.029672138567048</c:v>
                </c:pt>
                <c:pt idx="53">
                  <c:v>-0.0574673065212081</c:v>
                </c:pt>
                <c:pt idx="54">
                  <c:v>-0.0501960758329731</c:v>
                </c:pt>
                <c:pt idx="55">
                  <c:v>-0.0457820443693084</c:v>
                </c:pt>
                <c:pt idx="56">
                  <c:v>-0.0595508651102441</c:v>
                </c:pt>
                <c:pt idx="57">
                  <c:v>-0.0444869834771804</c:v>
                </c:pt>
                <c:pt idx="58">
                  <c:v>-0.0616323012619413</c:v>
                </c:pt>
                <c:pt idx="59">
                  <c:v>-0.0554007274308854</c:v>
                </c:pt>
                <c:pt idx="60">
                  <c:v>-0.0696888459910756</c:v>
                </c:pt>
                <c:pt idx="61">
                  <c:v>-0.0608597218450768</c:v>
                </c:pt>
                <c:pt idx="62">
                  <c:v>-0.0657972960026743</c:v>
                </c:pt>
                <c:pt idx="63">
                  <c:v>-0.0663187162592682</c:v>
                </c:pt>
                <c:pt idx="64">
                  <c:v>-0.0715159393264933</c:v>
                </c:pt>
                <c:pt idx="65">
                  <c:v>-0.0834661564813684</c:v>
                </c:pt>
                <c:pt idx="66">
                  <c:v>-0.0837279278283347</c:v>
                </c:pt>
                <c:pt idx="67">
                  <c:v>-0.11204239360175</c:v>
                </c:pt>
                <c:pt idx="68">
                  <c:v>-0.10425186509426</c:v>
                </c:pt>
                <c:pt idx="69">
                  <c:v>-0.105292583170109</c:v>
                </c:pt>
                <c:pt idx="70">
                  <c:v>-0.0982810013915008</c:v>
                </c:pt>
                <c:pt idx="71">
                  <c:v>-0.0941266188374637</c:v>
                </c:pt>
                <c:pt idx="72">
                  <c:v>-0.111012287712597</c:v>
                </c:pt>
                <c:pt idx="73">
                  <c:v>-0.08659680045827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tal!$R$2</c:f>
              <c:strCache>
                <c:ptCount val="1"/>
                <c:pt idx="0">
                  <c:v>P6A Total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Total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691398436029351</c:v>
                </c:pt>
                <c:pt idx="12">
                  <c:v>0.0104199650017404</c:v>
                </c:pt>
                <c:pt idx="13">
                  <c:v>-0.00454307829549089</c:v>
                </c:pt>
                <c:pt idx="14">
                  <c:v>-0.00246888298740283</c:v>
                </c:pt>
                <c:pt idx="15">
                  <c:v>-0.00246888298740283</c:v>
                </c:pt>
                <c:pt idx="16">
                  <c:v>-0.00246888298740283</c:v>
                </c:pt>
                <c:pt idx="17">
                  <c:v>-0.00246888298740283</c:v>
                </c:pt>
                <c:pt idx="18">
                  <c:v>-0.00246888298740283</c:v>
                </c:pt>
                <c:pt idx="19">
                  <c:v>-0.00246888298740283</c:v>
                </c:pt>
                <c:pt idx="20">
                  <c:v>-0.00506643330234577</c:v>
                </c:pt>
                <c:pt idx="21">
                  <c:v>-0.0018466243949764</c:v>
                </c:pt>
                <c:pt idx="22">
                  <c:v>-0.00313051768146366</c:v>
                </c:pt>
                <c:pt idx="23">
                  <c:v>0.000810453403903677</c:v>
                </c:pt>
                <c:pt idx="24">
                  <c:v>-0.00300185035392353</c:v>
                </c:pt>
                <c:pt idx="25">
                  <c:v>-0.00798953145300069</c:v>
                </c:pt>
                <c:pt idx="26">
                  <c:v>-0.00674501426814778</c:v>
                </c:pt>
                <c:pt idx="27">
                  <c:v>-0.00633017520653012</c:v>
                </c:pt>
                <c:pt idx="28">
                  <c:v>0.00488970417647683</c:v>
                </c:pt>
                <c:pt idx="29">
                  <c:v>-0.00214240848871972</c:v>
                </c:pt>
                <c:pt idx="30">
                  <c:v>0.00928489042509617</c:v>
                </c:pt>
                <c:pt idx="31">
                  <c:v>0.00491946791844533</c:v>
                </c:pt>
                <c:pt idx="32">
                  <c:v>0.00308245588313472</c:v>
                </c:pt>
                <c:pt idx="33">
                  <c:v>0.00117630400422108</c:v>
                </c:pt>
                <c:pt idx="34">
                  <c:v>-0.00852249881952127</c:v>
                </c:pt>
                <c:pt idx="35">
                  <c:v>-0.0124039424209514</c:v>
                </c:pt>
                <c:pt idx="36">
                  <c:v>0.0127025065036085</c:v>
                </c:pt>
                <c:pt idx="37">
                  <c:v>0.00643093211804413</c:v>
                </c:pt>
                <c:pt idx="38">
                  <c:v>0.00487047945714525</c:v>
                </c:pt>
                <c:pt idx="39">
                  <c:v>-0.00496660305380314</c:v>
                </c:pt>
                <c:pt idx="40">
                  <c:v>-0.0121369954062056</c:v>
                </c:pt>
                <c:pt idx="41">
                  <c:v>-0.00569737759146682</c:v>
                </c:pt>
                <c:pt idx="42">
                  <c:v>-0.00691213103435095</c:v>
                </c:pt>
                <c:pt idx="43">
                  <c:v>-0.010793574635781</c:v>
                </c:pt>
                <c:pt idx="44">
                  <c:v>-0.0223293894948342</c:v>
                </c:pt>
                <c:pt idx="45">
                  <c:v>-0.0186947415258474</c:v>
                </c:pt>
                <c:pt idx="46">
                  <c:v>-0.0171736649665828</c:v>
                </c:pt>
                <c:pt idx="47">
                  <c:v>0.00273768332809121</c:v>
                </c:pt>
                <c:pt idx="48">
                  <c:v>-0.000798061055324206</c:v>
                </c:pt>
                <c:pt idx="49">
                  <c:v>-0.00474864450035706</c:v>
                </c:pt>
                <c:pt idx="50">
                  <c:v>-0.0274351988988144</c:v>
                </c:pt>
                <c:pt idx="51">
                  <c:v>-0.0317314815618621</c:v>
                </c:pt>
                <c:pt idx="52">
                  <c:v>-0.00683245216811113</c:v>
                </c:pt>
                <c:pt idx="53">
                  <c:v>-0.0291041675049508</c:v>
                </c:pt>
                <c:pt idx="54">
                  <c:v>-0.0519290015906138</c:v>
                </c:pt>
                <c:pt idx="55">
                  <c:v>-0.0374201734566344</c:v>
                </c:pt>
                <c:pt idx="56">
                  <c:v>-0.0624277187956228</c:v>
                </c:pt>
                <c:pt idx="57">
                  <c:v>-0.032126169241177</c:v>
                </c:pt>
                <c:pt idx="58">
                  <c:v>-0.0306050926819124</c:v>
                </c:pt>
                <c:pt idx="59">
                  <c:v>-0.0236123561183503</c:v>
                </c:pt>
                <c:pt idx="60">
                  <c:v>-0.0220912795590853</c:v>
                </c:pt>
                <c:pt idx="61">
                  <c:v>-0.0418345844245853</c:v>
                </c:pt>
                <c:pt idx="62">
                  <c:v>-0.0641062997614248</c:v>
                </c:pt>
                <c:pt idx="63">
                  <c:v>-0.0387232914624533</c:v>
                </c:pt>
                <c:pt idx="64">
                  <c:v>-0.0370639352159827</c:v>
                </c:pt>
                <c:pt idx="65">
                  <c:v>-0.0570146596122911</c:v>
                </c:pt>
                <c:pt idx="66">
                  <c:v>-0.0475626524209916</c:v>
                </c:pt>
                <c:pt idx="67">
                  <c:v>-0.0593058868108538</c:v>
                </c:pt>
                <c:pt idx="68">
                  <c:v>-0.057992229782398</c:v>
                </c:pt>
                <c:pt idx="69">
                  <c:v>-0.0700811633902747</c:v>
                </c:pt>
                <c:pt idx="70">
                  <c:v>-0.0716416160511733</c:v>
                </c:pt>
                <c:pt idx="71">
                  <c:v>-0.0572019277607971</c:v>
                </c:pt>
                <c:pt idx="72">
                  <c:v>-0.0742785424677508</c:v>
                </c:pt>
                <c:pt idx="73">
                  <c:v>-0.0738637034061331</c:v>
                </c:pt>
              </c:numCache>
            </c:numRef>
          </c:yVal>
          <c:smooth val="0"/>
        </c:ser>
        <c:axId val="14992892"/>
        <c:axId val="16394259"/>
      </c:scatterChart>
      <c:valAx>
        <c:axId val="14992892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8209694162741"/>
              <c:y val="0.908018396320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94259"/>
        <c:crossesAt val="0"/>
        <c:crossBetween val="midCat"/>
        <c:majorUnit val="1"/>
      </c:valAx>
      <c:valAx>
        <c:axId val="16394259"/>
        <c:scaling>
          <c:orientation val="minMax"/>
          <c:max val="0.25"/>
          <c:min val="-0.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8834145172882"/>
              <c:y val="-0.574985002999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92892"/>
        <c:crossesAt val="0"/>
        <c:crossBetween val="midCat"/>
        <c:majorUnit val="0.08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2811626607043"/>
          <c:y val="0.297640471905619"/>
          <c:w val="0.236604647448694"/>
          <c:h val="0.21865626874625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8261493108119"/>
          <c:y val="0.0249301954527324"/>
          <c:w val="0.918173850689188"/>
          <c:h val="0.901874750698046"/>
        </c:manualLayout>
      </c:layout>
      <c:scatterChart>
        <c:scatterStyle val="line"/>
        <c:varyColors val="0"/>
        <c:ser>
          <c:idx val="0"/>
          <c:order val="0"/>
          <c:tx>
            <c:strRef>
              <c:f>'C-C'!$S$2</c:f>
              <c:strCache>
                <c:ptCount val="1"/>
                <c:pt idx="0">
                  <c:v>V7R C-C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C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C'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-0.00231105368626103</c:v>
                </c:pt>
                <c:pt idx="14">
                  <c:v>-0.0111011267169974</c:v>
                </c:pt>
                <c:pt idx="15">
                  <c:v>-0.00641959357294726</c:v>
                </c:pt>
                <c:pt idx="16">
                  <c:v>-0.00641959357294726</c:v>
                </c:pt>
                <c:pt idx="17">
                  <c:v>-0.00641959357294726</c:v>
                </c:pt>
                <c:pt idx="18">
                  <c:v>-0.00641959357294726</c:v>
                </c:pt>
                <c:pt idx="19">
                  <c:v>-0.00641959357294726</c:v>
                </c:pt>
                <c:pt idx="20">
                  <c:v>-0.00641959357294726</c:v>
                </c:pt>
                <c:pt idx="21">
                  <c:v>-0.00641959357294726</c:v>
                </c:pt>
                <c:pt idx="22">
                  <c:v>-0.00654798544440624</c:v>
                </c:pt>
                <c:pt idx="23">
                  <c:v>-0.00988617410233883</c:v>
                </c:pt>
                <c:pt idx="24">
                  <c:v>-0.0136095383746483</c:v>
                </c:pt>
                <c:pt idx="25">
                  <c:v>-0.011653947417</c:v>
                </c:pt>
                <c:pt idx="26">
                  <c:v>-0.014251497731943</c:v>
                </c:pt>
                <c:pt idx="27">
                  <c:v>-0.0154070245750735</c:v>
                </c:pt>
                <c:pt idx="28">
                  <c:v>-0.0104687076881055</c:v>
                </c:pt>
                <c:pt idx="29">
                  <c:v>-0.0113674507883181</c:v>
                </c:pt>
                <c:pt idx="30">
                  <c:v>-0.00928346795921092</c:v>
                </c:pt>
                <c:pt idx="31">
                  <c:v>-0.0174612945184167</c:v>
                </c:pt>
                <c:pt idx="32">
                  <c:v>-0.0227847870197615</c:v>
                </c:pt>
                <c:pt idx="33">
                  <c:v>-0.0208291960621133</c:v>
                </c:pt>
                <c:pt idx="34">
                  <c:v>-0.0212143716764901</c:v>
                </c:pt>
                <c:pt idx="35">
                  <c:v>-0.0167896222753579</c:v>
                </c:pt>
                <c:pt idx="36">
                  <c:v>-0.0101524981736595</c:v>
                </c:pt>
                <c:pt idx="37">
                  <c:v>-0.00973760967351867</c:v>
                </c:pt>
                <c:pt idx="38">
                  <c:v>-0.02609326279193</c:v>
                </c:pt>
                <c:pt idx="39">
                  <c:v>-0.0138758624459689</c:v>
                </c:pt>
                <c:pt idx="40">
                  <c:v>-0.0193277468187728</c:v>
                </c:pt>
                <c:pt idx="41">
                  <c:v>-0.0146462136747226</c:v>
                </c:pt>
                <c:pt idx="42">
                  <c:v>-0.00319916455751523</c:v>
                </c:pt>
                <c:pt idx="43">
                  <c:v>-0.0224091517337874</c:v>
                </c:pt>
                <c:pt idx="44">
                  <c:v>-0.0439599054820848</c:v>
                </c:pt>
                <c:pt idx="45">
                  <c:v>-0.0404338991811652</c:v>
                </c:pt>
                <c:pt idx="46">
                  <c:v>-0.0214509828620468</c:v>
                </c:pt>
                <c:pt idx="47">
                  <c:v>-0.0279300022065221</c:v>
                </c:pt>
                <c:pt idx="48">
                  <c:v>-0.0245323877770616</c:v>
                </c:pt>
                <c:pt idx="49">
                  <c:v>-0.0287990324209708</c:v>
                </c:pt>
                <c:pt idx="50">
                  <c:v>-0.0402163686524141</c:v>
                </c:pt>
                <c:pt idx="51">
                  <c:v>-0.0138259770028437</c:v>
                </c:pt>
                <c:pt idx="52">
                  <c:v>-0.00978640321608837</c:v>
                </c:pt>
                <c:pt idx="53">
                  <c:v>-0.0162654225605637</c:v>
                </c:pt>
                <c:pt idx="54">
                  <c:v>-0.0171641656607764</c:v>
                </c:pt>
                <c:pt idx="55">
                  <c:v>-0.0132529837454799</c:v>
                </c:pt>
                <c:pt idx="56">
                  <c:v>-0.0097269774445603</c:v>
                </c:pt>
                <c:pt idx="57">
                  <c:v>-0.00879852145858362</c:v>
                </c:pt>
                <c:pt idx="58">
                  <c:v>0.00252013578716481</c:v>
                </c:pt>
                <c:pt idx="59">
                  <c:v>0.00655970957392016</c:v>
                </c:pt>
                <c:pt idx="60">
                  <c:v>-0.0173318107464021</c:v>
                </c:pt>
                <c:pt idx="61">
                  <c:v>-0.0190009050753683</c:v>
                </c:pt>
                <c:pt idx="62">
                  <c:v>-0.0256083162913028</c:v>
                </c:pt>
                <c:pt idx="63">
                  <c:v>-0.0241662928194901</c:v>
                </c:pt>
                <c:pt idx="64">
                  <c:v>-0.0134895949310367</c:v>
                </c:pt>
                <c:pt idx="65">
                  <c:v>-0.0254204986483157</c:v>
                </c:pt>
                <c:pt idx="66">
                  <c:v>-0.0166993917175102</c:v>
                </c:pt>
                <c:pt idx="67">
                  <c:v>-0.0114745782018602</c:v>
                </c:pt>
                <c:pt idx="68">
                  <c:v>0.0125750468756851</c:v>
                </c:pt>
                <c:pt idx="69">
                  <c:v>0.0111627362896367</c:v>
                </c:pt>
                <c:pt idx="70">
                  <c:v>0.00221455850167729</c:v>
                </c:pt>
                <c:pt idx="71">
                  <c:v>0.0106788816895647</c:v>
                </c:pt>
                <c:pt idx="72">
                  <c:v>0.00173070390160546</c:v>
                </c:pt>
                <c:pt idx="73">
                  <c:v>0.01551851959083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-C'!$T$2</c:f>
              <c:strCache>
                <c:ptCount val="1"/>
                <c:pt idx="0">
                  <c:v>Y8A C-C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C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C'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-0.0181839134232702</c:v>
                </c:pt>
                <c:pt idx="14">
                  <c:v>-0.0761100282995667</c:v>
                </c:pt>
                <c:pt idx="15">
                  <c:v>-0.00701794909062511</c:v>
                </c:pt>
                <c:pt idx="16">
                  <c:v>-0.00701794909062511</c:v>
                </c:pt>
                <c:pt idx="17">
                  <c:v>-0.00701794909062511</c:v>
                </c:pt>
                <c:pt idx="18">
                  <c:v>-0.00701794909062511</c:v>
                </c:pt>
                <c:pt idx="19">
                  <c:v>-0.00701794909062511</c:v>
                </c:pt>
                <c:pt idx="20">
                  <c:v>-0.00701794909062511</c:v>
                </c:pt>
                <c:pt idx="21">
                  <c:v>-0.00701794909062511</c:v>
                </c:pt>
                <c:pt idx="22">
                  <c:v>-0.00961549940556808</c:v>
                </c:pt>
                <c:pt idx="23">
                  <c:v>-0.060008612246663</c:v>
                </c:pt>
                <c:pt idx="24">
                  <c:v>-0.0810507861131732</c:v>
                </c:pt>
                <c:pt idx="25">
                  <c:v>-0.0257254052078283</c:v>
                </c:pt>
                <c:pt idx="26">
                  <c:v>-0.0168941586244902</c:v>
                </c:pt>
                <c:pt idx="27">
                  <c:v>-0.0288433145606956</c:v>
                </c:pt>
                <c:pt idx="28">
                  <c:v>-0.023128916111555</c:v>
                </c:pt>
                <c:pt idx="29">
                  <c:v>-0.0384545690915853</c:v>
                </c:pt>
                <c:pt idx="30">
                  <c:v>-0.0319612239135627</c:v>
                </c:pt>
                <c:pt idx="31">
                  <c:v>-0.033260529680369</c:v>
                </c:pt>
                <c:pt idx="32">
                  <c:v>-0.032481582951487</c:v>
                </c:pt>
                <c:pt idx="33">
                  <c:v>-0.0371573857621182</c:v>
                </c:pt>
                <c:pt idx="34">
                  <c:v>-0.0249496421349551</c:v>
                </c:pt>
                <c:pt idx="35">
                  <c:v>-0.0353398433947269</c:v>
                </c:pt>
                <c:pt idx="36">
                  <c:v>-0.0337819499369628</c:v>
                </c:pt>
                <c:pt idx="37">
                  <c:v>-0.0524851611794878</c:v>
                </c:pt>
                <c:pt idx="38">
                  <c:v>-0.0493693742639597</c:v>
                </c:pt>
                <c:pt idx="39">
                  <c:v>-0.0405381276806215</c:v>
                </c:pt>
                <c:pt idx="40">
                  <c:v>-0.0452139304912527</c:v>
                </c:pt>
                <c:pt idx="41">
                  <c:v>-0.0418374334474278</c:v>
                </c:pt>
                <c:pt idx="42">
                  <c:v>-0.045734289529177</c:v>
                </c:pt>
                <c:pt idx="43">
                  <c:v>-0.0646971496813292</c:v>
                </c:pt>
                <c:pt idx="44">
                  <c:v>-0.0724908618448277</c:v>
                </c:pt>
                <c:pt idx="45">
                  <c:v>-0.0753491222880676</c:v>
                </c:pt>
                <c:pt idx="46">
                  <c:v>-0.0652196311565927</c:v>
                </c:pt>
                <c:pt idx="47">
                  <c:v>-0.0735326411393458</c:v>
                </c:pt>
                <c:pt idx="48">
                  <c:v>-0.0647024557746772</c:v>
                </c:pt>
                <c:pt idx="49">
                  <c:v>-0.066781769489035</c:v>
                </c:pt>
                <c:pt idx="50">
                  <c:v>-0.0808091779209287</c:v>
                </c:pt>
                <c:pt idx="51">
                  <c:v>-0.0706796867894538</c:v>
                </c:pt>
                <c:pt idx="52">
                  <c:v>-0.0602905467483516</c:v>
                </c:pt>
                <c:pt idx="53">
                  <c:v>-0.0743179551802452</c:v>
                </c:pt>
                <c:pt idx="54">
                  <c:v>-0.0667860143637133</c:v>
                </c:pt>
                <c:pt idx="55">
                  <c:v>-0.0589944246375541</c:v>
                </c:pt>
                <c:pt idx="56">
                  <c:v>-0.061852685080794</c:v>
                </c:pt>
                <c:pt idx="57">
                  <c:v>-0.0615940973898361</c:v>
                </c:pt>
                <c:pt idx="58">
                  <c:v>-0.0595169061128175</c:v>
                </c:pt>
                <c:pt idx="59">
                  <c:v>-0.0519849652962856</c:v>
                </c:pt>
                <c:pt idx="60">
                  <c:v>-0.0743243224922627</c:v>
                </c:pt>
                <c:pt idx="61">
                  <c:v>-0.068091687442537</c:v>
                </c:pt>
                <c:pt idx="62">
                  <c:v>-0.0704306500665223</c:v>
                </c:pt>
                <c:pt idx="63">
                  <c:v>-0.0569246618912223</c:v>
                </c:pt>
                <c:pt idx="64">
                  <c:v>-0.0678352221889185</c:v>
                </c:pt>
                <c:pt idx="65">
                  <c:v>-0.0893956326560137</c:v>
                </c:pt>
                <c:pt idx="66">
                  <c:v>-0.0870587924693675</c:v>
                </c:pt>
                <c:pt idx="67">
                  <c:v>-0.102645155577695</c:v>
                </c:pt>
                <c:pt idx="68">
                  <c:v>-0.089918114131277</c:v>
                </c:pt>
                <c:pt idx="69">
                  <c:v>-0.0784903784516655</c:v>
                </c:pt>
                <c:pt idx="70">
                  <c:v>-0.0896605876589889</c:v>
                </c:pt>
                <c:pt idx="71">
                  <c:v>-0.0953760473267993</c:v>
                </c:pt>
                <c:pt idx="72">
                  <c:v>-0.0979746588604118</c:v>
                </c:pt>
                <c:pt idx="73">
                  <c:v>-0.09304026835882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-C'!$R$2</c:f>
              <c:strCache>
                <c:ptCount val="1"/>
                <c:pt idx="0">
                  <c:v>P6A C-C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C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C'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124451718485283</c:v>
                </c:pt>
                <c:pt idx="14">
                  <c:v>0.0033187124929409</c:v>
                </c:pt>
                <c:pt idx="15">
                  <c:v>-0.00187638813694499</c:v>
                </c:pt>
                <c:pt idx="16">
                  <c:v>-0.00187638813694499</c:v>
                </c:pt>
                <c:pt idx="17">
                  <c:v>-0.00187638813694499</c:v>
                </c:pt>
                <c:pt idx="18">
                  <c:v>-0.00187638813694499</c:v>
                </c:pt>
                <c:pt idx="19">
                  <c:v>-0.00187638813694499</c:v>
                </c:pt>
                <c:pt idx="20">
                  <c:v>-0.00187638813694499</c:v>
                </c:pt>
                <c:pt idx="21">
                  <c:v>-0.00187638813694499</c:v>
                </c:pt>
                <c:pt idx="22">
                  <c:v>-0.00447393845188795</c:v>
                </c:pt>
                <c:pt idx="23">
                  <c:v>-0.00800968283530346</c:v>
                </c:pt>
                <c:pt idx="24">
                  <c:v>-0.00600462737081831</c:v>
                </c:pt>
                <c:pt idx="25">
                  <c:v>-0.00572806799640657</c:v>
                </c:pt>
                <c:pt idx="26">
                  <c:v>-0.00832561831134954</c:v>
                </c:pt>
                <c:pt idx="27">
                  <c:v>-0.00770335971892311</c:v>
                </c:pt>
                <c:pt idx="28">
                  <c:v>-0.00236997940183131</c:v>
                </c:pt>
                <c:pt idx="29">
                  <c:v>-0.00988607097224842</c:v>
                </c:pt>
                <c:pt idx="30">
                  <c:v>-0.00701196128289372</c:v>
                </c:pt>
                <c:pt idx="31">
                  <c:v>-0.00659712222127618</c:v>
                </c:pt>
                <c:pt idx="32">
                  <c:v>-0.00638970269046735</c:v>
                </c:pt>
                <c:pt idx="33">
                  <c:v>-0.0114465236331474</c:v>
                </c:pt>
                <c:pt idx="34">
                  <c:v>-0.0139057942608845</c:v>
                </c:pt>
                <c:pt idx="35">
                  <c:v>-0.0162959250450186</c:v>
                </c:pt>
                <c:pt idx="36">
                  <c:v>-0.0132143958248551</c:v>
                </c:pt>
                <c:pt idx="37">
                  <c:v>-0.00410808785157046</c:v>
                </c:pt>
                <c:pt idx="38">
                  <c:v>-0.0139451703625188</c:v>
                </c:pt>
                <c:pt idx="39">
                  <c:v>-0.0032092698847323</c:v>
                </c:pt>
                <c:pt idx="40">
                  <c:v>-0.0135994711445041</c:v>
                </c:pt>
                <c:pt idx="41">
                  <c:v>-0.0134611914572982</c:v>
                </c:pt>
                <c:pt idx="42">
                  <c:v>-0.00231045191789414</c:v>
                </c:pt>
                <c:pt idx="43">
                  <c:v>-0.00127335426385011</c:v>
                </c:pt>
                <c:pt idx="44">
                  <c:v>-0.0109721570875926</c:v>
                </c:pt>
                <c:pt idx="45">
                  <c:v>-0.0288784499177815</c:v>
                </c:pt>
                <c:pt idx="46">
                  <c:v>-0.0151301600634345</c:v>
                </c:pt>
                <c:pt idx="47">
                  <c:v>-0.00896710162310743</c:v>
                </c:pt>
                <c:pt idx="48">
                  <c:v>-0.00813742349987223</c:v>
                </c:pt>
                <c:pt idx="49">
                  <c:v>-0.00983615584797704</c:v>
                </c:pt>
                <c:pt idx="50">
                  <c:v>-0.0223399285174712</c:v>
                </c:pt>
                <c:pt idx="51">
                  <c:v>-0.0139250189802159</c:v>
                </c:pt>
                <c:pt idx="52">
                  <c:v>-0.0107743499164495</c:v>
                </c:pt>
                <c:pt idx="53">
                  <c:v>-0.0232781225859438</c:v>
                </c:pt>
                <c:pt idx="54">
                  <c:v>-0.028127523997815</c:v>
                </c:pt>
                <c:pt idx="55">
                  <c:v>-0.0275744052489916</c:v>
                </c:pt>
                <c:pt idx="56">
                  <c:v>-0.0401473177620887</c:v>
                </c:pt>
                <c:pt idx="57">
                  <c:v>-0.049984400273037</c:v>
                </c:pt>
                <c:pt idx="58">
                  <c:v>-0.0414312110485758</c:v>
                </c:pt>
                <c:pt idx="59">
                  <c:v>-0.0329471616677177</c:v>
                </c:pt>
                <c:pt idx="60">
                  <c:v>-0.0453817944936089</c:v>
                </c:pt>
                <c:pt idx="61">
                  <c:v>-0.0391495962096788</c:v>
                </c:pt>
                <c:pt idx="62">
                  <c:v>-0.0489175388770244</c:v>
                </c:pt>
                <c:pt idx="63">
                  <c:v>-0.0403643496525632</c:v>
                </c:pt>
                <c:pt idx="64">
                  <c:v>-0.0447989120028169</c:v>
                </c:pt>
                <c:pt idx="65">
                  <c:v>-0.0570261252978994</c:v>
                </c:pt>
                <c:pt idx="66">
                  <c:v>-0.0617372470225646</c:v>
                </c:pt>
                <c:pt idx="67">
                  <c:v>-0.0685619401569524</c:v>
                </c:pt>
                <c:pt idx="68">
                  <c:v>-0.0628828606218459</c:v>
                </c:pt>
                <c:pt idx="69">
                  <c:v>-0.054122251866576</c:v>
                </c:pt>
                <c:pt idx="70">
                  <c:v>-0.0692927146946161</c:v>
                </c:pt>
                <c:pt idx="71">
                  <c:v>-0.0658654862564381</c:v>
                </c:pt>
                <c:pt idx="72">
                  <c:v>-0.0677024982917487</c:v>
                </c:pt>
                <c:pt idx="73">
                  <c:v>-0.0724827598600168</c:v>
                </c:pt>
              </c:numCache>
            </c:numRef>
          </c:yVal>
          <c:smooth val="0"/>
        </c:ser>
        <c:axId val="68049515"/>
        <c:axId val="67327308"/>
      </c:scatterChart>
      <c:valAx>
        <c:axId val="68049515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9478925981993"/>
              <c:y val="0.9083566015157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27308"/>
        <c:crossesAt val="0"/>
        <c:crossBetween val="midCat"/>
        <c:majorUnit val="1"/>
      </c:valAx>
      <c:valAx>
        <c:axId val="67327308"/>
        <c:scaling>
          <c:orientation val="minMax"/>
          <c:max val="0.025"/>
          <c:min val="-0.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9187315751733"/>
              <c:y val="-0.5708017550857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49515"/>
        <c:crossesAt val="0"/>
        <c:crossBetween val="midCat"/>
        <c:majorUnit val="0.027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3007728467851"/>
          <c:y val="0.256282409254089"/>
          <c:w val="0.216397099832683"/>
          <c:h val="0.21808934982050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8550632407923"/>
          <c:y val="0.0248657250845435"/>
          <c:w val="0.918144936759208"/>
          <c:h val="0.902227968967575"/>
        </c:manualLayout>
      </c:layout>
      <c:scatterChart>
        <c:scatterStyle val="line"/>
        <c:varyColors val="0"/>
        <c:ser>
          <c:idx val="0"/>
          <c:order val="0"/>
          <c:tx>
            <c:strRef>
              <c:f>'C-N'!$S$2</c:f>
              <c:strCache>
                <c:ptCount val="1"/>
                <c:pt idx="0">
                  <c:v>V7R C-N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N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N'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663712410169834</c:v>
                </c:pt>
                <c:pt idx="13">
                  <c:v>0.00403957378675539</c:v>
                </c:pt>
                <c:pt idx="14">
                  <c:v>0.00131363160035349</c:v>
                </c:pt>
                <c:pt idx="15">
                  <c:v>0.00131363160035349</c:v>
                </c:pt>
                <c:pt idx="16">
                  <c:v>0.00131363160035349</c:v>
                </c:pt>
                <c:pt idx="17">
                  <c:v>0.00131363160035349</c:v>
                </c:pt>
                <c:pt idx="18">
                  <c:v>0.00131363160035349</c:v>
                </c:pt>
                <c:pt idx="19">
                  <c:v>0.00131363160035349</c:v>
                </c:pt>
                <c:pt idx="20">
                  <c:v>0.00131363160035349</c:v>
                </c:pt>
                <c:pt idx="21">
                  <c:v>0.00131363160035349</c:v>
                </c:pt>
                <c:pt idx="22">
                  <c:v>-0.0038814690295324</c:v>
                </c:pt>
                <c:pt idx="23">
                  <c:v>-0.00205426994334313</c:v>
                </c:pt>
                <c:pt idx="24">
                  <c:v>-0.00997531275963094</c:v>
                </c:pt>
                <c:pt idx="25">
                  <c:v>-0.00997531275963094</c:v>
                </c:pt>
                <c:pt idx="26">
                  <c:v>-0.00997531275963094</c:v>
                </c:pt>
                <c:pt idx="27">
                  <c:v>-0.00750615431614693</c:v>
                </c:pt>
                <c:pt idx="28">
                  <c:v>-0.00750615431614693</c:v>
                </c:pt>
                <c:pt idx="29">
                  <c:v>-0.00503699587266292</c:v>
                </c:pt>
                <c:pt idx="30">
                  <c:v>-0.00776293805906481</c:v>
                </c:pt>
                <c:pt idx="31">
                  <c:v>-0.0129580386889507</c:v>
                </c:pt>
                <c:pt idx="32">
                  <c:v>-0.0208790815052385</c:v>
                </c:pt>
                <c:pt idx="33">
                  <c:v>-0.0211358652481564</c:v>
                </c:pt>
                <c:pt idx="34">
                  <c:v>-0.0112592314742204</c:v>
                </c:pt>
                <c:pt idx="35">
                  <c:v>-0.0164543321041063</c:v>
                </c:pt>
                <c:pt idx="36">
                  <c:v>-0.00410853988668626</c:v>
                </c:pt>
                <c:pt idx="37">
                  <c:v>-0.017096291461401</c:v>
                </c:pt>
                <c:pt idx="38">
                  <c:v>-0.017096291461401</c:v>
                </c:pt>
                <c:pt idx="39">
                  <c:v>-0.0177382508186957</c:v>
                </c:pt>
                <c:pt idx="40">
                  <c:v>-0.0231901351914995</c:v>
                </c:pt>
                <c:pt idx="41">
                  <c:v>-0.0260444692493604</c:v>
                </c:pt>
                <c:pt idx="42">
                  <c:v>-0.0239604864202532</c:v>
                </c:pt>
                <c:pt idx="43">
                  <c:v>-0.0165530110898012</c:v>
                </c:pt>
                <c:pt idx="44">
                  <c:v>-0.0191505614047441</c:v>
                </c:pt>
                <c:pt idx="45">
                  <c:v>-0.0221332873340639</c:v>
                </c:pt>
                <c:pt idx="46">
                  <c:v>-0.0248592295204658</c:v>
                </c:pt>
                <c:pt idx="47">
                  <c:v>-0.0278419554497856</c:v>
                </c:pt>
                <c:pt idx="48">
                  <c:v>-0.0308246813791054</c:v>
                </c:pt>
                <c:pt idx="49">
                  <c:v>-0.0284839148070803</c:v>
                </c:pt>
                <c:pt idx="50">
                  <c:v>-0.0313382488649412</c:v>
                </c:pt>
                <c:pt idx="51">
                  <c:v>-0.0288690904214572</c:v>
                </c:pt>
                <c:pt idx="52">
                  <c:v>-0.0289974822929161</c:v>
                </c:pt>
                <c:pt idx="53">
                  <c:v>-0.0240591654059481</c:v>
                </c:pt>
                <c:pt idx="54">
                  <c:v>-0.0245727328917839</c:v>
                </c:pt>
                <c:pt idx="55">
                  <c:v>-0.0300246172645877</c:v>
                </c:pt>
                <c:pt idx="56">
                  <c:v>-0.0379456600808755</c:v>
                </c:pt>
                <c:pt idx="57">
                  <c:v>-0.0356048935088504</c:v>
                </c:pt>
                <c:pt idx="58">
                  <c:v>-0.0384592275667113</c:v>
                </c:pt>
                <c:pt idx="59">
                  <c:v>-0.0362468528661452</c:v>
                </c:pt>
                <c:pt idx="60">
                  <c:v>-0.0314369278506361</c:v>
                </c:pt>
                <c:pt idx="61">
                  <c:v>-0.0264986109636681</c:v>
                </c:pt>
                <c:pt idx="62">
                  <c:v>-0.021688685948159</c:v>
                </c:pt>
                <c:pt idx="63">
                  <c:v>-0.021688685948159</c:v>
                </c:pt>
                <c:pt idx="64">
                  <c:v>-0.0244146281345609</c:v>
                </c:pt>
                <c:pt idx="65">
                  <c:v>-0.0219454696910769</c:v>
                </c:pt>
                <c:pt idx="66">
                  <c:v>-0.0222022534339948</c:v>
                </c:pt>
                <c:pt idx="67">
                  <c:v>-0.0124540115315178</c:v>
                </c:pt>
                <c:pt idx="68">
                  <c:v>-0.0153083455893786</c:v>
                </c:pt>
                <c:pt idx="69">
                  <c:v>-0.0256985468491504</c:v>
                </c:pt>
                <c:pt idx="70">
                  <c:v>-0.0234861721485843</c:v>
                </c:pt>
                <c:pt idx="71">
                  <c:v>-0.0236145640200433</c:v>
                </c:pt>
                <c:pt idx="72">
                  <c:v>-0.0263405062064451</c:v>
                </c:pt>
                <c:pt idx="73">
                  <c:v>-0.0241281315058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-N'!$T$2</c:f>
              <c:strCache>
                <c:ptCount val="1"/>
                <c:pt idx="0">
                  <c:v>Y8A C-N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N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N'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0155853018896577</c:v>
                </c:pt>
                <c:pt idx="13">
                  <c:v>0.00467474159196164</c:v>
                </c:pt>
                <c:pt idx="14">
                  <c:v>0.0280516332077786</c:v>
                </c:pt>
                <c:pt idx="15">
                  <c:v>0.0280516332077786</c:v>
                </c:pt>
                <c:pt idx="16">
                  <c:v>0.0280516332077786</c:v>
                </c:pt>
                <c:pt idx="17">
                  <c:v>0.0280516332077786</c:v>
                </c:pt>
                <c:pt idx="18">
                  <c:v>0.0280516332077786</c:v>
                </c:pt>
                <c:pt idx="19">
                  <c:v>0.0280516332077786</c:v>
                </c:pt>
                <c:pt idx="20">
                  <c:v>0.0280516332077786</c:v>
                </c:pt>
                <c:pt idx="21">
                  <c:v>0.0280516332077786</c:v>
                </c:pt>
                <c:pt idx="22">
                  <c:v>0.0228565325778927</c:v>
                </c:pt>
                <c:pt idx="23">
                  <c:v>0.0184403786768888</c:v>
                </c:pt>
                <c:pt idx="24">
                  <c:v>0.0594797634593822</c:v>
                </c:pt>
                <c:pt idx="25">
                  <c:v>0.0737657595822336</c:v>
                </c:pt>
                <c:pt idx="26">
                  <c:v>0.0737657595822336</c:v>
                </c:pt>
                <c:pt idx="27">
                  <c:v>0.0737657595822336</c:v>
                </c:pt>
                <c:pt idx="28">
                  <c:v>0.0737657595822336</c:v>
                </c:pt>
                <c:pt idx="29">
                  <c:v>0.0794801580313742</c:v>
                </c:pt>
                <c:pt idx="30">
                  <c:v>0.0799994558506288</c:v>
                </c:pt>
                <c:pt idx="31">
                  <c:v>0.0805187536698835</c:v>
                </c:pt>
                <c:pt idx="32">
                  <c:v>0.0787001500838226</c:v>
                </c:pt>
                <c:pt idx="33">
                  <c:v>0.0820766471276475</c:v>
                </c:pt>
                <c:pt idx="34">
                  <c:v>0.0849338463522178</c:v>
                </c:pt>
                <c:pt idx="35">
                  <c:v>0.0911675426206131</c:v>
                </c:pt>
                <c:pt idx="36">
                  <c:v>0.0911675426206131</c:v>
                </c:pt>
                <c:pt idx="37">
                  <c:v>0.0810369902704686</c:v>
                </c:pt>
                <c:pt idx="38">
                  <c:v>0.0896085879441795</c:v>
                </c:pt>
                <c:pt idx="39">
                  <c:v>0.0851924340431756</c:v>
                </c:pt>
                <c:pt idx="40">
                  <c:v>0.0890882289062552</c:v>
                </c:pt>
                <c:pt idx="41">
                  <c:v>0.0870099764105669</c:v>
                </c:pt>
                <c:pt idx="42">
                  <c:v>0.0935033215885895</c:v>
                </c:pt>
                <c:pt idx="43">
                  <c:v>0.107789317711441</c:v>
                </c:pt>
                <c:pt idx="44">
                  <c:v>0.108048966621068</c:v>
                </c:pt>
                <c:pt idx="45">
                  <c:v>0.123373558382429</c:v>
                </c:pt>
                <c:pt idx="46">
                  <c:v>0.121035656977113</c:v>
                </c:pt>
                <c:pt idx="47">
                  <c:v>0.127788651064763</c:v>
                </c:pt>
                <c:pt idx="48">
                  <c:v>0.120255649029562</c:v>
                </c:pt>
                <c:pt idx="49">
                  <c:v>0.137658493286611</c:v>
                </c:pt>
                <c:pt idx="50">
                  <c:v>0.158437834587485</c:v>
                </c:pt>
                <c:pt idx="51">
                  <c:v>0.164152233036626</c:v>
                </c:pt>
                <c:pt idx="52">
                  <c:v>0.161554682721683</c:v>
                </c:pt>
                <c:pt idx="53">
                  <c:v>0.170126280395393</c:v>
                </c:pt>
                <c:pt idx="54">
                  <c:v>0.171164876033903</c:v>
                </c:pt>
                <c:pt idx="55">
                  <c:v>0.172203471672412</c:v>
                </c:pt>
                <c:pt idx="56">
                  <c:v>0.178956465760062</c:v>
                </c:pt>
                <c:pt idx="57">
                  <c:v>0.179216114669689</c:v>
                </c:pt>
                <c:pt idx="58">
                  <c:v>0.177137862174001</c:v>
                </c:pt>
                <c:pt idx="59">
                  <c:v>0.183371558442396</c:v>
                </c:pt>
                <c:pt idx="60">
                  <c:v>0.206488801148586</c:v>
                </c:pt>
                <c:pt idx="61">
                  <c:v>0.217917598046867</c:v>
                </c:pt>
                <c:pt idx="62">
                  <c:v>0.223891645405635</c:v>
                </c:pt>
                <c:pt idx="63">
                  <c:v>0.223891645405635</c:v>
                </c:pt>
                <c:pt idx="64">
                  <c:v>0.22441094322489</c:v>
                </c:pt>
                <c:pt idx="65">
                  <c:v>0.235839740123171</c:v>
                </c:pt>
                <c:pt idx="66">
                  <c:v>0.239216237166996</c:v>
                </c:pt>
                <c:pt idx="67">
                  <c:v>0.236618686852053</c:v>
                </c:pt>
                <c:pt idx="68">
                  <c:v>0.240254832805505</c:v>
                </c:pt>
                <c:pt idx="69">
                  <c:v>0.235579029994874</c:v>
                </c:pt>
                <c:pt idx="70">
                  <c:v>0.241812726263269</c:v>
                </c:pt>
                <c:pt idx="71">
                  <c:v>0.247786773622037</c:v>
                </c:pt>
                <c:pt idx="72">
                  <c:v>0.245448872216721</c:v>
                </c:pt>
                <c:pt idx="73">
                  <c:v>0.2459681700359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-N'!$R$2</c:f>
              <c:strCache>
                <c:ptCount val="1"/>
                <c:pt idx="0">
                  <c:v>P6A C-N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N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N'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414839061617609</c:v>
                </c:pt>
                <c:pt idx="13">
                  <c:v>-0.00218271125332534</c:v>
                </c:pt>
                <c:pt idx="14">
                  <c:v>-0.00737781188321124</c:v>
                </c:pt>
                <c:pt idx="15">
                  <c:v>-0.00737781188321124</c:v>
                </c:pt>
                <c:pt idx="16">
                  <c:v>-0.00737781188321124</c:v>
                </c:pt>
                <c:pt idx="17">
                  <c:v>-0.00737781188321124</c:v>
                </c:pt>
                <c:pt idx="18">
                  <c:v>-0.00737781188321124</c:v>
                </c:pt>
                <c:pt idx="19">
                  <c:v>-0.00737781188321124</c:v>
                </c:pt>
                <c:pt idx="20">
                  <c:v>-0.00737781188321124</c:v>
                </c:pt>
                <c:pt idx="21">
                  <c:v>-0.00737781188321124</c:v>
                </c:pt>
                <c:pt idx="22">
                  <c:v>-0.0125729125130971</c:v>
                </c:pt>
                <c:pt idx="23">
                  <c:v>-0.00956052313653658</c:v>
                </c:pt>
                <c:pt idx="24">
                  <c:v>-0.0172840342377625</c:v>
                </c:pt>
                <c:pt idx="25">
                  <c:v>-0.0172840342377625</c:v>
                </c:pt>
                <c:pt idx="26">
                  <c:v>-0.0172840342377625</c:v>
                </c:pt>
                <c:pt idx="27">
                  <c:v>-0.0172840342377625</c:v>
                </c:pt>
                <c:pt idx="28">
                  <c:v>-0.0146173440792166</c:v>
                </c:pt>
                <c:pt idx="29">
                  <c:v>-0.0119506539206707</c:v>
                </c:pt>
                <c:pt idx="30">
                  <c:v>-0.0144790643920107</c:v>
                </c:pt>
                <c:pt idx="31">
                  <c:v>-0.0143407847048049</c:v>
                </c:pt>
                <c:pt idx="32">
                  <c:v>-0.0220642958060308</c:v>
                </c:pt>
                <c:pt idx="33">
                  <c:v>-0.0272593964359167</c:v>
                </c:pt>
                <c:pt idx="34">
                  <c:v>-0.0245927062773708</c:v>
                </c:pt>
                <c:pt idx="35">
                  <c:v>-0.0271211167487108</c:v>
                </c:pt>
                <c:pt idx="36">
                  <c:v>-0.0191210462730732</c:v>
                </c:pt>
                <c:pt idx="37">
                  <c:v>-0.0214420372136044</c:v>
                </c:pt>
                <c:pt idx="38">
                  <c:v>-0.0134419667379667</c:v>
                </c:pt>
                <c:pt idx="39">
                  <c:v>-0.0157629576784979</c:v>
                </c:pt>
                <c:pt idx="40">
                  <c:v>-0.0234864687797238</c:v>
                </c:pt>
                <c:pt idx="41">
                  <c:v>-0.0259457394074609</c:v>
                </c:pt>
                <c:pt idx="42">
                  <c:v>-0.0337383903522898</c:v>
                </c:pt>
                <c:pt idx="43">
                  <c:v>-0.0310717001937439</c:v>
                </c:pt>
                <c:pt idx="44">
                  <c:v>-0.0256691800330492</c:v>
                </c:pt>
                <c:pt idx="45">
                  <c:v>-0.0333926911342751</c:v>
                </c:pt>
                <c:pt idx="46">
                  <c:v>-0.0305877212885233</c:v>
                </c:pt>
                <c:pt idx="47">
                  <c:v>-0.0276444717555657</c:v>
                </c:pt>
                <c:pt idx="48">
                  <c:v>-0.0327012926982458</c:v>
                </c:pt>
                <c:pt idx="49">
                  <c:v>-0.027298772537551</c:v>
                </c:pt>
                <c:pt idx="50">
                  <c:v>-0.0350914234823799</c:v>
                </c:pt>
                <c:pt idx="51">
                  <c:v>-0.0350914234823799</c:v>
                </c:pt>
                <c:pt idx="52">
                  <c:v>-0.0376889737973228</c:v>
                </c:pt>
                <c:pt idx="53">
                  <c:v>-0.0216888328460475</c:v>
                </c:pt>
                <c:pt idx="54">
                  <c:v>-0.0320790341058193</c:v>
                </c:pt>
                <c:pt idx="55">
                  <c:v>-0.0344691648899535</c:v>
                </c:pt>
                <c:pt idx="56">
                  <c:v>-0.0341926055155417</c:v>
                </c:pt>
                <c:pt idx="57">
                  <c:v>-0.0341234656719388</c:v>
                </c:pt>
                <c:pt idx="58">
                  <c:v>-0.0365827362996759</c:v>
                </c:pt>
                <c:pt idx="59">
                  <c:v>-0.03644445661247</c:v>
                </c:pt>
                <c:pt idx="60">
                  <c:v>-0.0310419364517753</c:v>
                </c:pt>
                <c:pt idx="61">
                  <c:v>-0.0283752462932294</c:v>
                </c:pt>
                <c:pt idx="62">
                  <c:v>-0.0309727966081724</c:v>
                </c:pt>
                <c:pt idx="63">
                  <c:v>-0.0229727261325347</c:v>
                </c:pt>
                <c:pt idx="64">
                  <c:v>-0.0228344464453288</c:v>
                </c:pt>
                <c:pt idx="65">
                  <c:v>-0.0095009956525994</c:v>
                </c:pt>
                <c:pt idx="66">
                  <c:v>-0.00936271596539354</c:v>
                </c:pt>
                <c:pt idx="67">
                  <c:v>-0.0119602662803365</c:v>
                </c:pt>
                <c:pt idx="68">
                  <c:v>-0.0117528467495277</c:v>
                </c:pt>
                <c:pt idx="69">
                  <c:v>-0.0221430480092995</c:v>
                </c:pt>
                <c:pt idx="70">
                  <c:v>-0.0273381486391854</c:v>
                </c:pt>
                <c:pt idx="71">
                  <c:v>-0.0219356284784907</c:v>
                </c:pt>
                <c:pt idx="72">
                  <c:v>-0.0191306586327389</c:v>
                </c:pt>
                <c:pt idx="73">
                  <c:v>-0.0216590691040789</c:v>
                </c:pt>
              </c:numCache>
            </c:numRef>
          </c:yVal>
          <c:smooth val="0"/>
        </c:ser>
        <c:axId val="58132599"/>
        <c:axId val="56884301"/>
      </c:scatterChart>
      <c:valAx>
        <c:axId val="58132599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8222893962294"/>
              <c:y val="0.908593594589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884301"/>
        <c:crossesAt val="0"/>
        <c:crossBetween val="midCat"/>
        <c:majorUnit val="1"/>
      </c:valAx>
      <c:valAx>
        <c:axId val="56884301"/>
        <c:scaling>
          <c:orientation val="minMax"/>
          <c:max val="0.25"/>
          <c:min val="-0.0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887041603691"/>
              <c:y val="-0.56673960612691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32599"/>
        <c:crossesAt val="0"/>
        <c:crossBetween val="midCat"/>
        <c:majorUnit val="0.07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4196165778379"/>
          <c:y val="0.332007161328824"/>
          <c:w val="0.216052819982499"/>
          <c:h val="0.2175253630395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5420004759261"/>
          <c:y val="0.0247991270707271"/>
          <c:w val="0.918457999524074"/>
          <c:h val="0.902489832357901"/>
        </c:manualLayout>
      </c:layout>
      <c:scatterChart>
        <c:scatterStyle val="line"/>
        <c:varyColors val="0"/>
        <c:ser>
          <c:idx val="0"/>
          <c:order val="0"/>
          <c:tx>
            <c:strRef>
              <c:f>'C-O'!$S$2</c:f>
              <c:strCache>
                <c:ptCount val="1"/>
                <c:pt idx="0">
                  <c:v>V7R C-O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O'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362468528661452</c:v>
                </c:pt>
                <c:pt idx="12">
                  <c:v>0.00131363160035349</c:v>
                </c:pt>
                <c:pt idx="13">
                  <c:v>0.0010568478574356</c:v>
                </c:pt>
                <c:pt idx="14">
                  <c:v>0.0010568478574356</c:v>
                </c:pt>
                <c:pt idx="15">
                  <c:v>0.0010568478574356</c:v>
                </c:pt>
                <c:pt idx="16">
                  <c:v>0.0010568478574356</c:v>
                </c:pt>
                <c:pt idx="17">
                  <c:v>0.0010568478574356</c:v>
                </c:pt>
                <c:pt idx="18">
                  <c:v>0.0010568478574356</c:v>
                </c:pt>
                <c:pt idx="19">
                  <c:v>0.0010568478574356</c:v>
                </c:pt>
                <c:pt idx="20">
                  <c:v>0.0010568478574356</c:v>
                </c:pt>
                <c:pt idx="21">
                  <c:v>0.0010568478574356</c:v>
                </c:pt>
                <c:pt idx="22">
                  <c:v>0.0010568478574356</c:v>
                </c:pt>
                <c:pt idx="23">
                  <c:v>0.00185691197195331</c:v>
                </c:pt>
                <c:pt idx="24">
                  <c:v>0.00185691197195331</c:v>
                </c:pt>
                <c:pt idx="25">
                  <c:v>0.00185691197195331</c:v>
                </c:pt>
                <c:pt idx="26">
                  <c:v>0.00185691197195331</c:v>
                </c:pt>
                <c:pt idx="27">
                  <c:v>0.00419767854397836</c:v>
                </c:pt>
                <c:pt idx="28">
                  <c:v>0.00653844511600342</c:v>
                </c:pt>
                <c:pt idx="29">
                  <c:v>0.00653844511600342</c:v>
                </c:pt>
                <c:pt idx="30">
                  <c:v>0.00653844511600342</c:v>
                </c:pt>
                <c:pt idx="31">
                  <c:v>0.00628166137308553</c:v>
                </c:pt>
                <c:pt idx="32">
                  <c:v>0.00108656074319963</c:v>
                </c:pt>
                <c:pt idx="33">
                  <c:v>0.000701385128822799</c:v>
                </c:pt>
                <c:pt idx="34">
                  <c:v>-0.00968881613094901</c:v>
                </c:pt>
                <c:pt idx="35">
                  <c:v>-0.0124147583173509</c:v>
                </c:pt>
                <c:pt idx="36">
                  <c:v>-0.0181234264330726</c:v>
                </c:pt>
                <c:pt idx="37">
                  <c:v>-0.0156542679895886</c:v>
                </c:pt>
                <c:pt idx="38">
                  <c:v>-0.0157826598610475</c:v>
                </c:pt>
                <c:pt idx="39">
                  <c:v>-0.0162962273468833</c:v>
                </c:pt>
                <c:pt idx="40">
                  <c:v>-0.0190221695332852</c:v>
                </c:pt>
                <c:pt idx="41">
                  <c:v>-0.014469028260694</c:v>
                </c:pt>
                <c:pt idx="42">
                  <c:v>-0.014597420132153</c:v>
                </c:pt>
                <c:pt idx="43">
                  <c:v>-0.0199209126334978</c:v>
                </c:pt>
                <c:pt idx="44">
                  <c:v>-0.0229036385628176</c:v>
                </c:pt>
                <c:pt idx="45">
                  <c:v>-0.0232888141771944</c:v>
                </c:pt>
                <c:pt idx="46">
                  <c:v>-0.0261431482350553</c:v>
                </c:pt>
                <c:pt idx="47">
                  <c:v>-0.0188640647760622</c:v>
                </c:pt>
                <c:pt idx="48">
                  <c:v>-0.0188640647760622</c:v>
                </c:pt>
                <c:pt idx="49">
                  <c:v>-0.0189924566475212</c:v>
                </c:pt>
                <c:pt idx="50">
                  <c:v>-0.0217183988339231</c:v>
                </c:pt>
                <c:pt idx="51">
                  <c:v>-0.017036865689873</c:v>
                </c:pt>
                <c:pt idx="52">
                  <c:v>-0.012098548802905</c:v>
                </c:pt>
                <c:pt idx="53">
                  <c:v>-0.00469107347245296</c:v>
                </c:pt>
                <c:pt idx="54">
                  <c:v>-0.0152096666036837</c:v>
                </c:pt>
                <c:pt idx="55">
                  <c:v>-0.0154664503466016</c:v>
                </c:pt>
                <c:pt idx="56">
                  <c:v>-0.0132540756460355</c:v>
                </c:pt>
                <c:pt idx="57">
                  <c:v>-0.0158516259609784</c:v>
                </c:pt>
                <c:pt idx="58">
                  <c:v>-0.0087009343734443</c:v>
                </c:pt>
                <c:pt idx="59">
                  <c:v>-0.0198614868619698</c:v>
                </c:pt>
                <c:pt idx="60">
                  <c:v>-0.0125824034029767</c:v>
                </c:pt>
                <c:pt idx="61">
                  <c:v>-0.00543171181544255</c:v>
                </c:pt>
                <c:pt idx="62">
                  <c:v>-0.00841443774476236</c:v>
                </c:pt>
                <c:pt idx="63">
                  <c:v>-0.00645884678711417</c:v>
                </c:pt>
                <c:pt idx="64">
                  <c:v>-0.00918478897351605</c:v>
                </c:pt>
                <c:pt idx="65">
                  <c:v>-0.0119107311599179</c:v>
                </c:pt>
                <c:pt idx="66">
                  <c:v>-0.0147650652177788</c:v>
                </c:pt>
                <c:pt idx="67">
                  <c:v>-0.0151502408321556</c:v>
                </c:pt>
                <c:pt idx="68">
                  <c:v>-0.0229428917769844</c:v>
                </c:pt>
                <c:pt idx="69">
                  <c:v>-0.0155354164465324</c:v>
                </c:pt>
                <c:pt idx="70">
                  <c:v>-0.00591556641551433</c:v>
                </c:pt>
                <c:pt idx="71">
                  <c:v>-0.0086415086019162</c:v>
                </c:pt>
                <c:pt idx="72">
                  <c:v>-0.00630074202989117</c:v>
                </c:pt>
                <c:pt idx="73">
                  <c:v>0.0008499495576430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-O'!$T$2</c:f>
              <c:strCache>
                <c:ptCount val="1"/>
                <c:pt idx="0">
                  <c:v>Y8A C-O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O'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520359037924256</c:v>
                </c:pt>
                <c:pt idx="12">
                  <c:v>0.0080512386357866</c:v>
                </c:pt>
                <c:pt idx="13">
                  <c:v>0.0028561380059007</c:v>
                </c:pt>
                <c:pt idx="14">
                  <c:v>0.0028561380059007</c:v>
                </c:pt>
                <c:pt idx="15">
                  <c:v>0.0028561380059007</c:v>
                </c:pt>
                <c:pt idx="16">
                  <c:v>0.0028561380059007</c:v>
                </c:pt>
                <c:pt idx="17">
                  <c:v>0.0028561380059007</c:v>
                </c:pt>
                <c:pt idx="18">
                  <c:v>0.0028561380059007</c:v>
                </c:pt>
                <c:pt idx="19">
                  <c:v>0.0028561380059007</c:v>
                </c:pt>
                <c:pt idx="20">
                  <c:v>0.0028561380059007</c:v>
                </c:pt>
                <c:pt idx="21">
                  <c:v>0.0028561380059007</c:v>
                </c:pt>
                <c:pt idx="22">
                  <c:v>0.0028561380059007</c:v>
                </c:pt>
                <c:pt idx="23">
                  <c:v>-0.0166260199655062</c:v>
                </c:pt>
                <c:pt idx="24">
                  <c:v>0.00337437460648579</c:v>
                </c:pt>
                <c:pt idx="25">
                  <c:v>0.00337437460648579</c:v>
                </c:pt>
                <c:pt idx="26">
                  <c:v>0.00623157383105609</c:v>
                </c:pt>
                <c:pt idx="27">
                  <c:v>0.0150628204143943</c:v>
                </c:pt>
                <c:pt idx="28">
                  <c:v>0.0238940669977325</c:v>
                </c:pt>
                <c:pt idx="29">
                  <c:v>0.029608465446873</c:v>
                </c:pt>
                <c:pt idx="30">
                  <c:v>0.0324656646714433</c:v>
                </c:pt>
                <c:pt idx="31">
                  <c:v>0.0472709586135494</c:v>
                </c:pt>
                <c:pt idx="32">
                  <c:v>0.0535046548819447</c:v>
                </c:pt>
                <c:pt idx="33">
                  <c:v>0.0485692031616861</c:v>
                </c:pt>
                <c:pt idx="34">
                  <c:v>0.0524649980247658</c:v>
                </c:pt>
                <c:pt idx="35">
                  <c:v>0.0672702919668719</c:v>
                </c:pt>
                <c:pt idx="36">
                  <c:v>0.0659709862000656</c:v>
                </c:pt>
                <c:pt idx="37">
                  <c:v>0.0773997830983468</c:v>
                </c:pt>
                <c:pt idx="38">
                  <c:v>0.0833738304571147</c:v>
                </c:pt>
                <c:pt idx="39">
                  <c:v>0.0729836291973429</c:v>
                </c:pt>
                <c:pt idx="40">
                  <c:v>0.087788923139449</c:v>
                </c:pt>
                <c:pt idx="41">
                  <c:v>0.088567869868331</c:v>
                </c:pt>
                <c:pt idx="42">
                  <c:v>0.100256315676239</c:v>
                </c:pt>
                <c:pt idx="43">
                  <c:v>0.112464059303403</c:v>
                </c:pt>
                <c:pt idx="44">
                  <c:v>0.107788256492771</c:v>
                </c:pt>
                <c:pt idx="45">
                  <c:v>0.117138800895364</c:v>
                </c:pt>
                <c:pt idx="46">
                  <c:v>0.123632146073387</c:v>
                </c:pt>
                <c:pt idx="47">
                  <c:v>0.129606193432155</c:v>
                </c:pt>
                <c:pt idx="48">
                  <c:v>0.135320591881295</c:v>
                </c:pt>
                <c:pt idx="49">
                  <c:v>0.149866236913774</c:v>
                </c:pt>
                <c:pt idx="50">
                  <c:v>0.15895713240674</c:v>
                </c:pt>
                <c:pt idx="51">
                  <c:v>0.170905227124275</c:v>
                </c:pt>
                <c:pt idx="52">
                  <c:v>0.179476824797986</c:v>
                </c:pt>
                <c:pt idx="53">
                  <c:v>0.199477219369978</c:v>
                </c:pt>
                <c:pt idx="54">
                  <c:v>0.186489467795264</c:v>
                </c:pt>
                <c:pt idx="55">
                  <c:v>0.187008765614518</c:v>
                </c:pt>
                <c:pt idx="56">
                  <c:v>0.198956860332054</c:v>
                </c:pt>
                <c:pt idx="57">
                  <c:v>0.199216509241681</c:v>
                </c:pt>
                <c:pt idx="58">
                  <c:v>0.208307404734647</c:v>
                </c:pt>
                <c:pt idx="59">
                  <c:v>0.199475096932639</c:v>
                </c:pt>
                <c:pt idx="60">
                  <c:v>0.199734745842266</c:v>
                </c:pt>
                <c:pt idx="61">
                  <c:v>0.203111242886091</c:v>
                </c:pt>
                <c:pt idx="62">
                  <c:v>0.209864236973741</c:v>
                </c:pt>
                <c:pt idx="63">
                  <c:v>0.20804563338768</c:v>
                </c:pt>
                <c:pt idx="64">
                  <c:v>0.225708126554357</c:v>
                </c:pt>
                <c:pt idx="65">
                  <c:v>0.240513420496463</c:v>
                </c:pt>
                <c:pt idx="66">
                  <c:v>0.244149566449915</c:v>
                </c:pt>
                <c:pt idx="67">
                  <c:v>0.239214114729657</c:v>
                </c:pt>
                <c:pt idx="68">
                  <c:v>0.237135862233968</c:v>
                </c:pt>
                <c:pt idx="69">
                  <c:v>0.242850260683109</c:v>
                </c:pt>
                <c:pt idx="70">
                  <c:v>0.243369558502364</c:v>
                </c:pt>
                <c:pt idx="71">
                  <c:v>0.249603254770759</c:v>
                </c:pt>
                <c:pt idx="72">
                  <c:v>0.252720102904957</c:v>
                </c:pt>
                <c:pt idx="73">
                  <c:v>0.2532394007242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-O'!$R$2</c:f>
              <c:strCache>
                <c:ptCount val="1"/>
                <c:pt idx="0">
                  <c:v>P6A C-O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C-O'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32889487509723</c:v>
                </c:pt>
                <c:pt idx="12">
                  <c:v>0.0032889487509723</c:v>
                </c:pt>
                <c:pt idx="13">
                  <c:v>0.00342722843817817</c:v>
                </c:pt>
                <c:pt idx="14">
                  <c:v>0.00342722843817817</c:v>
                </c:pt>
                <c:pt idx="15">
                  <c:v>0.00342722843817817</c:v>
                </c:pt>
                <c:pt idx="16">
                  <c:v>0.00342722843817817</c:v>
                </c:pt>
                <c:pt idx="17">
                  <c:v>0.00342722843817817</c:v>
                </c:pt>
                <c:pt idx="18">
                  <c:v>0.00342722843817817</c:v>
                </c:pt>
                <c:pt idx="19">
                  <c:v>0.00342722843817817</c:v>
                </c:pt>
                <c:pt idx="20">
                  <c:v>0.00342722843817817</c:v>
                </c:pt>
                <c:pt idx="21">
                  <c:v>0.00342722843817817</c:v>
                </c:pt>
                <c:pt idx="22">
                  <c:v>0.00342722843817817</c:v>
                </c:pt>
                <c:pt idx="23">
                  <c:v>0.00699273656356221</c:v>
                </c:pt>
                <c:pt idx="24">
                  <c:v>0.00699273656356221</c:v>
                </c:pt>
                <c:pt idx="25">
                  <c:v>0.00699273656356221</c:v>
                </c:pt>
                <c:pt idx="26">
                  <c:v>0.00965942672210809</c:v>
                </c:pt>
                <c:pt idx="27">
                  <c:v>0.00972856656571103</c:v>
                </c:pt>
                <c:pt idx="28">
                  <c:v>0.00979770640931396</c:v>
                </c:pt>
                <c:pt idx="29">
                  <c:v>0.0124643965678598</c:v>
                </c:pt>
                <c:pt idx="30">
                  <c:v>0.0151310867264057</c:v>
                </c:pt>
                <c:pt idx="31">
                  <c:v>0.0152693664136116</c:v>
                </c:pt>
                <c:pt idx="32">
                  <c:v>0.0154076461008175</c:v>
                </c:pt>
                <c:pt idx="33">
                  <c:v>0.00761499515598862</c:v>
                </c:pt>
                <c:pt idx="34">
                  <c:v>0.00522486437185447</c:v>
                </c:pt>
                <c:pt idx="35">
                  <c:v>0.00802983421760622</c:v>
                </c:pt>
                <c:pt idx="36">
                  <c:v>0.00577798312067797</c:v>
                </c:pt>
                <c:pt idx="37">
                  <c:v>0.0111113634377697</c:v>
                </c:pt>
                <c:pt idx="38">
                  <c:v>0.0111805032813727</c:v>
                </c:pt>
                <c:pt idx="39">
                  <c:v>0.00879037249723852</c:v>
                </c:pt>
                <c:pt idx="40">
                  <c:v>0.00359527186735262</c:v>
                </c:pt>
                <c:pt idx="41">
                  <c:v>0.00913607171525319</c:v>
                </c:pt>
                <c:pt idx="42">
                  <c:v>0.011871901717402</c:v>
                </c:pt>
                <c:pt idx="43">
                  <c:v>0.00941263108966495</c:v>
                </c:pt>
                <c:pt idx="44">
                  <c:v>0.00702250030553078</c:v>
                </c:pt>
                <c:pt idx="45">
                  <c:v>0.0125633001534314</c:v>
                </c:pt>
                <c:pt idx="46">
                  <c:v>0.015437409842786</c:v>
                </c:pt>
                <c:pt idx="47">
                  <c:v>0.015506549686389</c:v>
                </c:pt>
                <c:pt idx="48">
                  <c:v>0.0181732398449349</c:v>
                </c:pt>
                <c:pt idx="49">
                  <c:v>0.0209090698470837</c:v>
                </c:pt>
                <c:pt idx="50">
                  <c:v>0.0210473495342896</c:v>
                </c:pt>
                <c:pt idx="51">
                  <c:v>0.0185189390629495</c:v>
                </c:pt>
                <c:pt idx="52">
                  <c:v>0.0291856996971331</c:v>
                </c:pt>
                <c:pt idx="53">
                  <c:v>0.0345190800142249</c:v>
                </c:pt>
                <c:pt idx="54">
                  <c:v>0.0295313989151478</c:v>
                </c:pt>
                <c:pt idx="55">
                  <c:v>0.0243362982852618</c:v>
                </c:pt>
                <c:pt idx="56">
                  <c:v>0.0298079582895595</c:v>
                </c:pt>
                <c:pt idx="57">
                  <c:v>0.0352104784502542</c:v>
                </c:pt>
                <c:pt idx="58">
                  <c:v>0.0513488990887354</c:v>
                </c:pt>
                <c:pt idx="59">
                  <c:v>0.0387068467320353</c:v>
                </c:pt>
                <c:pt idx="60">
                  <c:v>0.0467760570512759</c:v>
                </c:pt>
                <c:pt idx="61">
                  <c:v>0.0469143367384818</c:v>
                </c:pt>
                <c:pt idx="62">
                  <c:v>0.0418575157958017</c:v>
                </c:pt>
                <c:pt idx="63">
                  <c:v>0.0368006948531217</c:v>
                </c:pt>
                <c:pt idx="64">
                  <c:v>0.0476057351745111</c:v>
                </c:pt>
                <c:pt idx="65">
                  <c:v>0.0504107050202629</c:v>
                </c:pt>
                <c:pt idx="66">
                  <c:v>0.0506181245510717</c:v>
                </c:pt>
                <c:pt idx="67">
                  <c:v>0.0481588539233346</c:v>
                </c:pt>
                <c:pt idx="68">
                  <c:v>0.0510329636126893</c:v>
                </c:pt>
                <c:pt idx="69">
                  <c:v>0.0536996537712352</c:v>
                </c:pt>
                <c:pt idx="70">
                  <c:v>0.053837933458441</c:v>
                </c:pt>
                <c:pt idx="71">
                  <c:v>0.0539762131456469</c:v>
                </c:pt>
                <c:pt idx="72">
                  <c:v>0.0540453529892498</c:v>
                </c:pt>
                <c:pt idx="73">
                  <c:v>0.0568503228350016</c:v>
                </c:pt>
              </c:numCache>
            </c:numRef>
          </c:yVal>
          <c:smooth val="0"/>
        </c:ser>
        <c:axId val="43153420"/>
        <c:axId val="14896373"/>
      </c:scatterChart>
      <c:valAx>
        <c:axId val="43153420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9224240501309"/>
              <c:y val="0.9086400158714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896373"/>
        <c:crossesAt val="0"/>
        <c:crossBetween val="midCat"/>
        <c:majorUnit val="1"/>
      </c:valAx>
      <c:valAx>
        <c:axId val="14896373"/>
        <c:scaling>
          <c:orientation val="minMax"/>
          <c:max val="0.25"/>
          <c:min val="-0.0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7509320218926"/>
              <c:y val="-0.56512250768772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153420"/>
        <c:crossesAt val="0"/>
        <c:crossBetween val="midCat"/>
        <c:majorUnit val="0.07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6257634647418"/>
          <c:y val="0.287868267037"/>
          <c:w val="0.232251923534544"/>
          <c:h val="0.2169427636147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2821527502968"/>
          <c:y val="0.0247353319481547"/>
          <c:w val="0.918717847249703"/>
          <c:h val="0.902740674779856"/>
        </c:manualLayout>
      </c:layout>
      <c:scatterChart>
        <c:scatterStyle val="line"/>
        <c:varyColors val="0"/>
        <c:ser>
          <c:idx val="0"/>
          <c:order val="0"/>
          <c:tx>
            <c:strRef>
              <c:f>'N-N'!$S$2</c:f>
              <c:strCache>
                <c:ptCount val="1"/>
                <c:pt idx="0">
                  <c:v>V7R N-N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-N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N-N'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0740747533045201</c:v>
                </c:pt>
                <c:pt idx="23">
                  <c:v>0.00740747533045201</c:v>
                </c:pt>
                <c:pt idx="24">
                  <c:v>0.00740747533045201</c:v>
                </c:pt>
                <c:pt idx="25">
                  <c:v>0.00740747533045201</c:v>
                </c:pt>
                <c:pt idx="26">
                  <c:v>0.00740747533045201</c:v>
                </c:pt>
                <c:pt idx="27">
                  <c:v>0.00987663377393601</c:v>
                </c:pt>
                <c:pt idx="28">
                  <c:v>0.00727908345899306</c:v>
                </c:pt>
                <c:pt idx="29">
                  <c:v>0.00727908345899306</c:v>
                </c:pt>
                <c:pt idx="30">
                  <c:v>0.00715069158753412</c:v>
                </c:pt>
                <c:pt idx="31">
                  <c:v>0.00715069158753412</c:v>
                </c:pt>
                <c:pt idx="32">
                  <c:v>0.00715069158753412</c:v>
                </c:pt>
                <c:pt idx="33">
                  <c:v>0.00961985003101812</c:v>
                </c:pt>
                <c:pt idx="34">
                  <c:v>0.0119606166030432</c:v>
                </c:pt>
                <c:pt idx="35">
                  <c:v>0.00144202347181243</c:v>
                </c:pt>
                <c:pt idx="36">
                  <c:v>0.00638034035878044</c:v>
                </c:pt>
                <c:pt idx="37">
                  <c:v>0.00638034035878044</c:v>
                </c:pt>
                <c:pt idx="38">
                  <c:v>0.00638034035878044</c:v>
                </c:pt>
                <c:pt idx="39">
                  <c:v>0.00638034035878044</c:v>
                </c:pt>
                <c:pt idx="40">
                  <c:v>0.00638034035878044</c:v>
                </c:pt>
                <c:pt idx="41">
                  <c:v>0.00638034035878044</c:v>
                </c:pt>
                <c:pt idx="42">
                  <c:v>0.00638034035878044</c:v>
                </c:pt>
                <c:pt idx="43">
                  <c:v>0.00638034035878044</c:v>
                </c:pt>
                <c:pt idx="44">
                  <c:v>0.00638034035878044</c:v>
                </c:pt>
                <c:pt idx="45">
                  <c:v>0.00638034035878044</c:v>
                </c:pt>
                <c:pt idx="46">
                  <c:v>0.00638034035878044</c:v>
                </c:pt>
                <c:pt idx="47">
                  <c:v>0.00884949880226445</c:v>
                </c:pt>
                <c:pt idx="48">
                  <c:v>0.0113186572457485</c:v>
                </c:pt>
                <c:pt idx="49">
                  <c:v>0.0113186572457485</c:v>
                </c:pt>
                <c:pt idx="50">
                  <c:v>0.0113186572457485</c:v>
                </c:pt>
                <c:pt idx="51">
                  <c:v>0.0137878156892325</c:v>
                </c:pt>
                <c:pt idx="52">
                  <c:v>0.0137878156892325</c:v>
                </c:pt>
                <c:pt idx="53">
                  <c:v>0.0136594238177735</c:v>
                </c:pt>
                <c:pt idx="54">
                  <c:v>0.0136594238177735</c:v>
                </c:pt>
                <c:pt idx="55">
                  <c:v>0.0136594238177735</c:v>
                </c:pt>
                <c:pt idx="56">
                  <c:v>0.0161285822612575</c:v>
                </c:pt>
                <c:pt idx="57">
                  <c:v>0.0210668991482255</c:v>
                </c:pt>
                <c:pt idx="58">
                  <c:v>0.0184693488332826</c:v>
                </c:pt>
                <c:pt idx="59">
                  <c:v>0.0184693488332826</c:v>
                </c:pt>
                <c:pt idx="60">
                  <c:v>0.0209385072767666</c:v>
                </c:pt>
                <c:pt idx="61">
                  <c:v>0.0209385072767666</c:v>
                </c:pt>
                <c:pt idx="62">
                  <c:v>0.0209385072767666</c:v>
                </c:pt>
                <c:pt idx="63">
                  <c:v>0.0182125650903647</c:v>
                </c:pt>
                <c:pt idx="64">
                  <c:v>0.0205533316623897</c:v>
                </c:pt>
                <c:pt idx="65">
                  <c:v>0.0230224901058737</c:v>
                </c:pt>
                <c:pt idx="66">
                  <c:v>0.0204249397909308</c:v>
                </c:pt>
                <c:pt idx="67">
                  <c:v>0.0253632566778988</c:v>
                </c:pt>
                <c:pt idx="68">
                  <c:v>0.0303015735648668</c:v>
                </c:pt>
                <c:pt idx="69">
                  <c:v>0.0301731816934079</c:v>
                </c:pt>
                <c:pt idx="70">
                  <c:v>0.0301731816934079</c:v>
                </c:pt>
                <c:pt idx="71">
                  <c:v>0.0301731816934079</c:v>
                </c:pt>
                <c:pt idx="72">
                  <c:v>0.0326423401368919</c:v>
                </c:pt>
                <c:pt idx="73">
                  <c:v>0.03251394826543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-N'!$T$2</c:f>
              <c:strCache>
                <c:ptCount val="1"/>
                <c:pt idx="0">
                  <c:v>Y8A N-N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-N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N-N'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000259648909627337</c:v>
                </c:pt>
                <c:pt idx="29">
                  <c:v>0.00311684813419762</c:v>
                </c:pt>
                <c:pt idx="30">
                  <c:v>0.000519297819254674</c:v>
                </c:pt>
                <c:pt idx="31">
                  <c:v>0.000519297819254674</c:v>
                </c:pt>
                <c:pt idx="32">
                  <c:v>0.000519297819254674</c:v>
                </c:pt>
                <c:pt idx="33">
                  <c:v>0.000519297819254674</c:v>
                </c:pt>
                <c:pt idx="34">
                  <c:v>-0.00207825249568828</c:v>
                </c:pt>
                <c:pt idx="35">
                  <c:v>-0.00649440639669217</c:v>
                </c:pt>
                <c:pt idx="36">
                  <c:v>0.0020771912770187</c:v>
                </c:pt>
                <c:pt idx="37">
                  <c:v>0.0020771912770187</c:v>
                </c:pt>
                <c:pt idx="38">
                  <c:v>0.0020771912770187</c:v>
                </c:pt>
                <c:pt idx="39">
                  <c:v>0.0020771912770187</c:v>
                </c:pt>
                <c:pt idx="40">
                  <c:v>0.0020771912770187</c:v>
                </c:pt>
                <c:pt idx="41">
                  <c:v>0.0020771912770187</c:v>
                </c:pt>
                <c:pt idx="42">
                  <c:v>0.0020771912770187</c:v>
                </c:pt>
                <c:pt idx="43">
                  <c:v>0.0020771912770187</c:v>
                </c:pt>
                <c:pt idx="44">
                  <c:v>0.0020771912770187</c:v>
                </c:pt>
                <c:pt idx="45">
                  <c:v>0.0020771912770187</c:v>
                </c:pt>
                <c:pt idx="46">
                  <c:v>0.0020771912770187</c:v>
                </c:pt>
                <c:pt idx="47">
                  <c:v>0.0020771912770187</c:v>
                </c:pt>
                <c:pt idx="48">
                  <c:v>0.0020771912770187</c:v>
                </c:pt>
                <c:pt idx="49">
                  <c:v>0.0020771912770187</c:v>
                </c:pt>
                <c:pt idx="50">
                  <c:v>0.0020771912770187</c:v>
                </c:pt>
                <c:pt idx="51">
                  <c:v>0.0020771912770187</c:v>
                </c:pt>
                <c:pt idx="52">
                  <c:v>0.0020771912770187</c:v>
                </c:pt>
                <c:pt idx="53">
                  <c:v>0.00233684018664603</c:v>
                </c:pt>
                <c:pt idx="54">
                  <c:v>0.00233684018664603</c:v>
                </c:pt>
                <c:pt idx="55">
                  <c:v>0.00233684018664603</c:v>
                </c:pt>
                <c:pt idx="56">
                  <c:v>0.00233684018664603</c:v>
                </c:pt>
                <c:pt idx="57">
                  <c:v>0.00233684018664603</c:v>
                </c:pt>
                <c:pt idx="58">
                  <c:v>-0.000260710128296916</c:v>
                </c:pt>
                <c:pt idx="59">
                  <c:v>-0.000260710128296916</c:v>
                </c:pt>
                <c:pt idx="60">
                  <c:v>0.00259648909627337</c:v>
                </c:pt>
                <c:pt idx="61">
                  <c:v>0.00259648909627337</c:v>
                </c:pt>
                <c:pt idx="62">
                  <c:v>0.00259648909627337</c:v>
                </c:pt>
                <c:pt idx="63">
                  <c:v>0.000258587690957757</c:v>
                </c:pt>
                <c:pt idx="64">
                  <c:v>0.00337543582515538</c:v>
                </c:pt>
                <c:pt idx="65">
                  <c:v>0.00623263504972567</c:v>
                </c:pt>
                <c:pt idx="66">
                  <c:v>0.00363508473478272</c:v>
                </c:pt>
                <c:pt idx="67">
                  <c:v>0.00363508473478272</c:v>
                </c:pt>
                <c:pt idx="68">
                  <c:v>0.00363508473478272</c:v>
                </c:pt>
                <c:pt idx="69">
                  <c:v>0.00103753441983977</c:v>
                </c:pt>
                <c:pt idx="70">
                  <c:v>0.00389473364441005</c:v>
                </c:pt>
                <c:pt idx="71">
                  <c:v>0.00389473364441005</c:v>
                </c:pt>
                <c:pt idx="72">
                  <c:v>0.00389473364441005</c:v>
                </c:pt>
                <c:pt idx="73">
                  <c:v>0.001297183329467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-N'!$R$2</c:f>
              <c:strCache>
                <c:ptCount val="1"/>
                <c:pt idx="0">
                  <c:v>P6A N-N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-N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N-N'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00266669015854588</c:v>
                </c:pt>
                <c:pt idx="28">
                  <c:v>6.91398436029351E-005</c:v>
                </c:pt>
                <c:pt idx="29">
                  <c:v>0.00273583000214882</c:v>
                </c:pt>
                <c:pt idx="30">
                  <c:v>0.00013827968720587</c:v>
                </c:pt>
                <c:pt idx="31">
                  <c:v>0.00013827968720587</c:v>
                </c:pt>
                <c:pt idx="32">
                  <c:v>0.00013827968720587</c:v>
                </c:pt>
                <c:pt idx="33">
                  <c:v>0.00013827968720587</c:v>
                </c:pt>
                <c:pt idx="34">
                  <c:v>0.00554079984790058</c:v>
                </c:pt>
                <c:pt idx="35">
                  <c:v>-0.00478026156826829</c:v>
                </c:pt>
                <c:pt idx="36">
                  <c:v>0.000553118748823481</c:v>
                </c:pt>
                <c:pt idx="37">
                  <c:v>0.000553118748823481</c:v>
                </c:pt>
                <c:pt idx="38">
                  <c:v>0.000553118748823481</c:v>
                </c:pt>
                <c:pt idx="39">
                  <c:v>0.000553118748823481</c:v>
                </c:pt>
                <c:pt idx="40">
                  <c:v>0.000553118748823481</c:v>
                </c:pt>
                <c:pt idx="41">
                  <c:v>0.000553118748823481</c:v>
                </c:pt>
                <c:pt idx="42">
                  <c:v>0.000553118748823481</c:v>
                </c:pt>
                <c:pt idx="43">
                  <c:v>0.000553118748823481</c:v>
                </c:pt>
                <c:pt idx="44">
                  <c:v>0.000553118748823481</c:v>
                </c:pt>
                <c:pt idx="45">
                  <c:v>0.000553118748823481</c:v>
                </c:pt>
                <c:pt idx="46">
                  <c:v>0.000553118748823481</c:v>
                </c:pt>
                <c:pt idx="47">
                  <c:v>0.000553118748823481</c:v>
                </c:pt>
                <c:pt idx="48">
                  <c:v>0.000553118748823481</c:v>
                </c:pt>
                <c:pt idx="49">
                  <c:v>0.000553118748823481</c:v>
                </c:pt>
                <c:pt idx="50">
                  <c:v>0.000553118748823481</c:v>
                </c:pt>
                <c:pt idx="51">
                  <c:v>0.000553118748823481</c:v>
                </c:pt>
                <c:pt idx="52">
                  <c:v>0.00321980890736936</c:v>
                </c:pt>
                <c:pt idx="53">
                  <c:v>0.000622258592426414</c:v>
                </c:pt>
                <c:pt idx="54">
                  <c:v>0.000622258592426414</c:v>
                </c:pt>
                <c:pt idx="55">
                  <c:v>0.000622258592426414</c:v>
                </c:pt>
                <c:pt idx="56">
                  <c:v>0.000622258592426414</c:v>
                </c:pt>
                <c:pt idx="57">
                  <c:v>0.000622258592426414</c:v>
                </c:pt>
                <c:pt idx="58">
                  <c:v>0.000691398436029351</c:v>
                </c:pt>
                <c:pt idx="59">
                  <c:v>0.000691398436029351</c:v>
                </c:pt>
                <c:pt idx="60">
                  <c:v>0.000691398436029351</c:v>
                </c:pt>
                <c:pt idx="61">
                  <c:v>0.000691398436029351</c:v>
                </c:pt>
                <c:pt idx="62">
                  <c:v>0.000691398436029351</c:v>
                </c:pt>
                <c:pt idx="63">
                  <c:v>0.00349636828178111</c:v>
                </c:pt>
                <c:pt idx="64">
                  <c:v>0.00356550812538405</c:v>
                </c:pt>
                <c:pt idx="65">
                  <c:v>0.00356550812538405</c:v>
                </c:pt>
                <c:pt idx="66">
                  <c:v>0.000967957810441095</c:v>
                </c:pt>
                <c:pt idx="67">
                  <c:v>0.000967957810441095</c:v>
                </c:pt>
                <c:pt idx="68">
                  <c:v>0.00363464796898698</c:v>
                </c:pt>
                <c:pt idx="69">
                  <c:v>0.00103709765404403</c:v>
                </c:pt>
                <c:pt idx="70">
                  <c:v>0.00103709765404403</c:v>
                </c:pt>
                <c:pt idx="71">
                  <c:v>0.00103709765404403</c:v>
                </c:pt>
                <c:pt idx="72">
                  <c:v>0.00103709765404403</c:v>
                </c:pt>
                <c:pt idx="73">
                  <c:v>0.00110623749764696</c:v>
                </c:pt>
              </c:numCache>
            </c:numRef>
          </c:yVal>
          <c:smooth val="0"/>
        </c:ser>
        <c:axId val="66971330"/>
        <c:axId val="4458292"/>
      </c:scatterChart>
      <c:valAx>
        <c:axId val="66971330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7950138504155"/>
              <c:y val="0.9089739784307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8292"/>
        <c:crossesAt val="0"/>
        <c:crossBetween val="midCat"/>
        <c:majorUnit val="1"/>
      </c:valAx>
      <c:valAx>
        <c:axId val="4458292"/>
        <c:scaling>
          <c:orientation val="minMax"/>
          <c:max val="0.04"/>
          <c:min val="-0.0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7863078749505"/>
              <c:y val="-0.56129415256752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71330"/>
        <c:crossesAt val="0"/>
        <c:crossBetween val="midCat"/>
        <c:majorUnit val="0.0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379897111199"/>
          <c:y val="0.338181458395172"/>
          <c:w val="0.248516026909379"/>
          <c:h val="0.21638468388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9444839295586"/>
          <c:y val="0.0246669955599408"/>
          <c:w val="0.919055516070441"/>
          <c:h val="0.903108041440553"/>
        </c:manualLayout>
      </c:layout>
      <c:scatterChart>
        <c:scatterStyle val="line"/>
        <c:varyColors val="0"/>
        <c:ser>
          <c:idx val="0"/>
          <c:order val="0"/>
          <c:tx>
            <c:strRef>
              <c:f>'N-O'!$S$2</c:f>
              <c:strCache>
                <c:ptCount val="1"/>
                <c:pt idx="0">
                  <c:v>V7R N-O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N-O'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-0.000128391871458946</c:v>
                </c:pt>
                <c:pt idx="23">
                  <c:v>-0.000128391871458946</c:v>
                </c:pt>
                <c:pt idx="24">
                  <c:v>-0.000128391871458946</c:v>
                </c:pt>
                <c:pt idx="25">
                  <c:v>0.00480992501550906</c:v>
                </c:pt>
                <c:pt idx="26">
                  <c:v>0.00182719908618927</c:v>
                </c:pt>
                <c:pt idx="27">
                  <c:v>-0.000770351228753676</c:v>
                </c:pt>
                <c:pt idx="28">
                  <c:v>-0.000770351228753676</c:v>
                </c:pt>
                <c:pt idx="29">
                  <c:v>0.00169880721473033</c:v>
                </c:pt>
                <c:pt idx="30">
                  <c:v>0.00416796565821433</c:v>
                </c:pt>
                <c:pt idx="31">
                  <c:v>0.00416796565821433</c:v>
                </c:pt>
                <c:pt idx="32">
                  <c:v>0.00663712410169834</c:v>
                </c:pt>
                <c:pt idx="33">
                  <c:v>0.00663712410169834</c:v>
                </c:pt>
                <c:pt idx="34">
                  <c:v>0.00910628254518234</c:v>
                </c:pt>
                <c:pt idx="35">
                  <c:v>0.00378279004383749</c:v>
                </c:pt>
                <c:pt idx="36">
                  <c:v>0.00365439817237855</c:v>
                </c:pt>
                <c:pt idx="37">
                  <c:v>0.00365439817237855</c:v>
                </c:pt>
                <c:pt idx="38">
                  <c:v>0.00612355661586255</c:v>
                </c:pt>
                <c:pt idx="39">
                  <c:v>0.0110618735028306</c:v>
                </c:pt>
                <c:pt idx="40">
                  <c:v>0.0110618735028306</c:v>
                </c:pt>
                <c:pt idx="41">
                  <c:v>0.0110618735028306</c:v>
                </c:pt>
                <c:pt idx="42">
                  <c:v>0.0135310319463146</c:v>
                </c:pt>
                <c:pt idx="43">
                  <c:v>0.0135310319463146</c:v>
                </c:pt>
                <c:pt idx="44">
                  <c:v>0.0135310319463146</c:v>
                </c:pt>
                <c:pt idx="45">
                  <c:v>0.0135310319463146</c:v>
                </c:pt>
                <c:pt idx="46">
                  <c:v>0.0109334816313716</c:v>
                </c:pt>
                <c:pt idx="47">
                  <c:v>0.0134026400748556</c:v>
                </c:pt>
                <c:pt idx="48">
                  <c:v>0.0134026400748556</c:v>
                </c:pt>
                <c:pt idx="49">
                  <c:v>0.0134026400748556</c:v>
                </c:pt>
                <c:pt idx="50">
                  <c:v>0.0158717985183396</c:v>
                </c:pt>
                <c:pt idx="51">
                  <c:v>0.0132742482033967</c:v>
                </c:pt>
                <c:pt idx="52">
                  <c:v>0.0132742482033967</c:v>
                </c:pt>
                <c:pt idx="53">
                  <c:v>0.0156150147754217</c:v>
                </c:pt>
                <c:pt idx="54">
                  <c:v>0.0154866229039628</c:v>
                </c:pt>
                <c:pt idx="55">
                  <c:v>0.0179557813474468</c:v>
                </c:pt>
                <c:pt idx="56">
                  <c:v>0.0228940982344148</c:v>
                </c:pt>
                <c:pt idx="57">
                  <c:v>0.0202965479194718</c:v>
                </c:pt>
                <c:pt idx="58">
                  <c:v>0.0202965479194718</c:v>
                </c:pt>
                <c:pt idx="59">
                  <c:v>0.0202965479194718</c:v>
                </c:pt>
                <c:pt idx="60">
                  <c:v>0.0252348648064399</c:v>
                </c:pt>
                <c:pt idx="61">
                  <c:v>0.0251064729349809</c:v>
                </c:pt>
                <c:pt idx="62">
                  <c:v>0.022508922620038</c:v>
                </c:pt>
                <c:pt idx="63">
                  <c:v>0.024978081063522</c:v>
                </c:pt>
                <c:pt idx="64">
                  <c:v>0.027447239507006</c:v>
                </c:pt>
                <c:pt idx="65">
                  <c:v>0.027318847635547</c:v>
                </c:pt>
                <c:pt idx="66">
                  <c:v>0.0247212973206041</c:v>
                </c:pt>
                <c:pt idx="67">
                  <c:v>0.0271904557640881</c:v>
                </c:pt>
                <c:pt idx="68">
                  <c:v>0.0321287726510561</c:v>
                </c:pt>
                <c:pt idx="69">
                  <c:v>0.0269336720211702</c:v>
                </c:pt>
                <c:pt idx="70">
                  <c:v>0.0269336720211702</c:v>
                </c:pt>
                <c:pt idx="71">
                  <c:v>0.0243361217062272</c:v>
                </c:pt>
                <c:pt idx="72">
                  <c:v>0.0268052801497112</c:v>
                </c:pt>
                <c:pt idx="73">
                  <c:v>0.03174359703667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-O'!$T$2</c:f>
              <c:strCache>
                <c:ptCount val="1"/>
                <c:pt idx="0">
                  <c:v>Y8A N-O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N-O'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202600434816193</c:v>
                </c:pt>
                <c:pt idx="23">
                  <c:v>0.0202600434816193</c:v>
                </c:pt>
                <c:pt idx="24">
                  <c:v>0.0202600434816193</c:v>
                </c:pt>
                <c:pt idx="25">
                  <c:v>0.0202600434816193</c:v>
                </c:pt>
                <c:pt idx="26">
                  <c:v>0.00986984222184754</c:v>
                </c:pt>
                <c:pt idx="27">
                  <c:v>0.0158438895806154</c:v>
                </c:pt>
                <c:pt idx="28">
                  <c:v>0.0272726864788966</c:v>
                </c:pt>
                <c:pt idx="29">
                  <c:v>0.0272726864788966</c:v>
                </c:pt>
                <c:pt idx="30">
                  <c:v>0.0272726864788966</c:v>
                </c:pt>
                <c:pt idx="31">
                  <c:v>0.0272726864788966</c:v>
                </c:pt>
                <c:pt idx="32">
                  <c:v>0.0272726864788966</c:v>
                </c:pt>
                <c:pt idx="33">
                  <c:v>0.0272726864788966</c:v>
                </c:pt>
                <c:pt idx="34">
                  <c:v>0.0301298857034669</c:v>
                </c:pt>
                <c:pt idx="35">
                  <c:v>0.0251944339832083</c:v>
                </c:pt>
                <c:pt idx="36">
                  <c:v>0.0311684813419762</c:v>
                </c:pt>
                <c:pt idx="37">
                  <c:v>0.0340256805665465</c:v>
                </c:pt>
                <c:pt idx="38">
                  <c:v>0.0397400790156871</c:v>
                </c:pt>
                <c:pt idx="39">
                  <c:v>0.0397400790156871</c:v>
                </c:pt>
                <c:pt idx="40">
                  <c:v>0.0397400790156871</c:v>
                </c:pt>
                <c:pt idx="41">
                  <c:v>0.0397400790156871</c:v>
                </c:pt>
                <c:pt idx="42">
                  <c:v>0.0425972782402574</c:v>
                </c:pt>
                <c:pt idx="43">
                  <c:v>0.0425972782402574</c:v>
                </c:pt>
                <c:pt idx="44">
                  <c:v>0.0425972782402574</c:v>
                </c:pt>
                <c:pt idx="45">
                  <c:v>0.0425972782402574</c:v>
                </c:pt>
                <c:pt idx="46">
                  <c:v>0.0399997279253144</c:v>
                </c:pt>
                <c:pt idx="47">
                  <c:v>0.0428569271498847</c:v>
                </c:pt>
                <c:pt idx="48">
                  <c:v>0.0428569271498847</c:v>
                </c:pt>
                <c:pt idx="49">
                  <c:v>0.0428569271498847</c:v>
                </c:pt>
                <c:pt idx="50">
                  <c:v>0.045714126374455</c:v>
                </c:pt>
                <c:pt idx="51">
                  <c:v>0.0431165760595121</c:v>
                </c:pt>
                <c:pt idx="52">
                  <c:v>0.0459737752840823</c:v>
                </c:pt>
                <c:pt idx="53">
                  <c:v>0.0433762249691394</c:v>
                </c:pt>
                <c:pt idx="54">
                  <c:v>0.0436358738787667</c:v>
                </c:pt>
                <c:pt idx="55">
                  <c:v>0.0436358738787667</c:v>
                </c:pt>
                <c:pt idx="56">
                  <c:v>0.046493073103337</c:v>
                </c:pt>
                <c:pt idx="57">
                  <c:v>0.0467527220129643</c:v>
                </c:pt>
                <c:pt idx="58">
                  <c:v>0.0467527220129643</c:v>
                </c:pt>
                <c:pt idx="59">
                  <c:v>0.0524671204621049</c:v>
                </c:pt>
                <c:pt idx="60">
                  <c:v>0.0524671204621049</c:v>
                </c:pt>
                <c:pt idx="61">
                  <c:v>0.049869570147162</c:v>
                </c:pt>
                <c:pt idx="62">
                  <c:v>0.0501292190567893</c:v>
                </c:pt>
                <c:pt idx="63">
                  <c:v>0.0529864182813596</c:v>
                </c:pt>
                <c:pt idx="64">
                  <c:v>0.0558436175059299</c:v>
                </c:pt>
                <c:pt idx="65">
                  <c:v>0.0532460671909869</c:v>
                </c:pt>
                <c:pt idx="66">
                  <c:v>0.050648516876044</c:v>
                </c:pt>
                <c:pt idx="67">
                  <c:v>0.0535057161006143</c:v>
                </c:pt>
                <c:pt idx="68">
                  <c:v>0.0535057161006143</c:v>
                </c:pt>
                <c:pt idx="69">
                  <c:v>0.0540250139198689</c:v>
                </c:pt>
                <c:pt idx="70">
                  <c:v>0.0568822131444392</c:v>
                </c:pt>
                <c:pt idx="71">
                  <c:v>0.0571418620540666</c:v>
                </c:pt>
                <c:pt idx="72">
                  <c:v>0.0571418620540666</c:v>
                </c:pt>
                <c:pt idx="73">
                  <c:v>0.05714186205406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-O'!$R$2</c:f>
              <c:strCache>
                <c:ptCount val="1"/>
                <c:pt idx="0">
                  <c:v>P6A N-O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N-O'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533338031709177</c:v>
                </c:pt>
                <c:pt idx="22">
                  <c:v>0.00273583000214882</c:v>
                </c:pt>
                <c:pt idx="23">
                  <c:v>0.00273583000214882</c:v>
                </c:pt>
                <c:pt idx="24">
                  <c:v>0.00273583000214882</c:v>
                </c:pt>
                <c:pt idx="25">
                  <c:v>0.00806921031924059</c:v>
                </c:pt>
                <c:pt idx="26">
                  <c:v>0.00301238937656056</c:v>
                </c:pt>
                <c:pt idx="27">
                  <c:v>0.00308152922016349</c:v>
                </c:pt>
                <c:pt idx="28">
                  <c:v>0.00574821937870938</c:v>
                </c:pt>
                <c:pt idx="29">
                  <c:v>0.00841490953725526</c:v>
                </c:pt>
                <c:pt idx="30">
                  <c:v>0.00841490953725526</c:v>
                </c:pt>
                <c:pt idx="31">
                  <c:v>0.00841490953725526</c:v>
                </c:pt>
                <c:pt idx="32">
                  <c:v>0.00841490953725526</c:v>
                </c:pt>
                <c:pt idx="33">
                  <c:v>0.00841490953725526</c:v>
                </c:pt>
                <c:pt idx="34">
                  <c:v>0.0110815996958011</c:v>
                </c:pt>
                <c:pt idx="35">
                  <c:v>0.00862232906806407</c:v>
                </c:pt>
                <c:pt idx="36">
                  <c:v>0.00869146891166701</c:v>
                </c:pt>
                <c:pt idx="37">
                  <c:v>0.0113581590702129</c:v>
                </c:pt>
                <c:pt idx="38">
                  <c:v>0.0113581590702129</c:v>
                </c:pt>
                <c:pt idx="39">
                  <c:v>0.0113581590702129</c:v>
                </c:pt>
                <c:pt idx="40">
                  <c:v>0.0113581590702129</c:v>
                </c:pt>
                <c:pt idx="41">
                  <c:v>0.0113581590702129</c:v>
                </c:pt>
                <c:pt idx="42">
                  <c:v>0.0113581590702129</c:v>
                </c:pt>
                <c:pt idx="43">
                  <c:v>0.0113581590702129</c:v>
                </c:pt>
                <c:pt idx="44">
                  <c:v>0.0113581590702129</c:v>
                </c:pt>
                <c:pt idx="45">
                  <c:v>0.0140248492287588</c:v>
                </c:pt>
                <c:pt idx="46">
                  <c:v>0.0114272989138158</c:v>
                </c:pt>
                <c:pt idx="47">
                  <c:v>0.0114272989138158</c:v>
                </c:pt>
                <c:pt idx="48">
                  <c:v>0.0114272989138158</c:v>
                </c:pt>
                <c:pt idx="49">
                  <c:v>0.0114272989138158</c:v>
                </c:pt>
                <c:pt idx="50">
                  <c:v>0.0114272989138158</c:v>
                </c:pt>
                <c:pt idx="51">
                  <c:v>0.0114964387574188</c:v>
                </c:pt>
                <c:pt idx="52">
                  <c:v>0.0168298190745105</c:v>
                </c:pt>
                <c:pt idx="53">
                  <c:v>0.0142322687595676</c:v>
                </c:pt>
                <c:pt idx="54">
                  <c:v>0.0116347184446246</c:v>
                </c:pt>
                <c:pt idx="55">
                  <c:v>0.0116347184446246</c:v>
                </c:pt>
                <c:pt idx="56">
                  <c:v>0.0143014086031705</c:v>
                </c:pt>
                <c:pt idx="57">
                  <c:v>0.0117038582882276</c:v>
                </c:pt>
                <c:pt idx="58">
                  <c:v>0.0117038582882276</c:v>
                </c:pt>
                <c:pt idx="59">
                  <c:v>0.0143705484467734</c:v>
                </c:pt>
                <c:pt idx="60">
                  <c:v>0.0197039287638652</c:v>
                </c:pt>
                <c:pt idx="61">
                  <c:v>0.0171063784489223</c:v>
                </c:pt>
                <c:pt idx="62">
                  <c:v>0.0145088281339793</c:v>
                </c:pt>
                <c:pt idx="63">
                  <c:v>0.0145088281339793</c:v>
                </c:pt>
                <c:pt idx="64">
                  <c:v>0.0171755182925252</c:v>
                </c:pt>
                <c:pt idx="65">
                  <c:v>0.0172446581361281</c:v>
                </c:pt>
                <c:pt idx="66">
                  <c:v>0.0146471078211852</c:v>
                </c:pt>
                <c:pt idx="67">
                  <c:v>0.019980488138277</c:v>
                </c:pt>
                <c:pt idx="68">
                  <c:v>0.0226471782968228</c:v>
                </c:pt>
                <c:pt idx="69">
                  <c:v>0.0201187678254828</c:v>
                </c:pt>
                <c:pt idx="70">
                  <c:v>0.0201187678254828</c:v>
                </c:pt>
                <c:pt idx="71">
                  <c:v>0.0175212175105399</c:v>
                </c:pt>
                <c:pt idx="72">
                  <c:v>0.0175212175105399</c:v>
                </c:pt>
                <c:pt idx="73">
                  <c:v>0.0175212175105399</c:v>
                </c:pt>
              </c:numCache>
            </c:numRef>
          </c:yVal>
          <c:smooth val="0"/>
        </c:ser>
        <c:axId val="10417796"/>
        <c:axId val="66370026"/>
      </c:scatterChart>
      <c:valAx>
        <c:axId val="10417796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8971807628524"/>
              <c:y val="0.909225456339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370026"/>
        <c:crossesAt val="0"/>
        <c:crossBetween val="midCat"/>
        <c:majorUnit val="1"/>
      </c:valAx>
      <c:valAx>
        <c:axId val="66370026"/>
        <c:scaling>
          <c:orientation val="minMax"/>
          <c:max val="0.04"/>
          <c:min val="-0.0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6635868277659"/>
              <c:y val="-0.55974346324617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17796"/>
        <c:crossesAt val="0"/>
        <c:crossBetween val="midCat"/>
        <c:majorUnit val="0.0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682302771855"/>
          <c:y val="0.416378885051801"/>
          <c:w val="0.247966516623233"/>
          <c:h val="0.2157868771583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9234890867544"/>
          <c:y val="0.0246014564062192"/>
          <c:w val="0.919076510913246"/>
          <c:h val="0.903365479236371"/>
        </c:manualLayout>
      </c:layout>
      <c:scatterChart>
        <c:scatterStyle val="line"/>
        <c:varyColors val="0"/>
        <c:ser>
          <c:idx val="0"/>
          <c:order val="0"/>
          <c:tx>
            <c:strRef>
              <c:f>'O-O'!$S$2</c:f>
              <c:strCache>
                <c:ptCount val="1"/>
                <c:pt idx="0">
                  <c:v>V7R O-O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O-O'!$S$3:$S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0.000147868211001451</c:v>
                </c:pt>
                <c:pt idx="22">
                  <c:v>-0.000147868211001451</c:v>
                </c:pt>
                <c:pt idx="23">
                  <c:v>-0.000147868211001451</c:v>
                </c:pt>
                <c:pt idx="24">
                  <c:v>-0.000147868211001451</c:v>
                </c:pt>
                <c:pt idx="25">
                  <c:v>0.00232129023248255</c:v>
                </c:pt>
                <c:pt idx="26">
                  <c:v>0.00232129023248255</c:v>
                </c:pt>
                <c:pt idx="27">
                  <c:v>0.00479044867596656</c:v>
                </c:pt>
                <c:pt idx="28">
                  <c:v>0.00479044867596656</c:v>
                </c:pt>
                <c:pt idx="29">
                  <c:v>0.00725960711945056</c:v>
                </c:pt>
                <c:pt idx="30">
                  <c:v>0.00464258046496511</c:v>
                </c:pt>
                <c:pt idx="31">
                  <c:v>0.00202555381047965</c:v>
                </c:pt>
                <c:pt idx="32">
                  <c:v>-0.000591472844005807</c:v>
                </c:pt>
                <c:pt idx="33">
                  <c:v>-0.00320849949849126</c:v>
                </c:pt>
                <c:pt idx="34">
                  <c:v>-0.000739341055007257</c:v>
                </c:pt>
                <c:pt idx="35">
                  <c:v>-0.00335636770949271</c:v>
                </c:pt>
                <c:pt idx="36">
                  <c:v>-0.00335636770949271</c:v>
                </c:pt>
                <c:pt idx="37">
                  <c:v>-0.000887209266008708</c:v>
                </c:pt>
                <c:pt idx="38">
                  <c:v>-0.000887209266008708</c:v>
                </c:pt>
                <c:pt idx="39">
                  <c:v>-0.000887209266008708</c:v>
                </c:pt>
                <c:pt idx="40">
                  <c:v>-0.000887209266008708</c:v>
                </c:pt>
                <c:pt idx="41">
                  <c:v>-0.000887209266008708</c:v>
                </c:pt>
                <c:pt idx="42">
                  <c:v>-0.000887209266008708</c:v>
                </c:pt>
                <c:pt idx="43">
                  <c:v>-0.00350423592049417</c:v>
                </c:pt>
                <c:pt idx="44">
                  <c:v>-0.00103507747701016</c:v>
                </c:pt>
                <c:pt idx="45">
                  <c:v>-0.00626913078598107</c:v>
                </c:pt>
                <c:pt idx="46">
                  <c:v>-0.00641699899698252</c:v>
                </c:pt>
                <c:pt idx="47">
                  <c:v>-0.00394784055349852</c:v>
                </c:pt>
                <c:pt idx="48">
                  <c:v>-0.00147868211001451</c:v>
                </c:pt>
                <c:pt idx="49">
                  <c:v>-0.00147868211001451</c:v>
                </c:pt>
                <c:pt idx="50">
                  <c:v>-0.00162655032101596</c:v>
                </c:pt>
                <c:pt idx="51">
                  <c:v>-0.00162655032101596</c:v>
                </c:pt>
                <c:pt idx="52">
                  <c:v>-0.00162655032101596</c:v>
                </c:pt>
                <c:pt idx="53">
                  <c:v>-0.00162655032101596</c:v>
                </c:pt>
                <c:pt idx="54">
                  <c:v>-0.00162655032101596</c:v>
                </c:pt>
                <c:pt idx="55">
                  <c:v>-0.00162655032101596</c:v>
                </c:pt>
                <c:pt idx="56">
                  <c:v>-0.00162655032101596</c:v>
                </c:pt>
                <c:pt idx="57">
                  <c:v>-0.00162655032101596</c:v>
                </c:pt>
                <c:pt idx="58">
                  <c:v>0.000842608122468037</c:v>
                </c:pt>
                <c:pt idx="59">
                  <c:v>-0.00700847184098833</c:v>
                </c:pt>
                <c:pt idx="60">
                  <c:v>-0.00207015495402033</c:v>
                </c:pt>
                <c:pt idx="61">
                  <c:v>-0.00221802316502177</c:v>
                </c:pt>
                <c:pt idx="62">
                  <c:v>-0.00221802316502177</c:v>
                </c:pt>
                <c:pt idx="63">
                  <c:v>-0.00221802316502177</c:v>
                </c:pt>
                <c:pt idx="64">
                  <c:v>0.000251135278462232</c:v>
                </c:pt>
                <c:pt idx="65">
                  <c:v>0.000251135278462232</c:v>
                </c:pt>
                <c:pt idx="66">
                  <c:v>0.00272029372194624</c:v>
                </c:pt>
                <c:pt idx="67">
                  <c:v>0.000103267067460784</c:v>
                </c:pt>
                <c:pt idx="68">
                  <c:v>-0.00527865445251158</c:v>
                </c:pt>
                <c:pt idx="69">
                  <c:v>-0.00527865445251158</c:v>
                </c:pt>
                <c:pt idx="70">
                  <c:v>-0.00280949600902758</c:v>
                </c:pt>
                <c:pt idx="71">
                  <c:v>-0.00280949600902758</c:v>
                </c:pt>
                <c:pt idx="72">
                  <c:v>-0.00280949600902758</c:v>
                </c:pt>
                <c:pt idx="73">
                  <c:v>-0.002809496009027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O-O'!$T$2</c:f>
              <c:strCache>
                <c:ptCount val="1"/>
                <c:pt idx="0">
                  <c:v>Y8A O-O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O-O'!$T$3:$T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0.00261702665448546</c:v>
                </c:pt>
                <c:pt idx="22">
                  <c:v>0.00024017257008483</c:v>
                </c:pt>
                <c:pt idx="23">
                  <c:v>0.00024017257008483</c:v>
                </c:pt>
                <c:pt idx="24">
                  <c:v>0.00024017257008483</c:v>
                </c:pt>
                <c:pt idx="25">
                  <c:v>0.00024017257008483</c:v>
                </c:pt>
                <c:pt idx="26">
                  <c:v>0.00024017257008483</c:v>
                </c:pt>
                <c:pt idx="27">
                  <c:v>0.00024017257008483</c:v>
                </c:pt>
                <c:pt idx="28">
                  <c:v>0.00024017257008483</c:v>
                </c:pt>
                <c:pt idx="29">
                  <c:v>0.00024017257008483</c:v>
                </c:pt>
                <c:pt idx="30">
                  <c:v>-0.00237685408440062</c:v>
                </c:pt>
                <c:pt idx="31">
                  <c:v>-0.00213668151431579</c:v>
                </c:pt>
                <c:pt idx="32">
                  <c:v>-0.00475370816880125</c:v>
                </c:pt>
                <c:pt idx="33">
                  <c:v>-0.00451353559871642</c:v>
                </c:pt>
                <c:pt idx="34">
                  <c:v>-0.00451353559871642</c:v>
                </c:pt>
                <c:pt idx="35">
                  <c:v>-0.00713056225320187</c:v>
                </c:pt>
                <c:pt idx="36">
                  <c:v>-0.00427336302863158</c:v>
                </c:pt>
                <c:pt idx="37">
                  <c:v>-0.0014161638040613</c:v>
                </c:pt>
                <c:pt idx="38">
                  <c:v>0.00144103542050899</c:v>
                </c:pt>
                <c:pt idx="39">
                  <c:v>0.00144103542050899</c:v>
                </c:pt>
                <c:pt idx="40">
                  <c:v>0.00144103542050899</c:v>
                </c:pt>
                <c:pt idx="41">
                  <c:v>0.00429823464507928</c:v>
                </c:pt>
                <c:pt idx="42">
                  <c:v>0.00429823464507928</c:v>
                </c:pt>
                <c:pt idx="43">
                  <c:v>0.00168120799059382</c:v>
                </c:pt>
                <c:pt idx="44">
                  <c:v>0.00168120799059382</c:v>
                </c:pt>
                <c:pt idx="45">
                  <c:v>-0.000695646093806807</c:v>
                </c:pt>
                <c:pt idx="46">
                  <c:v>-0.00331267274829226</c:v>
                </c:pt>
                <c:pt idx="47">
                  <c:v>-0.00331267274829226</c:v>
                </c:pt>
                <c:pt idx="48">
                  <c:v>-0.000455473523721973</c:v>
                </c:pt>
                <c:pt idx="49">
                  <c:v>-0.000455473523721973</c:v>
                </c:pt>
                <c:pt idx="50">
                  <c:v>-0.00307250017820743</c:v>
                </c:pt>
                <c:pt idx="51">
                  <c:v>-0.000215300953637143</c:v>
                </c:pt>
                <c:pt idx="52">
                  <c:v>-0.000215300953637143</c:v>
                </c:pt>
                <c:pt idx="53">
                  <c:v>-0.000215300953637143</c:v>
                </c:pt>
                <c:pt idx="54">
                  <c:v>-0.000215300953637143</c:v>
                </c:pt>
                <c:pt idx="55">
                  <c:v>-0.000215300953637143</c:v>
                </c:pt>
                <c:pt idx="56">
                  <c:v>0.00264189827093314</c:v>
                </c:pt>
                <c:pt idx="57">
                  <c:v>0.00264189827093314</c:v>
                </c:pt>
                <c:pt idx="58">
                  <c:v>0.00264189827093314</c:v>
                </c:pt>
                <c:pt idx="59">
                  <c:v>-0.00520918169252323</c:v>
                </c:pt>
                <c:pt idx="60">
                  <c:v>-0.00520918169252323</c:v>
                </c:pt>
                <c:pt idx="61">
                  <c:v>-0.00496900912243839</c:v>
                </c:pt>
                <c:pt idx="62">
                  <c:v>0.00360258855127247</c:v>
                </c:pt>
                <c:pt idx="63">
                  <c:v>0.00360258855127247</c:v>
                </c:pt>
                <c:pt idx="64">
                  <c:v>0.00360258855127247</c:v>
                </c:pt>
                <c:pt idx="65">
                  <c:v>0.00360258855127247</c:v>
                </c:pt>
                <c:pt idx="66">
                  <c:v>0.00645978777584276</c:v>
                </c:pt>
                <c:pt idx="67">
                  <c:v>0.00669996034592759</c:v>
                </c:pt>
                <c:pt idx="68">
                  <c:v>-0.00115111961752878</c:v>
                </c:pt>
                <c:pt idx="69">
                  <c:v>-0.00115111961752878</c:v>
                </c:pt>
                <c:pt idx="70">
                  <c:v>-0.00115111961752878</c:v>
                </c:pt>
                <c:pt idx="71">
                  <c:v>-0.00115111961752878</c:v>
                </c:pt>
                <c:pt idx="72">
                  <c:v>0.0045632788316118</c:v>
                </c:pt>
                <c:pt idx="73">
                  <c:v>0.00456327883161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O-O'!$R$2</c:f>
              <c:strCache>
                <c:ptCount val="1"/>
                <c:pt idx="0">
                  <c:v>P6A O-O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-O'!$Q$3:$Q$76</c:f>
              <c:numCache>
                <c:formatCode>General</c:formatCode>
                <c:ptCount val="7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</c:numCache>
            </c:numRef>
          </c:xVal>
          <c:yVal>
            <c:numRef>
              <c:f>'O-O'!$R$3:$R$76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98175606140839E-005</c:v>
                </c:pt>
                <c:pt idx="22">
                  <c:v>2.98175606140839E-005</c:v>
                </c:pt>
                <c:pt idx="23">
                  <c:v>2.98175606140839E-005</c:v>
                </c:pt>
                <c:pt idx="24">
                  <c:v>2.98175606140839E-005</c:v>
                </c:pt>
                <c:pt idx="25">
                  <c:v>2.98175606140839E-005</c:v>
                </c:pt>
                <c:pt idx="26">
                  <c:v>2.98175606140839E-005</c:v>
                </c:pt>
                <c:pt idx="27">
                  <c:v>2.98175606140839E-005</c:v>
                </c:pt>
                <c:pt idx="28">
                  <c:v>2.98175606140839E-005</c:v>
                </c:pt>
                <c:pt idx="29">
                  <c:v>0.00267666177571362</c:v>
                </c:pt>
                <c:pt idx="30">
                  <c:v>5.96351212281687E-005</c:v>
                </c:pt>
                <c:pt idx="31">
                  <c:v>-0.00255739153325729</c:v>
                </c:pt>
                <c:pt idx="32">
                  <c:v>-0.00252757397264321</c:v>
                </c:pt>
                <c:pt idx="33">
                  <c:v>-0.00514460062712866</c:v>
                </c:pt>
                <c:pt idx="34">
                  <c:v>-0.00249775641202912</c:v>
                </c:pt>
                <c:pt idx="35">
                  <c:v>-0.00511478306651457</c:v>
                </c:pt>
                <c:pt idx="36">
                  <c:v>0.000178905363684506</c:v>
                </c:pt>
                <c:pt idx="37">
                  <c:v>0.000178905363684506</c:v>
                </c:pt>
                <c:pt idx="38">
                  <c:v>0.000178905363684506</c:v>
                </c:pt>
                <c:pt idx="39">
                  <c:v>0.000178905363684506</c:v>
                </c:pt>
                <c:pt idx="40">
                  <c:v>0.000178905363684506</c:v>
                </c:pt>
                <c:pt idx="41">
                  <c:v>0.000178905363684506</c:v>
                </c:pt>
                <c:pt idx="42">
                  <c:v>0.00282574957878404</c:v>
                </c:pt>
                <c:pt idx="43">
                  <c:v>0.000208722924298587</c:v>
                </c:pt>
                <c:pt idx="44">
                  <c:v>0.000208722924298587</c:v>
                </c:pt>
                <c:pt idx="45">
                  <c:v>-0.00237848616957279</c:v>
                </c:pt>
                <c:pt idx="46">
                  <c:v>-0.0023486686089587</c:v>
                </c:pt>
                <c:pt idx="47">
                  <c:v>-0.0023486686089587</c:v>
                </c:pt>
                <c:pt idx="48">
                  <c:v>-0.0023486686089587</c:v>
                </c:pt>
                <c:pt idx="49">
                  <c:v>0.00029817560614084</c:v>
                </c:pt>
                <c:pt idx="50">
                  <c:v>0.000327993166754921</c:v>
                </c:pt>
                <c:pt idx="51">
                  <c:v>0.000327993166754921</c:v>
                </c:pt>
                <c:pt idx="52">
                  <c:v>0.000327993166754921</c:v>
                </c:pt>
                <c:pt idx="53">
                  <c:v>0.000327993166754921</c:v>
                </c:pt>
                <c:pt idx="54">
                  <c:v>0.000327993166754921</c:v>
                </c:pt>
                <c:pt idx="55">
                  <c:v>0.000327993166754921</c:v>
                </c:pt>
                <c:pt idx="56">
                  <c:v>0.000327993166754921</c:v>
                </c:pt>
                <c:pt idx="57">
                  <c:v>0.000327993166754921</c:v>
                </c:pt>
                <c:pt idx="58">
                  <c:v>0.000327993166754921</c:v>
                </c:pt>
                <c:pt idx="59">
                  <c:v>-0.00487624258160191</c:v>
                </c:pt>
                <c:pt idx="60">
                  <c:v>-0.00487624258160191</c:v>
                </c:pt>
                <c:pt idx="61">
                  <c:v>-0.00219958080588828</c:v>
                </c:pt>
                <c:pt idx="62">
                  <c:v>-0.00219958080588828</c:v>
                </c:pt>
                <c:pt idx="63">
                  <c:v>-0.00219958080588828</c:v>
                </c:pt>
                <c:pt idx="64">
                  <c:v>0.000447263409211258</c:v>
                </c:pt>
                <c:pt idx="65">
                  <c:v>0.000447263409211258</c:v>
                </c:pt>
                <c:pt idx="66">
                  <c:v>0.000447263409211258</c:v>
                </c:pt>
                <c:pt idx="67">
                  <c:v>0.00577076940002443</c:v>
                </c:pt>
                <c:pt idx="68">
                  <c:v>-0.00208031056343194</c:v>
                </c:pt>
                <c:pt idx="69">
                  <c:v>0.000566533651667596</c:v>
                </c:pt>
                <c:pt idx="70">
                  <c:v>0.000566533651667596</c:v>
                </c:pt>
                <c:pt idx="71">
                  <c:v>0.000566533651667596</c:v>
                </c:pt>
                <c:pt idx="72">
                  <c:v>0.000566533651667596</c:v>
                </c:pt>
                <c:pt idx="73">
                  <c:v>0.000566533651667596</c:v>
                </c:pt>
              </c:numCache>
            </c:numRef>
          </c:yVal>
          <c:smooth val="0"/>
        </c:ser>
        <c:axId val="38242951"/>
        <c:axId val="53643351"/>
      </c:scatterChart>
      <c:valAx>
        <c:axId val="38242951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 (Å)</a:t>
                </a:r>
              </a:p>
            </c:rich>
          </c:tx>
          <c:layout>
            <c:manualLayout>
              <c:xMode val="edge"/>
              <c:yMode val="edge"/>
              <c:x val="0.537782680639824"/>
              <c:y val="0.9095650462507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643351"/>
        <c:crossesAt val="0"/>
        <c:crossBetween val="midCat"/>
        <c:majorUnit val="1"/>
      </c:valAx>
      <c:valAx>
        <c:axId val="53643351"/>
        <c:scaling>
          <c:orientation val="minMax"/>
          <c:max val="0.01"/>
          <c:min val="-0.0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umulative coordination difference_</a:t>
                </a:r>
              </a:p>
            </c:rich>
          </c:tx>
          <c:layout>
            <c:manualLayout>
              <c:xMode val="edge"/>
              <c:yMode val="edge"/>
              <c:x val="0.019698999290836"/>
              <c:y val="-0.55559929147805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242951"/>
        <c:crossesAt val="0"/>
        <c:crossBetween val="midCat"/>
        <c:majorUnit val="0.0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1140966038925"/>
          <c:y val="0.0246014564062192"/>
          <c:w val="0.247419431092901"/>
          <c:h val="0.2152135406416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8</xdr:col>
      <xdr:colOff>720</xdr:colOff>
      <xdr:row>23</xdr:row>
      <xdr:rowOff>38160</xdr:rowOff>
    </xdr:to>
    <xdr:graphicFrame>
      <xdr:nvGraphicFramePr>
        <xdr:cNvPr id="0" name="Chart 2"/>
        <xdr:cNvGraphicFramePr/>
      </xdr:nvGraphicFramePr>
      <xdr:xfrm>
        <a:off x="13489200" y="162000"/>
        <a:ext cx="45079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8</xdr:col>
      <xdr:colOff>10800</xdr:colOff>
      <xdr:row>23</xdr:row>
      <xdr:rowOff>47520</xdr:rowOff>
    </xdr:to>
    <xdr:graphicFrame>
      <xdr:nvGraphicFramePr>
        <xdr:cNvPr id="1" name="Chart 2"/>
        <xdr:cNvGraphicFramePr/>
      </xdr:nvGraphicFramePr>
      <xdr:xfrm>
        <a:off x="13489200" y="162000"/>
        <a:ext cx="451800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7</xdr:col>
      <xdr:colOff>543960</xdr:colOff>
      <xdr:row>23</xdr:row>
      <xdr:rowOff>56880</xdr:rowOff>
    </xdr:to>
    <xdr:graphicFrame>
      <xdr:nvGraphicFramePr>
        <xdr:cNvPr id="2" name="Chart 1"/>
        <xdr:cNvGraphicFramePr/>
      </xdr:nvGraphicFramePr>
      <xdr:xfrm>
        <a:off x="12501360" y="162000"/>
        <a:ext cx="4525200" cy="36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8</xdr:col>
      <xdr:colOff>30960</xdr:colOff>
      <xdr:row>23</xdr:row>
      <xdr:rowOff>66600</xdr:rowOff>
    </xdr:to>
    <xdr:graphicFrame>
      <xdr:nvGraphicFramePr>
        <xdr:cNvPr id="3" name="Chart 1"/>
        <xdr:cNvGraphicFramePr/>
      </xdr:nvGraphicFramePr>
      <xdr:xfrm>
        <a:off x="12481560" y="162000"/>
        <a:ext cx="4538160" cy="362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8</xdr:col>
      <xdr:colOff>41040</xdr:colOff>
      <xdr:row>23</xdr:row>
      <xdr:rowOff>75960</xdr:rowOff>
    </xdr:to>
    <xdr:graphicFrame>
      <xdr:nvGraphicFramePr>
        <xdr:cNvPr id="4" name="Chart 1"/>
        <xdr:cNvGraphicFramePr/>
      </xdr:nvGraphicFramePr>
      <xdr:xfrm>
        <a:off x="12481560" y="162000"/>
        <a:ext cx="4548240" cy="363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8</xdr:col>
      <xdr:colOff>51120</xdr:colOff>
      <xdr:row>23</xdr:row>
      <xdr:rowOff>86040</xdr:rowOff>
    </xdr:to>
    <xdr:graphicFrame>
      <xdr:nvGraphicFramePr>
        <xdr:cNvPr id="5" name="Chart 1"/>
        <xdr:cNvGraphicFramePr/>
      </xdr:nvGraphicFramePr>
      <xdr:xfrm>
        <a:off x="12481560" y="162000"/>
        <a:ext cx="4558320" cy="364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</xdr:row>
      <xdr:rowOff>0</xdr:rowOff>
    </xdr:from>
    <xdr:to>
      <xdr:col>28</xdr:col>
      <xdr:colOff>61200</xdr:colOff>
      <xdr:row>23</xdr:row>
      <xdr:rowOff>95760</xdr:rowOff>
    </xdr:to>
    <xdr:graphicFrame>
      <xdr:nvGraphicFramePr>
        <xdr:cNvPr id="6" name="Chart 1"/>
        <xdr:cNvGraphicFramePr/>
      </xdr:nvGraphicFramePr>
      <xdr:xfrm>
        <a:off x="12481560" y="162000"/>
        <a:ext cx="4568400" cy="365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7" min="1" style="1" width="9.99"/>
    <col collapsed="false" customWidth="true" hidden="false" outlineLevel="0" max="8" min="8" style="2" width="9.99"/>
    <col collapsed="false" customWidth="fals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2" t="s">
        <v>5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5)</f>
        <v>P6A Total</v>
      </c>
      <c r="S2" s="5" t="str">
        <f aca="false">E1&amp;" "&amp;RIGHT(F2,5)</f>
        <v>V7R Total</v>
      </c>
      <c r="T2" s="5" t="str">
        <f aca="false">G1&amp;" "&amp;RIGHT(H2,5)</f>
        <v>Y8A Total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2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2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2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2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2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2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2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2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2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2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2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10.1267140053175</v>
      </c>
      <c r="C14" s="1" t="n">
        <v>1.2</v>
      </c>
      <c r="D14" s="1" t="n">
        <v>10.2026437454587</v>
      </c>
      <c r="E14" s="1" t="n">
        <v>1.2</v>
      </c>
      <c r="F14" s="1" t="n">
        <v>9.20846013945055</v>
      </c>
      <c r="G14" s="1" t="n">
        <v>1.2</v>
      </c>
      <c r="H14" s="2" t="n">
        <v>14.149443256041</v>
      </c>
      <c r="I14" s="4" t="n">
        <f aca="false">(4*PI()*B$1*(A14^2)*(B14*A$3))*A$3</f>
        <v>0.0259755031494295</v>
      </c>
      <c r="J14" s="7" t="n">
        <f aca="false">SUM(I$3:I14)</f>
        <v>0.0259755031494295</v>
      </c>
      <c r="K14" s="4" t="n">
        <f aca="false">(4*PI()*D$1*(C14^2)*(D14*C$3))*C$3</f>
        <v>0.0266669015854588</v>
      </c>
      <c r="L14" s="7" t="n">
        <f aca="false">SUM(K$3:K14)</f>
        <v>0.0266669015854588</v>
      </c>
      <c r="M14" s="4" t="n">
        <f aca="false">(4*PI()*F$1*(E14^2)*(F14*E$3))*E$3</f>
        <v>0.02469158443484</v>
      </c>
      <c r="N14" s="7" t="n">
        <f aca="false">SUM(M$3:M14)</f>
        <v>0.02469158443484</v>
      </c>
      <c r="O14" s="4" t="n">
        <f aca="false">(4*PI()*H$1*(G14^2)*(H14*G$3))*G$3</f>
        <v>0.0314291914702732</v>
      </c>
      <c r="P14" s="7" t="n">
        <f aca="false">SUM(O$3:O14)</f>
        <v>0.0314291914702732</v>
      </c>
      <c r="Q14" s="4" t="n">
        <f aca="false">A14</f>
        <v>1.2</v>
      </c>
      <c r="R14" s="4" t="n">
        <f aca="false">L14-J14</f>
        <v>0.000691398436029351</v>
      </c>
      <c r="S14" s="4" t="n">
        <f aca="false">N14-J14</f>
        <v>-0.00128391871458946</v>
      </c>
      <c r="T14" s="4" t="n">
        <f aca="false">P14-J14</f>
        <v>0.00545368832084365</v>
      </c>
    </row>
    <row r="15" customFormat="false" ht="12.75" hidden="false" customHeight="false" outlineLevel="0" collapsed="false">
      <c r="A15" s="1" t="n">
        <v>1.3</v>
      </c>
      <c r="B15" s="1" t="n">
        <v>21.5716984728656</v>
      </c>
      <c r="C15" s="1" t="n">
        <v>1.3</v>
      </c>
      <c r="D15" s="1" t="n">
        <v>24.3414553737807</v>
      </c>
      <c r="E15" s="1" t="n">
        <v>1.3</v>
      </c>
      <c r="F15" s="1" t="n">
        <v>18.8310285455273</v>
      </c>
      <c r="G15" s="1" t="n">
        <v>1.3</v>
      </c>
      <c r="H15" s="2" t="n">
        <v>10.9603003166751</v>
      </c>
      <c r="I15" s="4" t="n">
        <f aca="false">(4*PI()*B$1*(A15^2)*(B15*A$3))*A$3</f>
        <v>0.0649387578735738</v>
      </c>
      <c r="J15" s="7" t="n">
        <f aca="false">SUM(I$3:I15)</f>
        <v>0.0909142610230033</v>
      </c>
      <c r="K15" s="4" t="n">
        <f aca="false">(4*PI()*D$1*(C15^2)*(D15*C$3))*C$3</f>
        <v>0.0746673244392848</v>
      </c>
      <c r="L15" s="7" t="n">
        <f aca="false">SUM(K$3:K15)</f>
        <v>0.101334226024744</v>
      </c>
      <c r="M15" s="4" t="n">
        <f aca="false">(4*PI()*F$1*(E15^2)*(F15*E$3))*E$3</f>
        <v>0.0592598026436161</v>
      </c>
      <c r="N15" s="7" t="n">
        <f aca="false">SUM(M$3:M15)</f>
        <v>0.0839513870784562</v>
      </c>
      <c r="O15" s="4" t="n">
        <f aca="false">(4*PI()*H$1*(G15^2)*(H15*G$3))*G$3</f>
        <v>0.0285719922457029</v>
      </c>
      <c r="P15" s="7" t="n">
        <f aca="false">SUM(O$3:O15)</f>
        <v>0.060001183715976</v>
      </c>
      <c r="Q15" s="4" t="n">
        <f aca="false">A15</f>
        <v>1.3</v>
      </c>
      <c r="R15" s="4" t="n">
        <f aca="false">L15-J15</f>
        <v>0.0104199650017404</v>
      </c>
      <c r="S15" s="4" t="n">
        <f aca="false">N15-J15</f>
        <v>-0.0069628739445471</v>
      </c>
      <c r="T15" s="4" t="n">
        <f aca="false">P15-J15</f>
        <v>-0.0309130773070272</v>
      </c>
    </row>
    <row r="16" customFormat="false" ht="12.75" hidden="false" customHeight="false" outlineLevel="0" collapsed="false">
      <c r="A16" s="1" t="n">
        <v>1.4</v>
      </c>
      <c r="B16" s="1" t="n">
        <v>11.1600521691254</v>
      </c>
      <c r="C16" s="1" t="n">
        <v>1.4</v>
      </c>
      <c r="D16" s="1" t="n">
        <v>6.74623790516044</v>
      </c>
      <c r="E16" s="1" t="n">
        <v>1.4</v>
      </c>
      <c r="F16" s="1" t="n">
        <v>12.8542586436412</v>
      </c>
      <c r="G16" s="1" t="n">
        <v>1.4</v>
      </c>
      <c r="H16" s="2" t="n">
        <v>18.9009260563071</v>
      </c>
      <c r="I16" s="4" t="n">
        <f aca="false">(4*PI()*B$1*(A16^2)*(B16*A$3))*A$3</f>
        <v>0.0389632547241442</v>
      </c>
      <c r="J16" s="7" t="n">
        <f aca="false">SUM(I$3:I16)</f>
        <v>0.129877515747147</v>
      </c>
      <c r="K16" s="4" t="n">
        <f aca="false">(4*PI()*D$1*(C16^2)*(D16*C$3))*C$3</f>
        <v>0.024000211426913</v>
      </c>
      <c r="L16" s="7" t="n">
        <f aca="false">SUM(K$3:K16)</f>
        <v>0.125334437451657</v>
      </c>
      <c r="M16" s="4" t="n">
        <f aca="false">(4*PI()*F$1*(E16^2)*(F16*E$3))*E$3</f>
        <v>0.0469140104261961</v>
      </c>
      <c r="N16" s="7" t="n">
        <f aca="false">SUM(M$3:M16)</f>
        <v>0.130865397504652</v>
      </c>
      <c r="O16" s="4" t="n">
        <f aca="false">(4*PI()*H$1*(G16^2)*(H16*G$3))*G$3</f>
        <v>0.0571439844914057</v>
      </c>
      <c r="P16" s="7" t="n">
        <f aca="false">SUM(O$3:O16)</f>
        <v>0.117145168207382</v>
      </c>
      <c r="Q16" s="4" t="n">
        <f aca="false">A16</f>
        <v>1.4</v>
      </c>
      <c r="R16" s="4" t="n">
        <f aca="false">L16-J16</f>
        <v>-0.00454307829549089</v>
      </c>
      <c r="S16" s="4" t="n">
        <f aca="false">N16-J16</f>
        <v>0.000987881757504722</v>
      </c>
      <c r="T16" s="4" t="n">
        <f aca="false">P16-J16</f>
        <v>-0.0127323475397657</v>
      </c>
    </row>
    <row r="17" customFormat="false" ht="12.75" hidden="false" customHeight="false" outlineLevel="0" collapsed="false">
      <c r="A17" s="1" t="n">
        <v>1.5</v>
      </c>
      <c r="B17" s="1" t="n">
        <v>19.4432908902095</v>
      </c>
      <c r="C17" s="1" t="n">
        <v>1.5</v>
      </c>
      <c r="D17" s="1" t="n">
        <v>19.5890759912807</v>
      </c>
      <c r="E17" s="1" t="n">
        <v>1.5</v>
      </c>
      <c r="F17" s="1" t="n">
        <v>18.2695849166699</v>
      </c>
      <c r="G17" s="1" t="n">
        <v>1.5</v>
      </c>
      <c r="H17" s="2" t="n">
        <v>23.050729377114</v>
      </c>
      <c r="I17" s="4" t="n">
        <f aca="false">(4*PI()*B$1*(A17^2)*(B17*A$3))*A$3</f>
        <v>0.0779265094482885</v>
      </c>
      <c r="J17" s="7" t="n">
        <f aca="false">SUM(I$3:I17)</f>
        <v>0.207804025195436</v>
      </c>
      <c r="K17" s="4" t="n">
        <f aca="false">(4*PI()*D$1*(C17^2)*(D17*C$3))*C$3</f>
        <v>0.0800007047563766</v>
      </c>
      <c r="L17" s="7" t="n">
        <f aca="false">SUM(K$3:K17)</f>
        <v>0.205335142208033</v>
      </c>
      <c r="M17" s="4" t="n">
        <f aca="false">(4*PI()*F$1*(E17^2)*(F17*E$3))*E$3</f>
        <v>0.0765439117480041</v>
      </c>
      <c r="N17" s="7" t="n">
        <f aca="false">SUM(M$3:M17)</f>
        <v>0.207409309252656</v>
      </c>
      <c r="O17" s="4" t="n">
        <f aca="false">(4*PI()*H$1*(G17^2)*(H17*G$3))*G$3</f>
        <v>0.080001578287968</v>
      </c>
      <c r="P17" s="7" t="n">
        <f aca="false">SUM(O$3:O17)</f>
        <v>0.19714674649535</v>
      </c>
      <c r="Q17" s="4" t="n">
        <f aca="false">A17</f>
        <v>1.5</v>
      </c>
      <c r="R17" s="4" t="n">
        <f aca="false">L17-J17</f>
        <v>-0.00246888298740283</v>
      </c>
      <c r="S17" s="4" t="n">
        <f aca="false">N17-J17</f>
        <v>-0.00039471594277965</v>
      </c>
      <c r="T17" s="4" t="n">
        <f aca="false">P17-J17</f>
        <v>-0.0106572787000862</v>
      </c>
    </row>
    <row r="18" customFormat="false" ht="12.75" hidden="false" customHeight="false" outlineLevel="0" collapsed="false">
      <c r="A18" s="1" t="n">
        <v>1.6</v>
      </c>
      <c r="B18" s="1" t="n">
        <v>0</v>
      </c>
      <c r="C18" s="1" t="n">
        <v>1.6</v>
      </c>
      <c r="D18" s="1" t="n">
        <v>0</v>
      </c>
      <c r="E18" s="1" t="n">
        <v>1.6</v>
      </c>
      <c r="F18" s="1" t="n">
        <v>0</v>
      </c>
      <c r="G18" s="1" t="n">
        <v>1.6</v>
      </c>
      <c r="H18" s="2" t="n">
        <v>2.17065322677901</v>
      </c>
      <c r="I18" s="4" t="n">
        <f aca="false">(4*PI()*B$1*(A18^2)*(B18*A$3))*A$3</f>
        <v>0</v>
      </c>
      <c r="J18" s="7" t="n">
        <f aca="false">SUM(I$3:I18)</f>
        <v>0.207804025195436</v>
      </c>
      <c r="K18" s="4" t="n">
        <f aca="false">(4*PI()*D$1*(C18^2)*(D18*C$3))*C$3</f>
        <v>0</v>
      </c>
      <c r="L18" s="7" t="n">
        <f aca="false">SUM(K$3:K18)</f>
        <v>0.205335142208033</v>
      </c>
      <c r="M18" s="4" t="n">
        <f aca="false">(4*PI()*F$1*(E18^2)*(F18*E$3))*E$3</f>
        <v>0</v>
      </c>
      <c r="N18" s="7" t="n">
        <f aca="false">SUM(M$3:M18)</f>
        <v>0.207409309252656</v>
      </c>
      <c r="O18" s="4" t="n">
        <f aca="false">(4*PI()*H$1*(G18^2)*(H18*G$3))*G$3</f>
        <v>0.00857159767371086</v>
      </c>
      <c r="P18" s="7" t="n">
        <f aca="false">SUM(O$3:O18)</f>
        <v>0.205718344169061</v>
      </c>
      <c r="Q18" s="4" t="n">
        <f aca="false">A18</f>
        <v>1.6</v>
      </c>
      <c r="R18" s="4" t="n">
        <f aca="false">L18-J18</f>
        <v>-0.00246888298740283</v>
      </c>
      <c r="S18" s="4" t="n">
        <f aca="false">N18-J18</f>
        <v>-0.00039471594277965</v>
      </c>
      <c r="T18" s="4" t="n">
        <f aca="false">P18-J18</f>
        <v>-0.00208568102637535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2" t="n">
        <v>0</v>
      </c>
      <c r="I19" s="4" t="n">
        <f aca="false">(4*PI()*B$1*(A19^2)*(B19*A$3))*A$3</f>
        <v>0</v>
      </c>
      <c r="J19" s="7" t="n">
        <f aca="false">SUM(I$3:I19)</f>
        <v>0.207804025195436</v>
      </c>
      <c r="K19" s="4" t="n">
        <f aca="false">(4*PI()*D$1*(C19^2)*(D19*C$3))*C$3</f>
        <v>0</v>
      </c>
      <c r="L19" s="7" t="n">
        <f aca="false">SUM(K$3:K19)</f>
        <v>0.205335142208033</v>
      </c>
      <c r="M19" s="4" t="n">
        <f aca="false">(4*PI()*F$1*(E19^2)*(F19*E$3))*E$3</f>
        <v>0</v>
      </c>
      <c r="N19" s="7" t="n">
        <f aca="false">SUM(M$3:M19)</f>
        <v>0.207409309252656</v>
      </c>
      <c r="O19" s="4" t="n">
        <f aca="false">(4*PI()*H$1*(G19^2)*(H19*G$3))*G$3</f>
        <v>0</v>
      </c>
      <c r="P19" s="7" t="n">
        <f aca="false">SUM(O$3:O19)</f>
        <v>0.205718344169061</v>
      </c>
      <c r="Q19" s="4" t="n">
        <f aca="false">A19</f>
        <v>1.7</v>
      </c>
      <c r="R19" s="4" t="n">
        <f aca="false">L19-J19</f>
        <v>-0.00246888298740283</v>
      </c>
      <c r="S19" s="4" t="n">
        <f aca="false">N19-J19</f>
        <v>-0.00039471594277965</v>
      </c>
      <c r="T19" s="4" t="n">
        <f aca="false">P19-J19</f>
        <v>-0.00208568102637535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2" t="n">
        <v>0</v>
      </c>
      <c r="I20" s="4" t="n">
        <f aca="false">(4*PI()*B$1*(A20^2)*(B20*A$3))*A$3</f>
        <v>0</v>
      </c>
      <c r="J20" s="7" t="n">
        <f aca="false">SUM(I$3:I20)</f>
        <v>0.207804025195436</v>
      </c>
      <c r="K20" s="4" t="n">
        <f aca="false">(4*PI()*D$1*(C20^2)*(D20*C$3))*C$3</f>
        <v>0</v>
      </c>
      <c r="L20" s="7" t="n">
        <f aca="false">SUM(K$3:K20)</f>
        <v>0.205335142208033</v>
      </c>
      <c r="M20" s="4" t="n">
        <f aca="false">(4*PI()*F$1*(E20^2)*(F20*E$3))*E$3</f>
        <v>0</v>
      </c>
      <c r="N20" s="7" t="n">
        <f aca="false">SUM(M$3:M20)</f>
        <v>0.207409309252656</v>
      </c>
      <c r="O20" s="4" t="n">
        <f aca="false">(4*PI()*H$1*(G20^2)*(H20*G$3))*G$3</f>
        <v>0</v>
      </c>
      <c r="P20" s="7" t="n">
        <f aca="false">SUM(O$3:O20)</f>
        <v>0.205718344169061</v>
      </c>
      <c r="Q20" s="4" t="n">
        <f aca="false">A20</f>
        <v>1.8</v>
      </c>
      <c r="R20" s="4" t="n">
        <f aca="false">L20-J20</f>
        <v>-0.00246888298740283</v>
      </c>
      <c r="S20" s="4" t="n">
        <f aca="false">N20-J20</f>
        <v>-0.00039471594277965</v>
      </c>
      <c r="T20" s="4" t="n">
        <f aca="false">P20-J20</f>
        <v>-0.00208568102637535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2" t="n">
        <v>0</v>
      </c>
      <c r="I21" s="4" t="n">
        <f aca="false">(4*PI()*B$1*(A21^2)*(B21*A$3))*A$3</f>
        <v>0</v>
      </c>
      <c r="J21" s="7" t="n">
        <f aca="false">SUM(I$3:I21)</f>
        <v>0.207804025195436</v>
      </c>
      <c r="K21" s="4" t="n">
        <f aca="false">(4*PI()*D$1*(C21^2)*(D21*C$3))*C$3</f>
        <v>0</v>
      </c>
      <c r="L21" s="7" t="n">
        <f aca="false">SUM(K$3:K21)</f>
        <v>0.205335142208033</v>
      </c>
      <c r="M21" s="4" t="n">
        <f aca="false">(4*PI()*F$1*(E21^2)*(F21*E$3))*E$3</f>
        <v>0</v>
      </c>
      <c r="N21" s="7" t="n">
        <f aca="false">SUM(M$3:M21)</f>
        <v>0.207409309252656</v>
      </c>
      <c r="O21" s="4" t="n">
        <f aca="false">(4*PI()*H$1*(G21^2)*(H21*G$3))*G$3</f>
        <v>0</v>
      </c>
      <c r="P21" s="7" t="n">
        <f aca="false">SUM(O$3:O21)</f>
        <v>0.205718344169061</v>
      </c>
      <c r="Q21" s="4" t="n">
        <f aca="false">A21</f>
        <v>1.9</v>
      </c>
      <c r="R21" s="4" t="n">
        <f aca="false">L21-J21</f>
        <v>-0.00246888298740283</v>
      </c>
      <c r="S21" s="4" t="n">
        <f aca="false">N21-J21</f>
        <v>-0.00039471594277965</v>
      </c>
      <c r="T21" s="4" t="n">
        <f aca="false">P21-J21</f>
        <v>-0.00208568102637535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2" t="n">
        <v>0</v>
      </c>
      <c r="I22" s="4" t="n">
        <f aca="false">(4*PI()*B$1*(A22^2)*(B22*A$3))*A$3</f>
        <v>0</v>
      </c>
      <c r="J22" s="7" t="n">
        <f aca="false">SUM(I$3:I22)</f>
        <v>0.207804025195436</v>
      </c>
      <c r="K22" s="4" t="n">
        <f aca="false">(4*PI()*D$1*(C22^2)*(D22*C$3))*C$3</f>
        <v>0</v>
      </c>
      <c r="L22" s="7" t="n">
        <f aca="false">SUM(K$3:K22)</f>
        <v>0.205335142208033</v>
      </c>
      <c r="M22" s="4" t="n">
        <f aca="false">(4*PI()*F$1*(E22^2)*(F22*E$3))*E$3</f>
        <v>0</v>
      </c>
      <c r="N22" s="7" t="n">
        <f aca="false">SUM(M$3:M22)</f>
        <v>0.207409309252656</v>
      </c>
      <c r="O22" s="4" t="n">
        <f aca="false">(4*PI()*H$1*(G22^2)*(H22*G$3))*G$3</f>
        <v>0</v>
      </c>
      <c r="P22" s="7" t="n">
        <f aca="false">SUM(O$3:O22)</f>
        <v>0.205718344169061</v>
      </c>
      <c r="Q22" s="4" t="n">
        <f aca="false">A22</f>
        <v>2</v>
      </c>
      <c r="R22" s="4" t="n">
        <f aca="false">L22-J22</f>
        <v>-0.00246888298740283</v>
      </c>
      <c r="S22" s="4" t="n">
        <f aca="false">N22-J22</f>
        <v>-0.00039471594277965</v>
      </c>
      <c r="T22" s="4" t="n">
        <f aca="false">P22-J22</f>
        <v>-0.00208568102637535</v>
      </c>
    </row>
    <row r="23" customFormat="false" ht="12.75" hidden="false" customHeight="false" outlineLevel="0" collapsed="false">
      <c r="A23" s="1" t="n">
        <v>2.1</v>
      </c>
      <c r="B23" s="1" t="n">
        <v>0.330668212418529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2" t="n">
        <v>0</v>
      </c>
      <c r="I23" s="4" t="n">
        <f aca="false">(4*PI()*B$1*(A23^2)*(B23*A$3))*A$3</f>
        <v>0.00259755031494295</v>
      </c>
      <c r="J23" s="7" t="n">
        <f aca="false">SUM(I$3:I23)</f>
        <v>0.210401575510379</v>
      </c>
      <c r="K23" s="4" t="n">
        <f aca="false">(4*PI()*D$1*(C23^2)*(D23*C$3))*C$3</f>
        <v>0</v>
      </c>
      <c r="L23" s="7" t="n">
        <f aca="false">SUM(K$3:K23)</f>
        <v>0.205335142208033</v>
      </c>
      <c r="M23" s="4" t="n">
        <f aca="false">(4*PI()*F$1*(E23^2)*(F23*E$3))*E$3</f>
        <v>0</v>
      </c>
      <c r="N23" s="7" t="n">
        <f aca="false">SUM(M$3:M23)</f>
        <v>0.207409309252656</v>
      </c>
      <c r="O23" s="4" t="n">
        <f aca="false">(4*PI()*H$1*(G23^2)*(H23*G$3))*G$3</f>
        <v>0</v>
      </c>
      <c r="P23" s="7" t="n">
        <f aca="false">SUM(O$3:O23)</f>
        <v>0.205718344169061</v>
      </c>
      <c r="Q23" s="4" t="n">
        <f aca="false">A23</f>
        <v>2.1</v>
      </c>
      <c r="R23" s="4" t="n">
        <f aca="false">L23-J23</f>
        <v>-0.00506643330234577</v>
      </c>
      <c r="S23" s="4" t="n">
        <f aca="false">N23-J23</f>
        <v>-0.00299226625772259</v>
      </c>
      <c r="T23" s="4" t="n">
        <f aca="false">P23-J23</f>
        <v>-0.00468323134131829</v>
      </c>
    </row>
    <row r="24" customFormat="false" ht="12.75" hidden="false" customHeight="false" outlineLevel="0" collapsed="false">
      <c r="A24" s="1" t="n">
        <v>2.2</v>
      </c>
      <c r="B24" s="1" t="n">
        <v>2.41032531696812</v>
      </c>
      <c r="C24" s="1" t="n">
        <v>2.2</v>
      </c>
      <c r="D24" s="1" t="n">
        <v>2.73194758142861</v>
      </c>
      <c r="E24" s="1" t="n">
        <v>2.2</v>
      </c>
      <c r="F24" s="1" t="n">
        <v>3.28764857871292</v>
      </c>
      <c r="G24" s="1" t="n">
        <v>2.2</v>
      </c>
      <c r="H24" s="2" t="n">
        <v>1.1481141034203</v>
      </c>
      <c r="I24" s="4" t="n">
        <f aca="false">(4*PI()*B$1*(A24^2)*(B24*A$3))*A$3</f>
        <v>0.0207804025195436</v>
      </c>
      <c r="J24" s="7" t="n">
        <f aca="false">SUM(I$3:I24)</f>
        <v>0.231181978029923</v>
      </c>
      <c r="K24" s="4" t="n">
        <f aca="false">(4*PI()*D$1*(C24^2)*(D24*C$3))*C$3</f>
        <v>0.024000211426913</v>
      </c>
      <c r="L24" s="7" t="n">
        <f aca="false">SUM(K$3:K24)</f>
        <v>0.229335353634946</v>
      </c>
      <c r="M24" s="4" t="n">
        <f aca="false">(4*PI()*F$1*(E24^2)*(F24*E$3))*E$3</f>
        <v>0.0296299013218081</v>
      </c>
      <c r="N24" s="7" t="n">
        <f aca="false">SUM(M$3:M24)</f>
        <v>0.237039210574464</v>
      </c>
      <c r="O24" s="4" t="n">
        <f aca="false">(4*PI()*H$1*(G24^2)*(H24*G$3))*G$3</f>
        <v>0.00857159767371086</v>
      </c>
      <c r="P24" s="7" t="n">
        <f aca="false">SUM(O$3:O24)</f>
        <v>0.214289941842772</v>
      </c>
      <c r="Q24" s="4" t="n">
        <f aca="false">A24</f>
        <v>2.2</v>
      </c>
      <c r="R24" s="4" t="n">
        <f aca="false">L24-J24</f>
        <v>-0.0018466243949764</v>
      </c>
      <c r="S24" s="4" t="n">
        <f aca="false">N24-J24</f>
        <v>0.00585723254454185</v>
      </c>
      <c r="T24" s="4" t="n">
        <f aca="false">P24-J24</f>
        <v>-0.016892036187151</v>
      </c>
    </row>
    <row r="25" customFormat="false" ht="12.75" hidden="false" customHeight="false" outlineLevel="0" collapsed="false">
      <c r="A25" s="1" t="n">
        <v>2.3</v>
      </c>
      <c r="B25" s="1" t="n">
        <v>5.51322047926546</v>
      </c>
      <c r="C25" s="1" t="n">
        <v>2.3</v>
      </c>
      <c r="D25" s="1" t="n">
        <v>5.27683048914461</v>
      </c>
      <c r="E25" s="1" t="n">
        <v>2.3</v>
      </c>
      <c r="F25" s="1" t="n">
        <v>5.26396662792032</v>
      </c>
      <c r="G25" s="1" t="n">
        <v>2.3</v>
      </c>
      <c r="H25" s="2" t="n">
        <v>3.50149480816274</v>
      </c>
      <c r="I25" s="4" t="n">
        <f aca="false">(4*PI()*B$1*(A25^2)*(B25*A$3))*A$3</f>
        <v>0.051951006298859</v>
      </c>
      <c r="J25" s="7" t="n">
        <f aca="false">SUM(I$3:I25)</f>
        <v>0.283132984328782</v>
      </c>
      <c r="K25" s="4" t="n">
        <f aca="false">(4*PI()*D$1*(C25^2)*(D25*C$3))*C$3</f>
        <v>0.0506671130123718</v>
      </c>
      <c r="L25" s="7" t="n">
        <f aca="false">SUM(K$3:K25)</f>
        <v>0.280002466647318</v>
      </c>
      <c r="M25" s="4" t="n">
        <f aca="false">(4*PI()*F$1*(E25^2)*(F25*E$3))*E$3</f>
        <v>0.0518523273131641</v>
      </c>
      <c r="N25" s="7" t="n">
        <f aca="false">SUM(M$3:M25)</f>
        <v>0.288891537887628</v>
      </c>
      <c r="O25" s="4" t="n">
        <f aca="false">(4*PI()*H$1*(G25^2)*(H25*G$3))*G$3</f>
        <v>0.0285719922457029</v>
      </c>
      <c r="P25" s="7" t="n">
        <f aca="false">SUM(O$3:O25)</f>
        <v>0.242861934088474</v>
      </c>
      <c r="Q25" s="4" t="n">
        <f aca="false">A25</f>
        <v>2.3</v>
      </c>
      <c r="R25" s="4" t="n">
        <f aca="false">L25-J25</f>
        <v>-0.00313051768146366</v>
      </c>
      <c r="S25" s="4" t="n">
        <f aca="false">N25-J25</f>
        <v>0.00575855355884691</v>
      </c>
      <c r="T25" s="4" t="n">
        <f aca="false">P25-J25</f>
        <v>-0.0402710502403072</v>
      </c>
    </row>
    <row r="26" customFormat="false" ht="12.75" hidden="false" customHeight="false" outlineLevel="0" collapsed="false">
      <c r="A26" s="1" t="n">
        <v>2.4</v>
      </c>
      <c r="B26" s="1" t="n">
        <v>14.4305674575774</v>
      </c>
      <c r="C26" s="1" t="n">
        <v>2.4</v>
      </c>
      <c r="D26" s="1" t="n">
        <v>14.5387673372786</v>
      </c>
      <c r="E26" s="1" t="n">
        <v>2.4</v>
      </c>
      <c r="F26" s="1" t="n">
        <v>12.6616326917445</v>
      </c>
      <c r="G26" s="1" t="n">
        <v>2.4</v>
      </c>
      <c r="H26" s="2" t="n">
        <v>12.8631302327645</v>
      </c>
      <c r="I26" s="4" t="n">
        <f aca="false">(4*PI()*B$1*(A26^2)*(B26*A$3))*A$3</f>
        <v>0.148060367951748</v>
      </c>
      <c r="J26" s="7" t="n">
        <f aca="false">SUM(I$3:I26)</f>
        <v>0.43119335228053</v>
      </c>
      <c r="K26" s="4" t="n">
        <f aca="false">(4*PI()*D$1*(C26^2)*(D26*C$3))*C$3</f>
        <v>0.152001339037115</v>
      </c>
      <c r="L26" s="7" t="n">
        <f aca="false">SUM(K$3:K26)</f>
        <v>0.432003805684433</v>
      </c>
      <c r="M26" s="4" t="n">
        <f aca="false">(4*PI()*F$1*(E26^2)*(F26*E$3))*E$3</f>
        <v>0.13580371439162</v>
      </c>
      <c r="N26" s="7" t="n">
        <f aca="false">SUM(M$3:M26)</f>
        <v>0.424695252279249</v>
      </c>
      <c r="O26" s="4" t="n">
        <f aca="false">(4*PI()*H$1*(G26^2)*(H26*G$3))*G$3</f>
        <v>0.114287968982811</v>
      </c>
      <c r="P26" s="7" t="n">
        <f aca="false">SUM(O$3:O26)</f>
        <v>0.357149903071286</v>
      </c>
      <c r="Q26" s="4" t="n">
        <f aca="false">A26</f>
        <v>2.4</v>
      </c>
      <c r="R26" s="4" t="n">
        <f aca="false">L26-J26</f>
        <v>0.000810453403903677</v>
      </c>
      <c r="S26" s="4" t="n">
        <f aca="false">N26-J26</f>
        <v>-0.00649810000128098</v>
      </c>
      <c r="T26" s="4" t="n">
        <f aca="false">P26-J26</f>
        <v>-0.0740434492092438</v>
      </c>
    </row>
    <row r="27" customFormat="false" ht="12.75" hidden="false" customHeight="false" outlineLevel="0" collapsed="false">
      <c r="A27" s="1" t="n">
        <v>2.5</v>
      </c>
      <c r="B27" s="1" t="n">
        <v>5.13302879501531</v>
      </c>
      <c r="C27" s="1" t="n">
        <v>2.5</v>
      </c>
      <c r="D27" s="1" t="n">
        <v>4.70137823790737</v>
      </c>
      <c r="E27" s="1" t="n">
        <v>2.5</v>
      </c>
      <c r="F27" s="1" t="n">
        <v>5.51623596193646</v>
      </c>
      <c r="G27" s="1" t="n">
        <v>2.5</v>
      </c>
      <c r="H27" s="2" t="n">
        <v>10.3728282197013</v>
      </c>
      <c r="I27" s="4" t="n">
        <f aca="false">(4*PI()*B$1*(A27^2)*(B27*A$3))*A$3</f>
        <v>0.0571461069287449</v>
      </c>
      <c r="J27" s="7" t="n">
        <f aca="false">SUM(I$3:I27)</f>
        <v>0.488339459209275</v>
      </c>
      <c r="K27" s="4" t="n">
        <f aca="false">(4*PI()*D$1*(C27^2)*(D27*C$3))*C$3</f>
        <v>0.0533338031709177</v>
      </c>
      <c r="L27" s="7" t="n">
        <f aca="false">SUM(K$3:K27)</f>
        <v>0.485337608855351</v>
      </c>
      <c r="M27" s="4" t="n">
        <f aca="false">(4*PI()*F$1*(E27^2)*(F27*E$3))*E$3</f>
        <v>0.0641981195305841</v>
      </c>
      <c r="N27" s="7" t="n">
        <f aca="false">SUM(M$3:M27)</f>
        <v>0.488893371809833</v>
      </c>
      <c r="O27" s="4" t="n">
        <f aca="false">(4*PI()*H$1*(G27^2)*(H27*G$3))*G$3</f>
        <v>0.10000197285996</v>
      </c>
      <c r="P27" s="7" t="n">
        <f aca="false">SUM(O$3:O27)</f>
        <v>0.457151875931246</v>
      </c>
      <c r="Q27" s="4" t="n">
        <f aca="false">A27</f>
        <v>2.5</v>
      </c>
      <c r="R27" s="4" t="n">
        <f aca="false">L27-J27</f>
        <v>-0.00300185035392353</v>
      </c>
      <c r="S27" s="4" t="n">
        <f aca="false">N27-J27</f>
        <v>0.000553912600558204</v>
      </c>
      <c r="T27" s="4" t="n">
        <f aca="false">P27-J27</f>
        <v>-0.0311875832780287</v>
      </c>
    </row>
    <row r="28" customFormat="false" ht="12.75" hidden="false" customHeight="false" outlineLevel="0" collapsed="false">
      <c r="A28" s="1" t="n">
        <v>2.6</v>
      </c>
      <c r="B28" s="1" t="n">
        <v>1.07858492364328</v>
      </c>
      <c r="C28" s="1" t="n">
        <v>2.6</v>
      </c>
      <c r="D28" s="1" t="n">
        <v>0.652003268940556</v>
      </c>
      <c r="E28" s="1" t="n">
        <v>2.6</v>
      </c>
      <c r="F28" s="1" t="n">
        <v>1.3730958314447</v>
      </c>
      <c r="G28" s="1" t="n">
        <v>2.6</v>
      </c>
      <c r="H28" s="2" t="n">
        <v>3.01408258708565</v>
      </c>
      <c r="I28" s="4" t="n">
        <f aca="false">(4*PI()*B$1*(A28^2)*(B28*A$3))*A$3</f>
        <v>0.0129877515747147</v>
      </c>
      <c r="J28" s="7" t="n">
        <f aca="false">SUM(I$3:I28)</f>
        <v>0.501327210783989</v>
      </c>
      <c r="K28" s="4" t="n">
        <f aca="false">(4*PI()*D$1*(C28^2)*(D28*C$3))*C$3</f>
        <v>0.00800007047563765</v>
      </c>
      <c r="L28" s="7" t="n">
        <f aca="false">SUM(K$3:K28)</f>
        <v>0.493337679330989</v>
      </c>
      <c r="M28" s="4" t="n">
        <f aca="false">(4*PI()*F$1*(E28^2)*(F28*E$3))*E$3</f>
        <v>0.017284109104388</v>
      </c>
      <c r="N28" s="7" t="n">
        <f aca="false">SUM(M$3:M28)</f>
        <v>0.506177480914221</v>
      </c>
      <c r="O28" s="4" t="n">
        <f aca="false">(4*PI()*H$1*(G28^2)*(H28*G$3))*G$3</f>
        <v>0.0314291914702732</v>
      </c>
      <c r="P28" s="7" t="n">
        <f aca="false">SUM(O$3:O28)</f>
        <v>0.488581067401519</v>
      </c>
      <c r="Q28" s="4" t="n">
        <f aca="false">A28</f>
        <v>2.6</v>
      </c>
      <c r="R28" s="4" t="n">
        <f aca="false">L28-J28</f>
        <v>-0.00798953145300069</v>
      </c>
      <c r="S28" s="4" t="n">
        <f aca="false">N28-J28</f>
        <v>0.00485027013023143</v>
      </c>
      <c r="T28" s="4" t="n">
        <f aca="false">P28-J28</f>
        <v>-0.0127461433824704</v>
      </c>
    </row>
    <row r="29" customFormat="false" ht="12.75" hidden="false" customHeight="false" outlineLevel="0" collapsed="false">
      <c r="A29" s="1" t="n">
        <v>2.7</v>
      </c>
      <c r="B29" s="1" t="n">
        <v>3.60060942411287</v>
      </c>
      <c r="C29" s="1" t="n">
        <v>2.7</v>
      </c>
      <c r="D29" s="1" t="n">
        <v>3.62760666505198</v>
      </c>
      <c r="E29" s="1" t="n">
        <v>2.7</v>
      </c>
      <c r="F29" s="1" t="n">
        <v>2.91032814283869</v>
      </c>
      <c r="G29" s="1" t="n">
        <v>2.7</v>
      </c>
      <c r="H29" s="2" t="n">
        <v>0.254086523116336</v>
      </c>
      <c r="I29" s="4" t="n">
        <f aca="false">(4*PI()*B$1*(A29^2)*(B29*A$3))*A$3</f>
        <v>0.0467559056689731</v>
      </c>
      <c r="J29" s="7" t="n">
        <f aca="false">SUM(I$3:I29)</f>
        <v>0.548083116452962</v>
      </c>
      <c r="K29" s="4" t="n">
        <f aca="false">(4*PI()*D$1*(C29^2)*(D29*C$3))*C$3</f>
        <v>0.0480004228538259</v>
      </c>
      <c r="L29" s="7" t="n">
        <f aca="false">SUM(K$3:K29)</f>
        <v>0.541338102184815</v>
      </c>
      <c r="M29" s="4" t="n">
        <f aca="false">(4*PI()*F$1*(E29^2)*(F29*E$3))*E$3</f>
        <v>0.0395065350957441</v>
      </c>
      <c r="N29" s="7" t="n">
        <f aca="false">SUM(M$3:M29)</f>
        <v>0.545684016009965</v>
      </c>
      <c r="O29" s="4" t="n">
        <f aca="false">(4*PI()*H$1*(G29^2)*(H29*G$3))*G$3</f>
        <v>0.00285719922457029</v>
      </c>
      <c r="P29" s="7" t="n">
        <f aca="false">SUM(O$3:O29)</f>
        <v>0.491438266626089</v>
      </c>
      <c r="Q29" s="4" t="n">
        <f aca="false">A29</f>
        <v>2.7</v>
      </c>
      <c r="R29" s="4" t="n">
        <f aca="false">L29-J29</f>
        <v>-0.00674501426814778</v>
      </c>
      <c r="S29" s="4" t="n">
        <f aca="false">N29-J29</f>
        <v>-0.00239910044299752</v>
      </c>
      <c r="T29" s="4" t="n">
        <f aca="false">P29-J29</f>
        <v>-0.0566448498268731</v>
      </c>
    </row>
    <row r="30" customFormat="false" ht="12.75" hidden="false" customHeight="false" outlineLevel="0" collapsed="false">
      <c r="A30" s="1" t="n">
        <v>2.8</v>
      </c>
      <c r="B30" s="1" t="n">
        <v>1.11600521691254</v>
      </c>
      <c r="C30" s="1" t="n">
        <v>2.8</v>
      </c>
      <c r="D30" s="1" t="n">
        <v>1.12437298419341</v>
      </c>
      <c r="E30" s="1" t="n">
        <v>2.8</v>
      </c>
      <c r="F30" s="1" t="n">
        <v>2.36788975014443</v>
      </c>
      <c r="G30" s="1" t="n">
        <v>2.8</v>
      </c>
      <c r="H30" s="2" t="n">
        <v>3.78018521126141</v>
      </c>
      <c r="I30" s="4" t="n">
        <f aca="false">(4*PI()*B$1*(A30^2)*(B30*A$3))*A$3</f>
        <v>0.0155853018896577</v>
      </c>
      <c r="J30" s="7" t="n">
        <f aca="false">SUM(I$3:I30)</f>
        <v>0.56366841834262</v>
      </c>
      <c r="K30" s="4" t="n">
        <f aca="false">(4*PI()*D$1*(C30^2)*(D30*C$3))*C$3</f>
        <v>0.0160001409512753</v>
      </c>
      <c r="L30" s="7" t="n">
        <f aca="false">SUM(K$3:K30)</f>
        <v>0.55733824313609</v>
      </c>
      <c r="M30" s="4" t="n">
        <f aca="false">(4*PI()*F$1*(E30^2)*(F30*E$3))*E$3</f>
        <v>0.0345682182087761</v>
      </c>
      <c r="N30" s="7" t="n">
        <f aca="false">SUM(M$3:M30)</f>
        <v>0.580252234218741</v>
      </c>
      <c r="O30" s="4" t="n">
        <f aca="false">(4*PI()*H$1*(G30^2)*(H30*G$3))*G$3</f>
        <v>0.0457151875931246</v>
      </c>
      <c r="P30" s="7" t="n">
        <f aca="false">SUM(O$3:O30)</f>
        <v>0.537153454219214</v>
      </c>
      <c r="Q30" s="4" t="n">
        <f aca="false">A30</f>
        <v>2.8</v>
      </c>
      <c r="R30" s="4" t="n">
        <f aca="false">L30-J30</f>
        <v>-0.00633017520653012</v>
      </c>
      <c r="S30" s="4" t="n">
        <f aca="false">N30-J30</f>
        <v>0.0165838158761208</v>
      </c>
      <c r="T30" s="4" t="n">
        <f aca="false">P30-J30</f>
        <v>-0.0265149641234063</v>
      </c>
    </row>
    <row r="31" customFormat="false" ht="12.75" hidden="false" customHeight="false" outlineLevel="0" collapsed="false">
      <c r="A31" s="1" t="n">
        <v>2.9</v>
      </c>
      <c r="B31" s="1" t="n">
        <v>1.38715511701852</v>
      </c>
      <c r="C31" s="1" t="n">
        <v>2.9</v>
      </c>
      <c r="D31" s="1" t="n">
        <v>2.09633393485763</v>
      </c>
      <c r="E31" s="1" t="n">
        <v>2.9</v>
      </c>
      <c r="F31" s="1" t="n">
        <v>1.26137289900678</v>
      </c>
      <c r="G31" s="1" t="n">
        <v>2.9</v>
      </c>
      <c r="H31" s="2" t="n">
        <v>1.98223742944861</v>
      </c>
      <c r="I31" s="4" t="n">
        <f aca="false">(4*PI()*B$1*(A31^2)*(B31*A$3))*A$3</f>
        <v>0.0207804025195436</v>
      </c>
      <c r="J31" s="7" t="n">
        <f aca="false">SUM(I$3:I31)</f>
        <v>0.584448820862164</v>
      </c>
      <c r="K31" s="4" t="n">
        <f aca="false">(4*PI()*D$1*(C31^2)*(D31*C$3))*C$3</f>
        <v>0.0320002819025506</v>
      </c>
      <c r="L31" s="7" t="n">
        <f aca="false">SUM(K$3:K31)</f>
        <v>0.589338525038641</v>
      </c>
      <c r="M31" s="4" t="n">
        <f aca="false">(4*PI()*F$1*(E31^2)*(F31*E$3))*E$3</f>
        <v>0.019753267547872</v>
      </c>
      <c r="N31" s="7" t="n">
        <f aca="false">SUM(M$3:M31)</f>
        <v>0.600005501766613</v>
      </c>
      <c r="O31" s="4" t="n">
        <f aca="false">(4*PI()*H$1*(G31^2)*(H31*G$3))*G$3</f>
        <v>0.0257147930211326</v>
      </c>
      <c r="P31" s="7" t="n">
        <f aca="false">SUM(O$3:O31)</f>
        <v>0.562868247240346</v>
      </c>
      <c r="Q31" s="4" t="n">
        <f aca="false">A31</f>
        <v>2.9</v>
      </c>
      <c r="R31" s="4" t="n">
        <f aca="false">L31-J31</f>
        <v>0.00488970417647683</v>
      </c>
      <c r="S31" s="4" t="n">
        <f aca="false">N31-J31</f>
        <v>0.0155566809044493</v>
      </c>
      <c r="T31" s="4" t="n">
        <f aca="false">P31-J31</f>
        <v>-0.0215805736218173</v>
      </c>
    </row>
    <row r="32" customFormat="false" ht="12.75" hidden="false" customHeight="false" outlineLevel="0" collapsed="false">
      <c r="A32" s="1" t="n">
        <v>3</v>
      </c>
      <c r="B32" s="1" t="n">
        <v>2.26838393719111</v>
      </c>
      <c r="C32" s="1" t="n">
        <v>3</v>
      </c>
      <c r="D32" s="1" t="n">
        <v>1.79566529920073</v>
      </c>
      <c r="E32" s="1" t="n">
        <v>3</v>
      </c>
      <c r="F32" s="1" t="n">
        <v>2.21003043346813</v>
      </c>
      <c r="G32" s="1" t="n">
        <v>3</v>
      </c>
      <c r="H32" s="2" t="n">
        <v>1.23486050234539</v>
      </c>
      <c r="I32" s="4" t="n">
        <f aca="false">(4*PI()*B$1*(A32^2)*(B32*A$3))*A$3</f>
        <v>0.0363657044092013</v>
      </c>
      <c r="J32" s="7" t="n">
        <f aca="false">SUM(I$3:I32)</f>
        <v>0.620814525271365</v>
      </c>
      <c r="K32" s="4" t="n">
        <f aca="false">(4*PI()*D$1*(C32^2)*(D32*C$3))*C$3</f>
        <v>0.0293335917440047</v>
      </c>
      <c r="L32" s="7" t="n">
        <f aca="false">SUM(K$3:K32)</f>
        <v>0.618672116782645</v>
      </c>
      <c r="M32" s="4" t="n">
        <f aca="false">(4*PI()*F$1*(E32^2)*(F32*E$3))*E$3</f>
        <v>0.0370373766522601</v>
      </c>
      <c r="N32" s="7" t="n">
        <f aca="false">SUM(M$3:M32)</f>
        <v>0.637042878418873</v>
      </c>
      <c r="O32" s="4" t="n">
        <f aca="false">(4*PI()*H$1*(G32^2)*(H32*G$3))*G$3</f>
        <v>0.0171431953474217</v>
      </c>
      <c r="P32" s="7" t="n">
        <f aca="false">SUM(O$3:O32)</f>
        <v>0.580011442587768</v>
      </c>
      <c r="Q32" s="4" t="n">
        <f aca="false">A32</f>
        <v>3</v>
      </c>
      <c r="R32" s="4" t="n">
        <f aca="false">L32-J32</f>
        <v>-0.00214240848871972</v>
      </c>
      <c r="S32" s="4" t="n">
        <f aca="false">N32-J32</f>
        <v>0.016228353147508</v>
      </c>
      <c r="T32" s="4" t="n">
        <f aca="false">P32-J32</f>
        <v>-0.0408030826835968</v>
      </c>
    </row>
    <row r="33" customFormat="false" ht="12.75" hidden="false" customHeight="false" outlineLevel="0" collapsed="false">
      <c r="A33" s="1" t="n">
        <v>3.1</v>
      </c>
      <c r="B33" s="1" t="n">
        <v>1.6691690930721</v>
      </c>
      <c r="C33" s="1" t="n">
        <v>3.1</v>
      </c>
      <c r="D33" s="1" t="n">
        <v>2.29320608638822</v>
      </c>
      <c r="E33" s="1" t="n">
        <v>3.1</v>
      </c>
      <c r="F33" s="1" t="n">
        <v>0.827899017740404</v>
      </c>
      <c r="G33" s="1" t="n">
        <v>3.1</v>
      </c>
      <c r="H33" s="2" t="n">
        <v>2.31295411469481</v>
      </c>
      <c r="I33" s="4" t="n">
        <f aca="false">(4*PI()*B$1*(A33^2)*(B33*A$3))*A$3</f>
        <v>0.0285730534643725</v>
      </c>
      <c r="J33" s="7" t="n">
        <f aca="false">SUM(I$3:I33)</f>
        <v>0.649387578735737</v>
      </c>
      <c r="K33" s="4" t="n">
        <f aca="false">(4*PI()*D$1*(C33^2)*(D33*C$3))*C$3</f>
        <v>0.0400003523781883</v>
      </c>
      <c r="L33" s="7" t="n">
        <f aca="false">SUM(K$3:K33)</f>
        <v>0.658672469160834</v>
      </c>
      <c r="M33" s="4" t="n">
        <f aca="false">(4*PI()*F$1*(E33^2)*(F33*E$3))*E$3</f>
        <v>0.014814950660904</v>
      </c>
      <c r="N33" s="7" t="n">
        <f aca="false">SUM(M$3:M33)</f>
        <v>0.651857829079777</v>
      </c>
      <c r="O33" s="4" t="n">
        <f aca="false">(4*PI()*H$1*(G33^2)*(H33*G$3))*G$3</f>
        <v>0.0342863906948435</v>
      </c>
      <c r="P33" s="7" t="n">
        <f aca="false">SUM(O$3:O33)</f>
        <v>0.614297833282612</v>
      </c>
      <c r="Q33" s="4" t="n">
        <f aca="false">A33</f>
        <v>3.1</v>
      </c>
      <c r="R33" s="4" t="n">
        <f aca="false">L33-J33</f>
        <v>0.00928489042509617</v>
      </c>
      <c r="S33" s="4" t="n">
        <f aca="false">N33-J33</f>
        <v>0.00247025034403958</v>
      </c>
      <c r="T33" s="4" t="n">
        <f aca="false">P33-J33</f>
        <v>-0.0350897454531258</v>
      </c>
    </row>
    <row r="34" customFormat="false" ht="12.75" hidden="false" customHeight="false" outlineLevel="0" collapsed="false">
      <c r="A34" s="1" t="n">
        <v>3.2</v>
      </c>
      <c r="B34" s="1" t="n">
        <v>1.99369681979687</v>
      </c>
      <c r="C34" s="1" t="n">
        <v>3.2</v>
      </c>
      <c r="D34" s="1" t="n">
        <v>1.72169613204615</v>
      </c>
      <c r="E34" s="1" t="n">
        <v>3.2</v>
      </c>
      <c r="F34" s="1" t="n">
        <v>1.16544573639921</v>
      </c>
      <c r="G34" s="1" t="n">
        <v>3.2</v>
      </c>
      <c r="H34" s="2" t="n">
        <v>2.53242876457552</v>
      </c>
      <c r="I34" s="4" t="n">
        <f aca="false">(4*PI()*B$1*(A34^2)*(B34*A$3))*A$3</f>
        <v>0.0363657044092013</v>
      </c>
      <c r="J34" s="7" t="n">
        <f aca="false">SUM(I$3:I34)</f>
        <v>0.685753283144939</v>
      </c>
      <c r="K34" s="4" t="n">
        <f aca="false">(4*PI()*D$1*(C34^2)*(D34*C$3))*C$3</f>
        <v>0.0320002819025506</v>
      </c>
      <c r="L34" s="7" t="n">
        <f aca="false">SUM(K$3:K34)</f>
        <v>0.690672751063384</v>
      </c>
      <c r="M34" s="4" t="n">
        <f aca="false">(4*PI()*F$1*(E34^2)*(F34*E$3))*E$3</f>
        <v>0.022222425991356</v>
      </c>
      <c r="N34" s="7" t="n">
        <f aca="false">SUM(M$3:M34)</f>
        <v>0.674080255071133</v>
      </c>
      <c r="O34" s="4" t="n">
        <f aca="false">(4*PI()*H$1*(G34^2)*(H34*G$3))*G$3</f>
        <v>0.040000789143984</v>
      </c>
      <c r="P34" s="7" t="n">
        <f aca="false">SUM(O$3:O34)</f>
        <v>0.654298622426596</v>
      </c>
      <c r="Q34" s="4" t="n">
        <f aca="false">A34</f>
        <v>3.2</v>
      </c>
      <c r="R34" s="4" t="n">
        <f aca="false">L34-J34</f>
        <v>0.00491946791844533</v>
      </c>
      <c r="S34" s="4" t="n">
        <f aca="false">N34-J34</f>
        <v>-0.0116730280738058</v>
      </c>
      <c r="T34" s="4" t="n">
        <f aca="false">P34-J34</f>
        <v>-0.0314546607183432</v>
      </c>
    </row>
    <row r="35" customFormat="false" ht="12.75" hidden="false" customHeight="false" outlineLevel="0" collapsed="false">
      <c r="A35" s="1" t="n">
        <v>3.3</v>
      </c>
      <c r="B35" s="1" t="n">
        <v>1.60688354464541</v>
      </c>
      <c r="C35" s="1" t="n">
        <v>3.3</v>
      </c>
      <c r="D35" s="1" t="n">
        <v>1.48402090843036</v>
      </c>
      <c r="E35" s="1" t="n">
        <v>3.3</v>
      </c>
      <c r="F35" s="1" t="n">
        <v>1.33941238392008</v>
      </c>
      <c r="G35" s="1" t="n">
        <v>3.3</v>
      </c>
      <c r="H35" s="2" t="n">
        <v>1.02054586970694</v>
      </c>
      <c r="I35" s="4" t="n">
        <f aca="false">(4*PI()*B$1*(A35^2)*(B35*A$3))*A$3</f>
        <v>0.0311706037793154</v>
      </c>
      <c r="J35" s="7" t="n">
        <f aca="false">SUM(I$3:I35)</f>
        <v>0.716923886924254</v>
      </c>
      <c r="K35" s="4" t="n">
        <f aca="false">(4*PI()*D$1*(C35^2)*(D35*C$3))*C$3</f>
        <v>0.0293335917440047</v>
      </c>
      <c r="L35" s="7" t="n">
        <f aca="false">SUM(K$3:K35)</f>
        <v>0.720006342807389</v>
      </c>
      <c r="M35" s="4" t="n">
        <f aca="false">(4*PI()*F$1*(E35^2)*(F35*E$3))*E$3</f>
        <v>0.027160742878324</v>
      </c>
      <c r="N35" s="7" t="n">
        <f aca="false">SUM(M$3:M35)</f>
        <v>0.701240997949457</v>
      </c>
      <c r="O35" s="4" t="n">
        <f aca="false">(4*PI()*H$1*(G35^2)*(H35*G$3))*G$3</f>
        <v>0.0171431953474217</v>
      </c>
      <c r="P35" s="7" t="n">
        <f aca="false">SUM(O$3:O35)</f>
        <v>0.671441817774017</v>
      </c>
      <c r="Q35" s="4" t="n">
        <f aca="false">A35</f>
        <v>3.3</v>
      </c>
      <c r="R35" s="4" t="n">
        <f aca="false">L35-J35</f>
        <v>0.00308245588313472</v>
      </c>
      <c r="S35" s="4" t="n">
        <f aca="false">N35-J35</f>
        <v>-0.0156828889747971</v>
      </c>
      <c r="T35" s="4" t="n">
        <f aca="false">P35-J35</f>
        <v>-0.0454820691502369</v>
      </c>
    </row>
    <row r="36" customFormat="false" ht="12.75" hidden="false" customHeight="false" outlineLevel="0" collapsed="false">
      <c r="A36" s="1" t="n">
        <v>3.4</v>
      </c>
      <c r="B36" s="1" t="n">
        <v>1.38760510245872</v>
      </c>
      <c r="C36" s="1" t="n">
        <v>3.4</v>
      </c>
      <c r="D36" s="1" t="n">
        <v>1.27091755998793</v>
      </c>
      <c r="E36" s="1" t="n">
        <v>3.4</v>
      </c>
      <c r="F36" s="1" t="n">
        <v>1.60590446722598</v>
      </c>
      <c r="G36" s="1" t="n">
        <v>3.4</v>
      </c>
      <c r="H36" s="2" t="n">
        <v>1.7625604055968</v>
      </c>
      <c r="I36" s="4" t="n">
        <f aca="false">(4*PI()*B$1*(A36^2)*(B36*A$3))*A$3</f>
        <v>0.0285730534643724</v>
      </c>
      <c r="J36" s="7" t="n">
        <f aca="false">SUM(I$3:I36)</f>
        <v>0.745496940388627</v>
      </c>
      <c r="K36" s="4" t="n">
        <f aca="false">(4*PI()*D$1*(C36^2)*(D36*C$3))*C$3</f>
        <v>0.0266669015854588</v>
      </c>
      <c r="L36" s="7" t="n">
        <f aca="false">SUM(K$3:K36)</f>
        <v>0.746673244392848</v>
      </c>
      <c r="M36" s="4" t="n">
        <f aca="false">(4*PI()*F$1*(E36^2)*(F36*E$3))*E$3</f>
        <v>0.0345682182087761</v>
      </c>
      <c r="N36" s="7" t="n">
        <f aca="false">SUM(M$3:M36)</f>
        <v>0.735809216158233</v>
      </c>
      <c r="O36" s="4" t="n">
        <f aca="false">(4*PI()*H$1*(G36^2)*(H36*G$3))*G$3</f>
        <v>0.0314291914702732</v>
      </c>
      <c r="P36" s="7" t="n">
        <f aca="false">SUM(O$3:O36)</f>
        <v>0.702871009244291</v>
      </c>
      <c r="Q36" s="4" t="n">
        <f aca="false">A36</f>
        <v>3.4</v>
      </c>
      <c r="R36" s="4" t="n">
        <f aca="false">L36-J36</f>
        <v>0.00117630400422108</v>
      </c>
      <c r="S36" s="4" t="n">
        <f aca="false">N36-J36</f>
        <v>-0.00968772423039344</v>
      </c>
      <c r="T36" s="4" t="n">
        <f aca="false">P36-J36</f>
        <v>-0.0426259311443361</v>
      </c>
    </row>
    <row r="37" customFormat="false" ht="12.75" hidden="false" customHeight="false" outlineLevel="0" collapsed="false">
      <c r="A37" s="1" t="n">
        <v>3.5</v>
      </c>
      <c r="B37" s="1" t="n">
        <v>1.66656779058939</v>
      </c>
      <c r="C37" s="1" t="n">
        <v>3.5</v>
      </c>
      <c r="D37" s="1" t="n">
        <v>1.19933118313963</v>
      </c>
      <c r="E37" s="1" t="n">
        <v>3.5</v>
      </c>
      <c r="F37" s="1" t="n">
        <v>1.51544944009243</v>
      </c>
      <c r="G37" s="1" t="n">
        <v>3.5</v>
      </c>
      <c r="H37" s="2" t="n">
        <v>2.11690371830639</v>
      </c>
      <c r="I37" s="4" t="n">
        <f aca="false">(4*PI()*B$1*(A37^2)*(B37*A$3))*A$3</f>
        <v>0.0363657044092013</v>
      </c>
      <c r="J37" s="7" t="n">
        <f aca="false">SUM(I$3:I37)</f>
        <v>0.781862644797828</v>
      </c>
      <c r="K37" s="4" t="n">
        <f aca="false">(4*PI()*D$1*(C37^2)*(D37*C$3))*C$3</f>
        <v>0.0266669015854588</v>
      </c>
      <c r="L37" s="7" t="n">
        <f aca="false">SUM(K$3:K37)</f>
        <v>0.773340145978307</v>
      </c>
      <c r="M37" s="4" t="n">
        <f aca="false">(4*PI()*F$1*(E37^2)*(F37*E$3))*E$3</f>
        <v>0.0345682182087761</v>
      </c>
      <c r="N37" s="7" t="n">
        <f aca="false">SUM(M$3:M37)</f>
        <v>0.770377434367009</v>
      </c>
      <c r="O37" s="4" t="n">
        <f aca="false">(4*PI()*H$1*(G37^2)*(H37*G$3))*G$3</f>
        <v>0.040000789143984</v>
      </c>
      <c r="P37" s="7" t="n">
        <f aca="false">SUM(O$3:O37)</f>
        <v>0.742871798388274</v>
      </c>
      <c r="Q37" s="4" t="n">
        <f aca="false">A37</f>
        <v>3.5</v>
      </c>
      <c r="R37" s="4" t="n">
        <f aca="false">L37-J37</f>
        <v>-0.00852249881952127</v>
      </c>
      <c r="S37" s="4" t="n">
        <f aca="false">N37-J37</f>
        <v>-0.0114852104308187</v>
      </c>
      <c r="T37" s="4" t="n">
        <f aca="false">P37-J37</f>
        <v>-0.0389908464095534</v>
      </c>
    </row>
    <row r="38" customFormat="false" ht="12.75" hidden="false" customHeight="false" outlineLevel="0" collapsed="false">
      <c r="A38" s="1" t="n">
        <v>3.6</v>
      </c>
      <c r="B38" s="1" t="n">
        <v>2.36289993457407</v>
      </c>
      <c r="C38" s="1" t="n">
        <v>3.6</v>
      </c>
      <c r="D38" s="1" t="n">
        <v>2.15389145737461</v>
      </c>
      <c r="E38" s="1" t="n">
        <v>3.6</v>
      </c>
      <c r="F38" s="1" t="n">
        <v>2.2509569229768</v>
      </c>
      <c r="G38" s="1" t="n">
        <v>3.6</v>
      </c>
      <c r="H38" s="2" t="n">
        <v>2.5726260465529</v>
      </c>
      <c r="I38" s="4" t="n">
        <f aca="false">(4*PI()*B$1*(A38^2)*(B38*A$3))*A$3</f>
        <v>0.054548556613802</v>
      </c>
      <c r="J38" s="7" t="n">
        <f aca="false">SUM(I$3:I38)</f>
        <v>0.83641120141163</v>
      </c>
      <c r="K38" s="4" t="n">
        <f aca="false">(4*PI()*D$1*(C38^2)*(D38*C$3))*C$3</f>
        <v>0.0506671130123718</v>
      </c>
      <c r="L38" s="7" t="n">
        <f aca="false">SUM(K$3:K38)</f>
        <v>0.824007258990678</v>
      </c>
      <c r="M38" s="4" t="n">
        <f aca="false">(4*PI()*F$1*(E38^2)*(F38*E$3))*E$3</f>
        <v>0.0543214857566481</v>
      </c>
      <c r="N38" s="7" t="n">
        <f aca="false">SUM(M$3:M38)</f>
        <v>0.824698920123657</v>
      </c>
      <c r="O38" s="4" t="n">
        <f aca="false">(4*PI()*H$1*(G38^2)*(H38*G$3))*G$3</f>
        <v>0.0514295860422652</v>
      </c>
      <c r="P38" s="7" t="n">
        <f aca="false">SUM(O$3:O38)</f>
        <v>0.79430138443054</v>
      </c>
      <c r="Q38" s="4" t="n">
        <f aca="false">A38</f>
        <v>3.6</v>
      </c>
      <c r="R38" s="4" t="n">
        <f aca="false">L38-J38</f>
        <v>-0.0124039424209514</v>
      </c>
      <c r="S38" s="4" t="n">
        <f aca="false">N38-J38</f>
        <v>-0.0117122812879726</v>
      </c>
      <c r="T38" s="4" t="n">
        <f aca="false">P38-J38</f>
        <v>-0.0421098169810903</v>
      </c>
    </row>
    <row r="39" customFormat="false" ht="12.75" hidden="false" customHeight="false" outlineLevel="0" collapsed="false">
      <c r="A39" s="1" t="n">
        <v>3.7</v>
      </c>
      <c r="B39" s="1" t="n">
        <v>1.70430599475905</v>
      </c>
      <c r="C39" s="1" t="n">
        <v>3.7</v>
      </c>
      <c r="D39" s="1" t="n">
        <v>2.6829450316765</v>
      </c>
      <c r="E39" s="1" t="n">
        <v>3.7</v>
      </c>
      <c r="F39" s="1" t="n">
        <v>1.74348639017208</v>
      </c>
      <c r="G39" s="1" t="n">
        <v>3.7</v>
      </c>
      <c r="H39" s="2" t="n">
        <v>2.02953698340185</v>
      </c>
      <c r="I39" s="4" t="n">
        <f aca="false">(4*PI()*B$1*(A39^2)*(B39*A$3))*A$3</f>
        <v>0.0415608050390872</v>
      </c>
      <c r="J39" s="7" t="n">
        <f aca="false">SUM(I$3:I39)</f>
        <v>0.877972006450717</v>
      </c>
      <c r="K39" s="4" t="n">
        <f aca="false">(4*PI()*D$1*(C39^2)*(D39*C$3))*C$3</f>
        <v>0.0666672539636471</v>
      </c>
      <c r="L39" s="7" t="n">
        <f aca="false">SUM(K$3:K39)</f>
        <v>0.890674512954326</v>
      </c>
      <c r="M39" s="4" t="n">
        <f aca="false">(4*PI()*F$1*(E39^2)*(F39*E$3))*E$3</f>
        <v>0.0444448519827121</v>
      </c>
      <c r="N39" s="7" t="n">
        <f aca="false">SUM(M$3:M39)</f>
        <v>0.869143772106369</v>
      </c>
      <c r="O39" s="4" t="n">
        <f aca="false">(4*PI()*H$1*(G39^2)*(H39*G$3))*G$3</f>
        <v>0.0428579883685543</v>
      </c>
      <c r="P39" s="7" t="n">
        <f aca="false">SUM(O$3:O39)</f>
        <v>0.837159372799094</v>
      </c>
      <c r="Q39" s="4" t="n">
        <f aca="false">A39</f>
        <v>3.7</v>
      </c>
      <c r="R39" s="4" t="n">
        <f aca="false">L39-J39</f>
        <v>0.0127025065036085</v>
      </c>
      <c r="S39" s="4" t="n">
        <f aca="false">N39-J39</f>
        <v>-0.00882823434434776</v>
      </c>
      <c r="T39" s="4" t="n">
        <f aca="false">P39-J39</f>
        <v>-0.0408126336516231</v>
      </c>
    </row>
    <row r="40" customFormat="false" ht="12.75" hidden="false" customHeight="false" outlineLevel="0" collapsed="false">
      <c r="A40" s="1" t="n">
        <v>3.8</v>
      </c>
      <c r="B40" s="1" t="n">
        <v>2.52466554149189</v>
      </c>
      <c r="C40" s="1" t="n">
        <v>3.8</v>
      </c>
      <c r="D40" s="1" t="n">
        <v>2.2383639463721</v>
      </c>
      <c r="E40" s="1" t="n">
        <v>3.8</v>
      </c>
      <c r="F40" s="1" t="n">
        <v>2.02024942671602</v>
      </c>
      <c r="G40" s="1" t="n">
        <v>3.8</v>
      </c>
      <c r="H40" s="2" t="n">
        <v>3.33514955619601</v>
      </c>
      <c r="I40" s="4" t="n">
        <f aca="false">(4*PI()*B$1*(A40^2)*(B40*A$3))*A$3</f>
        <v>0.0649387578735737</v>
      </c>
      <c r="J40" s="7" t="n">
        <f aca="false">SUM(I$3:I40)</f>
        <v>0.942910764324291</v>
      </c>
      <c r="K40" s="4" t="n">
        <f aca="false">(4*PI()*D$1*(C40^2)*(D40*C$3))*C$3</f>
        <v>0.0586671834880095</v>
      </c>
      <c r="L40" s="7" t="n">
        <f aca="false">SUM(K$3:K40)</f>
        <v>0.949341696442335</v>
      </c>
      <c r="M40" s="4" t="n">
        <f aca="false">(4*PI()*F$1*(E40^2)*(F40*E$3))*E$3</f>
        <v>0.0543214857566481</v>
      </c>
      <c r="N40" s="7" t="n">
        <f aca="false">SUM(M$3:M40)</f>
        <v>0.923465257863017</v>
      </c>
      <c r="O40" s="4" t="n">
        <f aca="false">(4*PI()*H$1*(G40^2)*(H40*G$3))*G$3</f>
        <v>0.0742871798388275</v>
      </c>
      <c r="P40" s="7" t="n">
        <f aca="false">SUM(O$3:O40)</f>
        <v>0.911446552637921</v>
      </c>
      <c r="Q40" s="4" t="n">
        <f aca="false">A40</f>
        <v>3.8</v>
      </c>
      <c r="R40" s="4" t="n">
        <f aca="false">L40-J40</f>
        <v>0.00643093211804413</v>
      </c>
      <c r="S40" s="4" t="n">
        <f aca="false">N40-J40</f>
        <v>-0.0194455064612734</v>
      </c>
      <c r="T40" s="4" t="n">
        <f aca="false">P40-J40</f>
        <v>-0.0314642116863695</v>
      </c>
    </row>
    <row r="41" customFormat="false" ht="12.75" hidden="false" customHeight="false" outlineLevel="0" collapsed="false">
      <c r="A41" s="1" t="n">
        <v>3.9</v>
      </c>
      <c r="B41" s="1" t="n">
        <v>1.53398744695933</v>
      </c>
      <c r="C41" s="1" t="n">
        <v>3.9</v>
      </c>
      <c r="D41" s="1" t="n">
        <v>1.44889615320123</v>
      </c>
      <c r="E41" s="1" t="n">
        <v>3.9</v>
      </c>
      <c r="F41" s="1" t="n">
        <v>1.91797512963704</v>
      </c>
      <c r="G41" s="1" t="n">
        <v>3.9</v>
      </c>
      <c r="H41" s="2" t="n">
        <v>1.21781114629723</v>
      </c>
      <c r="I41" s="4" t="n">
        <f aca="false">(4*PI()*B$1*(A41^2)*(B41*A$3))*A$3</f>
        <v>0.0415608050390872</v>
      </c>
      <c r="J41" s="7" t="n">
        <f aca="false">SUM(I$3:I41)</f>
        <v>0.984471569363378</v>
      </c>
      <c r="K41" s="4" t="n">
        <f aca="false">(4*PI()*D$1*(C41^2)*(D41*C$3))*C$3</f>
        <v>0.0400003523781883</v>
      </c>
      <c r="L41" s="7" t="n">
        <f aca="false">SUM(K$3:K41)</f>
        <v>0.989342048820523</v>
      </c>
      <c r="M41" s="4" t="n">
        <f aca="false">(4*PI()*F$1*(E41^2)*(F41*E$3))*E$3</f>
        <v>0.0543214857566481</v>
      </c>
      <c r="N41" s="7" t="n">
        <f aca="false">SUM(M$3:M41)</f>
        <v>0.977786743619665</v>
      </c>
      <c r="O41" s="4" t="n">
        <f aca="false">(4*PI()*H$1*(G41^2)*(H41*G$3))*G$3</f>
        <v>0.0285719922457029</v>
      </c>
      <c r="P41" s="7" t="n">
        <f aca="false">SUM(O$3:O41)</f>
        <v>0.940018544883624</v>
      </c>
      <c r="Q41" s="4" t="n">
        <f aca="false">A41</f>
        <v>3.9</v>
      </c>
      <c r="R41" s="4" t="n">
        <f aca="false">L41-J41</f>
        <v>0.00487047945714525</v>
      </c>
      <c r="S41" s="4" t="n">
        <f aca="false">N41-J41</f>
        <v>-0.00668482574371254</v>
      </c>
      <c r="T41" s="4" t="n">
        <f aca="false">P41-J41</f>
        <v>-0.0444530244797537</v>
      </c>
    </row>
    <row r="42" customFormat="false" ht="12.75" hidden="false" customHeight="false" outlineLevel="0" collapsed="false">
      <c r="A42" s="1" t="n">
        <v>4</v>
      </c>
      <c r="B42" s="1" t="n">
        <v>1.09368511257429</v>
      </c>
      <c r="C42" s="1" t="n">
        <v>4</v>
      </c>
      <c r="D42" s="1" t="n">
        <v>0.734590349673026</v>
      </c>
      <c r="E42" s="1" t="n">
        <v>4</v>
      </c>
      <c r="F42" s="1" t="n">
        <v>0.911637553805605</v>
      </c>
      <c r="G42" s="1" t="n">
        <v>4</v>
      </c>
      <c r="H42" s="2" t="n">
        <v>0.347304516284642</v>
      </c>
      <c r="I42" s="4" t="n">
        <f aca="false">(4*PI()*B$1*(A42^2)*(B42*A$3))*A$3</f>
        <v>0.0311706037793154</v>
      </c>
      <c r="J42" s="7" t="n">
        <f aca="false">SUM(I$3:I42)</f>
        <v>1.01564217314269</v>
      </c>
      <c r="K42" s="4" t="n">
        <f aca="false">(4*PI()*D$1*(C42^2)*(D42*C$3))*C$3</f>
        <v>0.0213335212683671</v>
      </c>
      <c r="L42" s="7" t="n">
        <f aca="false">SUM(K$3:K42)</f>
        <v>1.01067557008889</v>
      </c>
      <c r="M42" s="4" t="n">
        <f aca="false">(4*PI()*F$1*(E42^2)*(F42*E$3))*E$3</f>
        <v>0.027160742878324</v>
      </c>
      <c r="N42" s="7" t="n">
        <f aca="false">SUM(M$3:M42)</f>
        <v>1.00494748649799</v>
      </c>
      <c r="O42" s="4" t="n">
        <f aca="false">(4*PI()*H$1*(G42^2)*(H42*G$3))*G$3</f>
        <v>0.00857159767371086</v>
      </c>
      <c r="P42" s="7" t="n">
        <f aca="false">SUM(O$3:O42)</f>
        <v>0.948590142557335</v>
      </c>
      <c r="Q42" s="4" t="n">
        <f aca="false">A42</f>
        <v>4</v>
      </c>
      <c r="R42" s="4" t="n">
        <f aca="false">L42-J42</f>
        <v>-0.00496660305380314</v>
      </c>
      <c r="S42" s="4" t="n">
        <f aca="false">N42-J42</f>
        <v>-0.010694686644704</v>
      </c>
      <c r="T42" s="4" t="n">
        <f aca="false">P42-J42</f>
        <v>-0.0670520305853584</v>
      </c>
    </row>
    <row r="43" customFormat="false" ht="12.75" hidden="false" customHeight="false" outlineLevel="0" collapsed="false">
      <c r="A43" s="1" t="n">
        <v>4.1</v>
      </c>
      <c r="B43" s="1" t="n">
        <v>1.04098523504989</v>
      </c>
      <c r="C43" s="1" t="n">
        <v>4.1</v>
      </c>
      <c r="D43" s="1" t="n">
        <v>0.786592878888428</v>
      </c>
      <c r="E43" s="1" t="n">
        <v>4.1</v>
      </c>
      <c r="F43" s="1" t="n">
        <v>1.1043578608645</v>
      </c>
      <c r="G43" s="1" t="n">
        <v>4.1</v>
      </c>
      <c r="H43" s="2" t="n">
        <v>1.76303700513322</v>
      </c>
      <c r="I43" s="4" t="n">
        <f aca="false">(4*PI()*B$1*(A43^2)*(B43*A$3))*A$3</f>
        <v>0.0311706037793154</v>
      </c>
      <c r="J43" s="7" t="n">
        <f aca="false">SUM(I$3:I43)</f>
        <v>1.04681277692201</v>
      </c>
      <c r="K43" s="4" t="n">
        <f aca="false">(4*PI()*D$1*(C43^2)*(D43*C$3))*C$3</f>
        <v>0.024000211426913</v>
      </c>
      <c r="L43" s="7" t="n">
        <f aca="false">SUM(K$3:K43)</f>
        <v>1.0346757815158</v>
      </c>
      <c r="M43" s="4" t="n">
        <f aca="false">(4*PI()*F$1*(E43^2)*(F43*E$3))*E$3</f>
        <v>0.0345682182087761</v>
      </c>
      <c r="N43" s="7" t="n">
        <f aca="false">SUM(M$3:M43)</f>
        <v>1.03951570470677</v>
      </c>
      <c r="O43" s="4" t="n">
        <f aca="false">(4*PI()*H$1*(G43^2)*(H43*G$3))*G$3</f>
        <v>0.0457151875931246</v>
      </c>
      <c r="P43" s="7" t="n">
        <f aca="false">SUM(O$3:O43)</f>
        <v>0.99430533015046</v>
      </c>
      <c r="Q43" s="4" t="n">
        <f aca="false">A43</f>
        <v>4.1</v>
      </c>
      <c r="R43" s="4" t="n">
        <f aca="false">L43-J43</f>
        <v>-0.0121369954062056</v>
      </c>
      <c r="S43" s="4" t="n">
        <f aca="false">N43-J43</f>
        <v>-0.00729707221524323</v>
      </c>
      <c r="T43" s="4" t="n">
        <f aca="false">P43-J43</f>
        <v>-0.0525074467715492</v>
      </c>
    </row>
    <row r="44" customFormat="false" ht="12.75" hidden="false" customHeight="false" outlineLevel="0" collapsed="false">
      <c r="A44" s="1" t="n">
        <v>4.2</v>
      </c>
      <c r="B44" s="1" t="n">
        <v>1.32267284967412</v>
      </c>
      <c r="C44" s="1" t="n">
        <v>4.2</v>
      </c>
      <c r="D44" s="1" t="n">
        <v>1.49916397892454</v>
      </c>
      <c r="E44" s="1" t="n">
        <v>4.2</v>
      </c>
      <c r="F44" s="1" t="n">
        <v>1.50342206358376</v>
      </c>
      <c r="G44" s="1" t="n">
        <v>4.2</v>
      </c>
      <c r="H44" s="2" t="n">
        <v>0.945046302815353</v>
      </c>
      <c r="I44" s="4" t="n">
        <f aca="false">(4*PI()*B$1*(A44^2)*(B44*A$3))*A$3</f>
        <v>0.0415608050390872</v>
      </c>
      <c r="J44" s="7" t="n">
        <f aca="false">SUM(I$3:I44)</f>
        <v>1.0883735819611</v>
      </c>
      <c r="K44" s="4" t="n">
        <f aca="false">(4*PI()*D$1*(C44^2)*(D44*C$3))*C$3</f>
        <v>0.0480004228538259</v>
      </c>
      <c r="L44" s="7" t="n">
        <f aca="false">SUM(K$3:K44)</f>
        <v>1.08267620436963</v>
      </c>
      <c r="M44" s="4" t="n">
        <f aca="false">(4*PI()*F$1*(E44^2)*(F44*E$3))*E$3</f>
        <v>0.0493831688696801</v>
      </c>
      <c r="N44" s="7" t="n">
        <f aca="false">SUM(M$3:M44)</f>
        <v>1.08889887357645</v>
      </c>
      <c r="O44" s="4" t="n">
        <f aca="false">(4*PI()*H$1*(G44^2)*(H44*G$3))*G$3</f>
        <v>0.0257147930211326</v>
      </c>
      <c r="P44" s="7" t="n">
        <f aca="false">SUM(O$3:O44)</f>
        <v>1.02002012317159</v>
      </c>
      <c r="Q44" s="4" t="n">
        <f aca="false">A44</f>
        <v>4.2</v>
      </c>
      <c r="R44" s="4" t="n">
        <f aca="false">L44-J44</f>
        <v>-0.00569737759146682</v>
      </c>
      <c r="S44" s="4" t="n">
        <f aca="false">N44-J44</f>
        <v>0.000525291615349532</v>
      </c>
      <c r="T44" s="4" t="n">
        <f aca="false">P44-J44</f>
        <v>-0.0683534587895038</v>
      </c>
    </row>
    <row r="45" customFormat="false" ht="12.75" hidden="false" customHeight="false" outlineLevel="0" collapsed="false">
      <c r="A45" s="1" t="n">
        <v>4.3</v>
      </c>
      <c r="B45" s="1" t="n">
        <v>1.65620244197296</v>
      </c>
      <c r="C45" s="1" t="n">
        <v>4.3</v>
      </c>
      <c r="D45" s="1" t="n">
        <v>1.58916246549059</v>
      </c>
      <c r="E45" s="1" t="n">
        <v>4.3</v>
      </c>
      <c r="F45" s="1" t="n">
        <v>2.2948936897019</v>
      </c>
      <c r="G45" s="1" t="n">
        <v>4.3</v>
      </c>
      <c r="H45" s="2" t="n">
        <v>2.20391544496474</v>
      </c>
      <c r="I45" s="4" t="n">
        <f aca="false">(4*PI()*B$1*(A45^2)*(B45*A$3))*A$3</f>
        <v>0.0545485566138019</v>
      </c>
      <c r="J45" s="7" t="n">
        <f aca="false">SUM(I$3:I45)</f>
        <v>1.1429221385749</v>
      </c>
      <c r="K45" s="4" t="n">
        <f aca="false">(4*PI()*D$1*(C45^2)*(D45*C$3))*C$3</f>
        <v>0.0533338031709177</v>
      </c>
      <c r="L45" s="7" t="n">
        <f aca="false">SUM(K$3:K45)</f>
        <v>1.13601000754055</v>
      </c>
      <c r="M45" s="4" t="n">
        <f aca="false">(4*PI()*F$1*(E45^2)*(F45*E$3))*E$3</f>
        <v>0.0790130701914881</v>
      </c>
      <c r="N45" s="7" t="n">
        <f aca="false">SUM(M$3:M45)</f>
        <v>1.16791194376793</v>
      </c>
      <c r="O45" s="4" t="n">
        <f aca="false">(4*PI()*H$1*(G45^2)*(H45*G$3))*G$3</f>
        <v>0.0628583829405463</v>
      </c>
      <c r="P45" s="7" t="n">
        <f aca="false">SUM(O$3:O45)</f>
        <v>1.08287850611214</v>
      </c>
      <c r="Q45" s="4" t="n">
        <f aca="false">A45</f>
        <v>4.3</v>
      </c>
      <c r="R45" s="4" t="n">
        <f aca="false">L45-J45</f>
        <v>-0.00691213103435095</v>
      </c>
      <c r="S45" s="4" t="n">
        <f aca="false">N45-J45</f>
        <v>0.024989805193036</v>
      </c>
      <c r="T45" s="4" t="n">
        <f aca="false">P45-J45</f>
        <v>-0.0600436324627593</v>
      </c>
    </row>
    <row r="46" customFormat="false" ht="12.75" hidden="false" customHeight="false" outlineLevel="0" collapsed="false">
      <c r="A46" s="1" t="n">
        <v>4.4</v>
      </c>
      <c r="B46" s="1" t="n">
        <v>1.58177598926033</v>
      </c>
      <c r="C46" s="1" t="n">
        <v>4.4</v>
      </c>
      <c r="D46" s="1" t="n">
        <v>1.44186122353177</v>
      </c>
      <c r="E46" s="1" t="n">
        <v>4.4</v>
      </c>
      <c r="F46" s="1" t="n">
        <v>1.09588285957097</v>
      </c>
      <c r="G46" s="1" t="n">
        <v>4.4</v>
      </c>
      <c r="H46" s="2" t="n">
        <v>1.72217115513046</v>
      </c>
      <c r="I46" s="4" t="n">
        <f aca="false">(4*PI()*B$1*(A46^2)*(B46*A$3))*A$3</f>
        <v>0.054548556613802</v>
      </c>
      <c r="J46" s="7" t="n">
        <f aca="false">SUM(I$3:I46)</f>
        <v>1.1974706951887</v>
      </c>
      <c r="K46" s="4" t="n">
        <f aca="false">(4*PI()*D$1*(C46^2)*(D46*C$3))*C$3</f>
        <v>0.0506671130123718</v>
      </c>
      <c r="L46" s="7" t="n">
        <f aca="false">SUM(K$3:K46)</f>
        <v>1.18667712055292</v>
      </c>
      <c r="M46" s="4" t="n">
        <f aca="false">(4*PI()*F$1*(E46^2)*(F46*E$3))*E$3</f>
        <v>0.0395065350957441</v>
      </c>
      <c r="N46" s="7" t="n">
        <f aca="false">SUM(M$3:M46)</f>
        <v>1.20741847886368</v>
      </c>
      <c r="O46" s="4" t="n">
        <f aca="false">(4*PI()*H$1*(G46^2)*(H46*G$3))*G$3</f>
        <v>0.0514295860422652</v>
      </c>
      <c r="P46" s="7" t="n">
        <f aca="false">SUM(O$3:O46)</f>
        <v>1.1343080921544</v>
      </c>
      <c r="Q46" s="4" t="n">
        <f aca="false">A46</f>
        <v>4.4</v>
      </c>
      <c r="R46" s="4" t="n">
        <f aca="false">L46-J46</f>
        <v>-0.010793574635781</v>
      </c>
      <c r="S46" s="4" t="n">
        <f aca="false">N46-J46</f>
        <v>0.00994778367497795</v>
      </c>
      <c r="T46" s="4" t="n">
        <f aca="false">P46-J46</f>
        <v>-0.063162603034296</v>
      </c>
    </row>
    <row r="47" customFormat="false" ht="12.75" hidden="false" customHeight="false" outlineLevel="0" collapsed="false">
      <c r="A47" s="1" t="n">
        <v>4.5</v>
      </c>
      <c r="B47" s="1" t="n">
        <v>1.87231690053869</v>
      </c>
      <c r="C47" s="1" t="n">
        <v>4.5</v>
      </c>
      <c r="D47" s="1" t="n">
        <v>1.52359479932183</v>
      </c>
      <c r="E47" s="1" t="n">
        <v>4.5</v>
      </c>
      <c r="F47" s="1" t="n">
        <v>0.982235748208059</v>
      </c>
      <c r="G47" s="1" t="n">
        <v>4.5</v>
      </c>
      <c r="H47" s="2" t="n">
        <v>2.19530755972515</v>
      </c>
      <c r="I47" s="4" t="n">
        <f aca="false">(4*PI()*B$1*(A47^2)*(B47*A$3))*A$3</f>
        <v>0.0675363081885167</v>
      </c>
      <c r="J47" s="7" t="n">
        <f aca="false">SUM(I$3:I47)</f>
        <v>1.26500700337722</v>
      </c>
      <c r="K47" s="4" t="n">
        <f aca="false">(4*PI()*D$1*(C47^2)*(D47*C$3))*C$3</f>
        <v>0.0560004933294636</v>
      </c>
      <c r="L47" s="7" t="n">
        <f aca="false">SUM(K$3:K47)</f>
        <v>1.24267761388238</v>
      </c>
      <c r="M47" s="4" t="n">
        <f aca="false">(4*PI()*F$1*(E47^2)*(F47*E$3))*E$3</f>
        <v>0.0370373766522601</v>
      </c>
      <c r="N47" s="7" t="n">
        <f aca="false">SUM(M$3:M47)</f>
        <v>1.24445585551594</v>
      </c>
      <c r="O47" s="4" t="n">
        <f aca="false">(4*PI()*H$1*(G47^2)*(H47*G$3))*G$3</f>
        <v>0.0685727813896869</v>
      </c>
      <c r="P47" s="7" t="n">
        <f aca="false">SUM(O$3:O47)</f>
        <v>1.20288087354409</v>
      </c>
      <c r="Q47" s="4" t="n">
        <f aca="false">A47</f>
        <v>4.5</v>
      </c>
      <c r="R47" s="4" t="n">
        <f aca="false">L47-J47</f>
        <v>-0.0223293894948342</v>
      </c>
      <c r="S47" s="4" t="n">
        <f aca="false">N47-J47</f>
        <v>-0.0205511478612785</v>
      </c>
      <c r="T47" s="4" t="n">
        <f aca="false">P47-J47</f>
        <v>-0.0621261298331259</v>
      </c>
    </row>
    <row r="48" customFormat="false" ht="12.75" hidden="false" customHeight="false" outlineLevel="0" collapsed="false">
      <c r="A48" s="1" t="n">
        <v>4.6</v>
      </c>
      <c r="B48" s="1" t="n">
        <v>0.964813583871455</v>
      </c>
      <c r="C48" s="1" t="n">
        <v>4.6</v>
      </c>
      <c r="D48" s="1" t="n">
        <v>1.04147970180486</v>
      </c>
      <c r="E48" s="1" t="n">
        <v>4.6</v>
      </c>
      <c r="F48" s="1" t="n">
        <v>1.56665673450009</v>
      </c>
      <c r="G48" s="1" t="n">
        <v>4.6</v>
      </c>
      <c r="H48" s="2" t="n">
        <v>0.875373702040686</v>
      </c>
      <c r="I48" s="4" t="n">
        <f aca="false">(4*PI()*B$1*(A48^2)*(B48*A$3))*A$3</f>
        <v>0.0363657044092013</v>
      </c>
      <c r="J48" s="7" t="n">
        <f aca="false">SUM(I$3:I48)</f>
        <v>1.30137270778642</v>
      </c>
      <c r="K48" s="4" t="n">
        <f aca="false">(4*PI()*D$1*(C48^2)*(D48*C$3))*C$3</f>
        <v>0.0400003523781883</v>
      </c>
      <c r="L48" s="7" t="n">
        <f aca="false">SUM(K$3:K48)</f>
        <v>1.28267796626057</v>
      </c>
      <c r="M48" s="4" t="n">
        <f aca="false">(4*PI()*F$1*(E48^2)*(F48*E$3))*E$3</f>
        <v>0.0617289610871001</v>
      </c>
      <c r="N48" s="7" t="n">
        <f aca="false">SUM(M$3:M48)</f>
        <v>1.30618481660304</v>
      </c>
      <c r="O48" s="4" t="n">
        <f aca="false">(4*PI()*H$1*(G48^2)*(H48*G$3))*G$3</f>
        <v>0.0285719922457029</v>
      </c>
      <c r="P48" s="7" t="n">
        <f aca="false">SUM(O$3:O48)</f>
        <v>1.23145286578979</v>
      </c>
      <c r="Q48" s="4" t="n">
        <f aca="false">A48</f>
        <v>4.6</v>
      </c>
      <c r="R48" s="4" t="n">
        <f aca="false">L48-J48</f>
        <v>-0.0186947415258474</v>
      </c>
      <c r="S48" s="4" t="n">
        <f aca="false">N48-J48</f>
        <v>0.00481210881661998</v>
      </c>
      <c r="T48" s="4" t="n">
        <f aca="false">P48-J48</f>
        <v>-0.0699198419966245</v>
      </c>
    </row>
    <row r="49" customFormat="false" ht="12.75" hidden="false" customHeight="false" outlineLevel="0" collapsed="false">
      <c r="A49" s="1" t="n">
        <v>4.7</v>
      </c>
      <c r="B49" s="1" t="n">
        <v>1.45230556672004</v>
      </c>
      <c r="C49" s="1" t="n">
        <v>4.7</v>
      </c>
      <c r="D49" s="1" t="n">
        <v>1.46319490201961</v>
      </c>
      <c r="E49" s="1" t="n">
        <v>4.7</v>
      </c>
      <c r="F49" s="1" t="n">
        <v>1.620755682308</v>
      </c>
      <c r="G49" s="1" t="n">
        <v>4.7</v>
      </c>
      <c r="H49" s="2" t="n">
        <v>1.42548405657798</v>
      </c>
      <c r="I49" s="4" t="n">
        <f aca="false">(4*PI()*B$1*(A49^2)*(B49*A$3))*A$3</f>
        <v>0.0571461069287449</v>
      </c>
      <c r="J49" s="7" t="n">
        <f aca="false">SUM(I$3:I49)</f>
        <v>1.35851881471516</v>
      </c>
      <c r="K49" s="4" t="n">
        <f aca="false">(4*PI()*D$1*(C49^2)*(D49*C$3))*C$3</f>
        <v>0.0586671834880095</v>
      </c>
      <c r="L49" s="7" t="n">
        <f aca="false">SUM(K$3:K49)</f>
        <v>1.34134514974858</v>
      </c>
      <c r="M49" s="4" t="n">
        <f aca="false">(4*PI()*F$1*(E49^2)*(F49*E$3))*E$3</f>
        <v>0.0666672779740681</v>
      </c>
      <c r="N49" s="7" t="n">
        <f aca="false">SUM(M$3:M49)</f>
        <v>1.37285209457711</v>
      </c>
      <c r="O49" s="4" t="n">
        <f aca="false">(4*PI()*H$1*(G49^2)*(H49*G$3))*G$3</f>
        <v>0.0485723868176949</v>
      </c>
      <c r="P49" s="7" t="n">
        <f aca="false">SUM(O$3:O49)</f>
        <v>1.28002525260749</v>
      </c>
      <c r="Q49" s="4" t="n">
        <f aca="false">A49</f>
        <v>4.7</v>
      </c>
      <c r="R49" s="4" t="n">
        <f aca="false">L49-J49</f>
        <v>-0.0171736649665828</v>
      </c>
      <c r="S49" s="4" t="n">
        <f aca="false">N49-J49</f>
        <v>0.0143332798619433</v>
      </c>
      <c r="T49" s="4" t="n">
        <f aca="false">P49-J49</f>
        <v>-0.0784935621076746</v>
      </c>
    </row>
    <row r="50" customFormat="false" ht="12.75" hidden="false" customHeight="false" outlineLevel="0" collapsed="false">
      <c r="A50" s="1" t="n">
        <v>4.8</v>
      </c>
      <c r="B50" s="1" t="n">
        <v>1.13925532559821</v>
      </c>
      <c r="C50" s="1" t="n">
        <v>4.8</v>
      </c>
      <c r="D50" s="1" t="n">
        <v>1.59416308522792</v>
      </c>
      <c r="E50" s="1" t="n">
        <v>4.8</v>
      </c>
      <c r="F50" s="1" t="n">
        <v>1.38126902091758</v>
      </c>
      <c r="G50" s="1" t="n">
        <v>4.8</v>
      </c>
      <c r="H50" s="2" t="n">
        <v>1.52749671514079</v>
      </c>
      <c r="I50" s="4" t="n">
        <f aca="false">(4*PI()*B$1*(A50^2)*(B50*A$3))*A$3</f>
        <v>0.0467559056689731</v>
      </c>
      <c r="J50" s="7" t="n">
        <f aca="false">SUM(I$3:I50)</f>
        <v>1.40527472038414</v>
      </c>
      <c r="K50" s="4" t="n">
        <f aca="false">(4*PI()*D$1*(C50^2)*(D50*C$3))*C$3</f>
        <v>0.0666672539636471</v>
      </c>
      <c r="L50" s="7" t="n">
        <f aca="false">SUM(K$3:K50)</f>
        <v>1.40801240371223</v>
      </c>
      <c r="M50" s="4" t="n">
        <f aca="false">(4*PI()*F$1*(E50^2)*(F50*E$3))*E$3</f>
        <v>0.0592598026436161</v>
      </c>
      <c r="N50" s="7" t="n">
        <f aca="false">SUM(M$3:M50)</f>
        <v>1.43211189722072</v>
      </c>
      <c r="O50" s="4" t="n">
        <f aca="false">(4*PI()*H$1*(G50^2)*(H50*G$3))*G$3</f>
        <v>0.0542867852668354</v>
      </c>
      <c r="P50" s="7" t="n">
        <f aca="false">SUM(O$3:O50)</f>
        <v>1.33431203787432</v>
      </c>
      <c r="Q50" s="4" t="n">
        <f aca="false">A50</f>
        <v>4.8</v>
      </c>
      <c r="R50" s="4" t="n">
        <f aca="false">L50-J50</f>
        <v>0.00273768332809121</v>
      </c>
      <c r="S50" s="4" t="n">
        <f aca="false">N50-J50</f>
        <v>0.0268371768365863</v>
      </c>
      <c r="T50" s="4" t="n">
        <f aca="false">P50-J50</f>
        <v>-0.070962682509812</v>
      </c>
    </row>
    <row r="51" customFormat="false" ht="12.75" hidden="false" customHeight="false" outlineLevel="0" collapsed="false">
      <c r="A51" s="1" t="n">
        <v>4.9</v>
      </c>
      <c r="B51" s="1" t="n">
        <v>1.57910942257012</v>
      </c>
      <c r="C51" s="1" t="n">
        <v>4.9</v>
      </c>
      <c r="D51" s="1" t="n">
        <v>1.46856879568119</v>
      </c>
      <c r="E51" s="1" t="n">
        <v>4.9</v>
      </c>
      <c r="F51" s="1" t="n">
        <v>1.60160472896066</v>
      </c>
      <c r="G51" s="1" t="n">
        <v>4.9</v>
      </c>
      <c r="H51" s="2" t="n">
        <v>2.00581256107748</v>
      </c>
      <c r="I51" s="4" t="n">
        <f aca="false">(4*PI()*B$1*(A51^2)*(B51*A$3))*A$3</f>
        <v>0.0675363081885167</v>
      </c>
      <c r="J51" s="7" t="n">
        <f aca="false">SUM(I$3:I51)</f>
        <v>1.47281102857265</v>
      </c>
      <c r="K51" s="4" t="n">
        <f aca="false">(4*PI()*D$1*(C51^2)*(D51*C$3))*C$3</f>
        <v>0.0640005638051013</v>
      </c>
      <c r="L51" s="7" t="n">
        <f aca="false">SUM(K$3:K51)</f>
        <v>1.47201296751733</v>
      </c>
      <c r="M51" s="4" t="n">
        <f aca="false">(4*PI()*F$1*(E51^2)*(F51*E$3))*E$3</f>
        <v>0.0716055948610361</v>
      </c>
      <c r="N51" s="7" t="n">
        <f aca="false">SUM(M$3:M51)</f>
        <v>1.50371749208176</v>
      </c>
      <c r="O51" s="4" t="n">
        <f aca="false">(4*PI()*H$1*(G51^2)*(H51*G$3))*G$3</f>
        <v>0.0742871798388275</v>
      </c>
      <c r="P51" s="7" t="n">
        <f aca="false">SUM(O$3:O51)</f>
        <v>1.40859921771315</v>
      </c>
      <c r="Q51" s="4" t="n">
        <f aca="false">A51</f>
        <v>4.9</v>
      </c>
      <c r="R51" s="4" t="n">
        <f aca="false">L51-J51</f>
        <v>-0.000798061055324206</v>
      </c>
      <c r="S51" s="4" t="n">
        <f aca="false">N51-J51</f>
        <v>0.0309064635091056</v>
      </c>
      <c r="T51" s="4" t="n">
        <f aca="false">P51-J51</f>
        <v>-0.0642118108595013</v>
      </c>
    </row>
    <row r="52" customFormat="false" ht="12.75" hidden="false" customHeight="false" outlineLevel="0" collapsed="false">
      <c r="A52" s="1" t="n">
        <v>5</v>
      </c>
      <c r="B52" s="1" t="n">
        <v>1.16659745341257</v>
      </c>
      <c r="C52" s="1" t="n">
        <v>5</v>
      </c>
      <c r="D52" s="1" t="n">
        <v>1.05781010352916</v>
      </c>
      <c r="E52" s="1" t="n">
        <v>5</v>
      </c>
      <c r="F52" s="1" t="n">
        <v>0.848651686451763</v>
      </c>
      <c r="G52" s="1" t="n">
        <v>5</v>
      </c>
      <c r="H52" s="2" t="n">
        <v>1.48183260281447</v>
      </c>
      <c r="I52" s="4" t="n">
        <f aca="false">(4*PI()*B$1*(A52^2)*(B52*A$3))*A$3</f>
        <v>0.051951006298859</v>
      </c>
      <c r="J52" s="7" t="n">
        <f aca="false">SUM(I$3:I52)</f>
        <v>1.52476203487151</v>
      </c>
      <c r="K52" s="4" t="n">
        <f aca="false">(4*PI()*D$1*(C52^2)*(D52*C$3))*C$3</f>
        <v>0.0480004228538259</v>
      </c>
      <c r="L52" s="7" t="n">
        <f aca="false">SUM(K$3:K52)</f>
        <v>1.52001339037115</v>
      </c>
      <c r="M52" s="4" t="n">
        <f aca="false">(4*PI()*F$1*(E52^2)*(F52*E$3))*E$3</f>
        <v>0.0395065350957441</v>
      </c>
      <c r="N52" s="7" t="n">
        <f aca="false">SUM(M$3:M52)</f>
        <v>1.5432240271775</v>
      </c>
      <c r="O52" s="4" t="n">
        <f aca="false">(4*PI()*H$1*(G52^2)*(H52*G$3))*G$3</f>
        <v>0.0571439844914057</v>
      </c>
      <c r="P52" s="7" t="n">
        <f aca="false">SUM(O$3:O52)</f>
        <v>1.46574320220456</v>
      </c>
      <c r="Q52" s="4" t="n">
        <f aca="false">A52</f>
        <v>5</v>
      </c>
      <c r="R52" s="4" t="n">
        <f aca="false">L52-J52</f>
        <v>-0.00474864450035706</v>
      </c>
      <c r="S52" s="4" t="n">
        <f aca="false">N52-J52</f>
        <v>0.018461992305991</v>
      </c>
      <c r="T52" s="4" t="n">
        <f aca="false">P52-J52</f>
        <v>-0.0590188326669545</v>
      </c>
    </row>
    <row r="53" customFormat="false" ht="12.75" hidden="false" customHeight="false" outlineLevel="0" collapsed="false">
      <c r="A53" s="1" t="n">
        <v>5.1</v>
      </c>
      <c r="B53" s="1" t="n">
        <v>1.0652321998673</v>
      </c>
      <c r="C53" s="1" t="n">
        <v>5.1</v>
      </c>
      <c r="D53" s="1" t="n">
        <v>0.564852248883526</v>
      </c>
      <c r="E53" s="1" t="n">
        <v>5.1</v>
      </c>
      <c r="F53" s="1" t="n">
        <v>1.3255084491389</v>
      </c>
      <c r="G53" s="1" t="n">
        <v>5.1</v>
      </c>
      <c r="H53" s="2" t="n">
        <v>1.13943298947672</v>
      </c>
      <c r="I53" s="4" t="n">
        <f aca="false">(4*PI()*B$1*(A53^2)*(B53*A$3))*A$3</f>
        <v>0.049353455983916</v>
      </c>
      <c r="J53" s="7" t="n">
        <f aca="false">SUM(I$3:I53)</f>
        <v>1.57411549085543</v>
      </c>
      <c r="K53" s="4" t="n">
        <f aca="false">(4*PI()*D$1*(C53^2)*(D53*C$3))*C$3</f>
        <v>0.0266669015854588</v>
      </c>
      <c r="L53" s="7" t="n">
        <f aca="false">SUM(K$3:K53)</f>
        <v>1.54668029195661</v>
      </c>
      <c r="M53" s="4" t="n">
        <f aca="false">(4*PI()*F$1*(E53^2)*(F53*E$3))*E$3</f>
        <v>0.0641981195305841</v>
      </c>
      <c r="N53" s="7" t="n">
        <f aca="false">SUM(M$3:M53)</f>
        <v>1.60742214670809</v>
      </c>
      <c r="O53" s="4" t="n">
        <f aca="false">(4*PI()*H$1*(G53^2)*(H53*G$3))*G$3</f>
        <v>0.0457151875931246</v>
      </c>
      <c r="P53" s="7" t="n">
        <f aca="false">SUM(O$3:O53)</f>
        <v>1.51145838979768</v>
      </c>
      <c r="Q53" s="4" t="n">
        <f aca="false">A53</f>
        <v>5.1</v>
      </c>
      <c r="R53" s="4" t="n">
        <f aca="false">L53-J53</f>
        <v>-0.0274351988988144</v>
      </c>
      <c r="S53" s="4" t="n">
        <f aca="false">N53-J53</f>
        <v>0.0333066558526589</v>
      </c>
      <c r="T53" s="4" t="n">
        <f aca="false">P53-J53</f>
        <v>-0.0626571010577461</v>
      </c>
    </row>
    <row r="54" customFormat="false" ht="12.75" hidden="false" customHeight="false" outlineLevel="0" collapsed="false">
      <c r="A54" s="1" t="n">
        <v>5.2</v>
      </c>
      <c r="B54" s="1" t="n">
        <v>0.80893869273246</v>
      </c>
      <c r="C54" s="1" t="n">
        <v>5.2</v>
      </c>
      <c r="D54" s="1" t="n">
        <v>0.706336874685602</v>
      </c>
      <c r="E54" s="1" t="n">
        <v>5.2</v>
      </c>
      <c r="F54" s="1" t="n">
        <v>1.07886101042083</v>
      </c>
      <c r="G54" s="1" t="n">
        <v>5.2</v>
      </c>
      <c r="H54" s="2" t="n">
        <v>1.57554317052205</v>
      </c>
      <c r="I54" s="4" t="n">
        <f aca="false">(4*PI()*B$1*(A54^2)*(B54*A$3))*A$3</f>
        <v>0.0389632547241443</v>
      </c>
      <c r="J54" s="7" t="n">
        <f aca="false">SUM(I$3:I54)</f>
        <v>1.61307874557957</v>
      </c>
      <c r="K54" s="4" t="n">
        <f aca="false">(4*PI()*D$1*(C54^2)*(D54*C$3))*C$3</f>
        <v>0.0346669720610965</v>
      </c>
      <c r="L54" s="7" t="n">
        <f aca="false">SUM(K$3:K54)</f>
        <v>1.58134726401771</v>
      </c>
      <c r="M54" s="4" t="n">
        <f aca="false">(4*PI()*F$1*(E54^2)*(F54*E$3))*E$3</f>
        <v>0.0543214857566481</v>
      </c>
      <c r="N54" s="7" t="n">
        <f aca="false">SUM(M$3:M54)</f>
        <v>1.66174363246473</v>
      </c>
      <c r="O54" s="4" t="n">
        <f aca="false">(4*PI()*H$1*(G54^2)*(H54*G$3))*G$3</f>
        <v>0.0657155821651166</v>
      </c>
      <c r="P54" s="7" t="n">
        <f aca="false">SUM(O$3:O54)</f>
        <v>1.5771739719628</v>
      </c>
      <c r="Q54" s="4" t="n">
        <f aca="false">A54</f>
        <v>5.2</v>
      </c>
      <c r="R54" s="4" t="n">
        <f aca="false">L54-J54</f>
        <v>-0.0317314815618621</v>
      </c>
      <c r="S54" s="4" t="n">
        <f aca="false">N54-J54</f>
        <v>0.0486648868851629</v>
      </c>
      <c r="T54" s="4" t="n">
        <f aca="false">P54-J54</f>
        <v>-0.0359047736167735</v>
      </c>
    </row>
    <row r="55" customFormat="false" ht="12.75" hidden="false" customHeight="false" outlineLevel="0" collapsed="false">
      <c r="A55" s="1" t="n">
        <v>5.3</v>
      </c>
      <c r="B55" s="1" t="n">
        <v>0.674873927303463</v>
      </c>
      <c r="C55" s="1" t="n">
        <v>5.3</v>
      </c>
      <c r="D55" s="1" t="n">
        <v>1.15065772109694</v>
      </c>
      <c r="E55" s="1" t="n">
        <v>5.3</v>
      </c>
      <c r="F55" s="1" t="n">
        <v>0.849709102223419</v>
      </c>
      <c r="G55" s="1" t="n">
        <v>5.3</v>
      </c>
      <c r="H55" s="2" t="n">
        <v>0.923178018841341</v>
      </c>
      <c r="I55" s="4" t="n">
        <f aca="false">(4*PI()*B$1*(A55^2)*(B55*A$3))*A$3</f>
        <v>0.0337681540942583</v>
      </c>
      <c r="J55" s="7" t="n">
        <f aca="false">SUM(I$3:I55)</f>
        <v>1.64684689967383</v>
      </c>
      <c r="K55" s="4" t="n">
        <f aca="false">(4*PI()*D$1*(C55^2)*(D55*C$3))*C$3</f>
        <v>0.0586671834880095</v>
      </c>
      <c r="L55" s="7" t="n">
        <f aca="false">SUM(K$3:K55)</f>
        <v>1.64001444750572</v>
      </c>
      <c r="M55" s="4" t="n">
        <f aca="false">(4*PI()*F$1*(E55^2)*(F55*E$3))*E$3</f>
        <v>0.0444448519827121</v>
      </c>
      <c r="N55" s="7" t="n">
        <f aca="false">SUM(M$3:M55)</f>
        <v>1.70618848444745</v>
      </c>
      <c r="O55" s="4" t="n">
        <f aca="false">(4*PI()*H$1*(G55^2)*(H55*G$3))*G$3</f>
        <v>0.040000789143984</v>
      </c>
      <c r="P55" s="7" t="n">
        <f aca="false">SUM(O$3:O55)</f>
        <v>1.61717476110678</v>
      </c>
      <c r="Q55" s="4" t="n">
        <f aca="false">A55</f>
        <v>5.3</v>
      </c>
      <c r="R55" s="4" t="n">
        <f aca="false">L55-J55</f>
        <v>-0.00683245216811113</v>
      </c>
      <c r="S55" s="4" t="n">
        <f aca="false">N55-J55</f>
        <v>0.0593415847736165</v>
      </c>
      <c r="T55" s="4" t="n">
        <f aca="false">P55-J55</f>
        <v>-0.029672138567048</v>
      </c>
    </row>
    <row r="56" customFormat="false" ht="12.75" hidden="false" customHeight="false" outlineLevel="0" collapsed="false">
      <c r="A56" s="1" t="n">
        <v>5.4</v>
      </c>
      <c r="B56" s="1" t="n">
        <v>1.25021160559475</v>
      </c>
      <c r="C56" s="1" t="n">
        <v>5.4</v>
      </c>
      <c r="D56" s="1" t="n">
        <v>0.806134814455996</v>
      </c>
      <c r="E56" s="1" t="n">
        <v>5.4</v>
      </c>
      <c r="F56" s="1" t="n">
        <v>0.909477544637092</v>
      </c>
      <c r="G56" s="1" t="n">
        <v>5.4</v>
      </c>
      <c r="H56" s="2" t="n">
        <v>0.825781200128093</v>
      </c>
      <c r="I56" s="4" t="n">
        <f aca="false">(4*PI()*B$1*(A56^2)*(B56*A$3))*A$3</f>
        <v>0.0649387578735738</v>
      </c>
      <c r="J56" s="7" t="n">
        <f aca="false">SUM(I$3:I56)</f>
        <v>1.7117856575474</v>
      </c>
      <c r="K56" s="4" t="n">
        <f aca="false">(4*PI()*D$1*(C56^2)*(D56*C$3))*C$3</f>
        <v>0.0426670425367342</v>
      </c>
      <c r="L56" s="7" t="n">
        <f aca="false">SUM(K$3:K56)</f>
        <v>1.68268149004245</v>
      </c>
      <c r="M56" s="4" t="n">
        <f aca="false">(4*PI()*F$1*(E56^2)*(F56*E$3))*E$3</f>
        <v>0.0493831688696801</v>
      </c>
      <c r="N56" s="7" t="n">
        <f aca="false">SUM(M$3:M56)</f>
        <v>1.75557165331713</v>
      </c>
      <c r="O56" s="4" t="n">
        <f aca="false">(4*PI()*H$1*(G56^2)*(H56*G$3))*G$3</f>
        <v>0.0371435899194137</v>
      </c>
      <c r="P56" s="7" t="n">
        <f aca="false">SUM(O$3:O56)</f>
        <v>1.6543183510262</v>
      </c>
      <c r="Q56" s="4" t="n">
        <f aca="false">A56</f>
        <v>5.4</v>
      </c>
      <c r="R56" s="4" t="n">
        <f aca="false">L56-J56</f>
        <v>-0.0291041675049508</v>
      </c>
      <c r="S56" s="4" t="n">
        <f aca="false">N56-J56</f>
        <v>0.0437859957697226</v>
      </c>
      <c r="T56" s="4" t="n">
        <f aca="false">P56-J56</f>
        <v>-0.0574673065212081</v>
      </c>
    </row>
    <row r="57" customFormat="false" ht="12.75" hidden="false" customHeight="false" outlineLevel="0" collapsed="false">
      <c r="A57" s="1" t="n">
        <v>5.5</v>
      </c>
      <c r="B57" s="1" t="n">
        <v>0.819510607769162</v>
      </c>
      <c r="C57" s="1" t="n">
        <v>5.5</v>
      </c>
      <c r="D57" s="1" t="n">
        <v>0.388543656025402</v>
      </c>
      <c r="E57" s="1" t="n">
        <v>5.5</v>
      </c>
      <c r="F57" s="1" t="n">
        <v>0.613694401359746</v>
      </c>
      <c r="G57" s="1" t="n">
        <v>5.5</v>
      </c>
      <c r="H57" s="2" t="n">
        <v>1.10218953928349</v>
      </c>
      <c r="I57" s="4" t="n">
        <f aca="false">(4*PI()*B$1*(A57^2)*(B57*A$3))*A$3</f>
        <v>0.0441583553540302</v>
      </c>
      <c r="J57" s="7" t="n">
        <f aca="false">SUM(I$3:I57)</f>
        <v>1.75594401290143</v>
      </c>
      <c r="K57" s="4" t="n">
        <f aca="false">(4*PI()*D$1*(C57^2)*(D57*C$3))*C$3</f>
        <v>0.0213335212683671</v>
      </c>
      <c r="L57" s="7" t="n">
        <f aca="false">SUM(K$3:K57)</f>
        <v>1.70401501131082</v>
      </c>
      <c r="M57" s="4" t="n">
        <f aca="false">(4*PI()*F$1*(E57^2)*(F57*E$3))*E$3</f>
        <v>0.0345682182087761</v>
      </c>
      <c r="N57" s="7" t="n">
        <f aca="false">SUM(M$3:M57)</f>
        <v>1.7901398715259</v>
      </c>
      <c r="O57" s="4" t="n">
        <f aca="false">(4*PI()*H$1*(G57^2)*(H57*G$3))*G$3</f>
        <v>0.0514295860422652</v>
      </c>
      <c r="P57" s="7" t="n">
        <f aca="false">SUM(O$3:O57)</f>
        <v>1.70574793706846</v>
      </c>
      <c r="Q57" s="4" t="n">
        <f aca="false">A57</f>
        <v>5.5</v>
      </c>
      <c r="R57" s="4" t="n">
        <f aca="false">L57-J57</f>
        <v>-0.0519290015906138</v>
      </c>
      <c r="S57" s="4" t="n">
        <f aca="false">N57-J57</f>
        <v>0.0341958586244686</v>
      </c>
      <c r="T57" s="4" t="n">
        <f aca="false">P57-J57</f>
        <v>-0.0501960758329731</v>
      </c>
    </row>
    <row r="58" customFormat="false" ht="12.75" hidden="false" customHeight="false" outlineLevel="0" collapsed="false">
      <c r="A58" s="1" t="n">
        <v>5.6</v>
      </c>
      <c r="B58" s="1" t="n">
        <v>0.790503695313047</v>
      </c>
      <c r="C58" s="1" t="n">
        <v>5.6</v>
      </c>
      <c r="D58" s="1" t="n">
        <v>1.03067523551062</v>
      </c>
      <c r="E58" s="1" t="n">
        <v>5.6</v>
      </c>
      <c r="F58" s="1" t="n">
        <v>1.22622862061051</v>
      </c>
      <c r="G58" s="1" t="n">
        <v>5.6</v>
      </c>
      <c r="H58" s="2" t="n">
        <v>1.00411169674131</v>
      </c>
      <c r="I58" s="4" t="n">
        <f aca="false">(4*PI()*B$1*(A58^2)*(B58*A$3))*A$3</f>
        <v>0.0441583553540301</v>
      </c>
      <c r="J58" s="7" t="n">
        <f aca="false">SUM(I$3:I58)</f>
        <v>1.80010236825546</v>
      </c>
      <c r="K58" s="4" t="n">
        <f aca="false">(4*PI()*D$1*(C58^2)*(D58*C$3))*C$3</f>
        <v>0.0586671834880095</v>
      </c>
      <c r="L58" s="7" t="n">
        <f aca="false">SUM(K$3:K58)</f>
        <v>1.76268219479883</v>
      </c>
      <c r="M58" s="4" t="n">
        <f aca="false">(4*PI()*F$1*(E58^2)*(F58*E$3))*E$3</f>
        <v>0.0716055948610361</v>
      </c>
      <c r="N58" s="7" t="n">
        <f aca="false">SUM(M$3:M58)</f>
        <v>1.86174546638694</v>
      </c>
      <c r="O58" s="4" t="n">
        <f aca="false">(4*PI()*H$1*(G58^2)*(H58*G$3))*G$3</f>
        <v>0.0485723868176949</v>
      </c>
      <c r="P58" s="7" t="n">
        <f aca="false">SUM(O$3:O58)</f>
        <v>1.75432032388616</v>
      </c>
      <c r="Q58" s="4" t="n">
        <f aca="false">A58</f>
        <v>5.6</v>
      </c>
      <c r="R58" s="4" t="n">
        <f aca="false">L58-J58</f>
        <v>-0.0374201734566344</v>
      </c>
      <c r="S58" s="4" t="n">
        <f aca="false">N58-J58</f>
        <v>0.0616430981314746</v>
      </c>
      <c r="T58" s="4" t="n">
        <f aca="false">P58-J58</f>
        <v>-0.0457820443693084</v>
      </c>
    </row>
    <row r="59" customFormat="false" ht="12.75" hidden="false" customHeight="false" outlineLevel="0" collapsed="false">
      <c r="A59" s="1" t="n">
        <v>5.7</v>
      </c>
      <c r="B59" s="1" t="n">
        <v>1.07719063103654</v>
      </c>
      <c r="C59" s="1" t="n">
        <v>5.7</v>
      </c>
      <c r="D59" s="1" t="n">
        <v>0.63307263129716</v>
      </c>
      <c r="E59" s="1" t="n">
        <v>5.7</v>
      </c>
      <c r="F59" s="1" t="n">
        <v>1.34683295114401</v>
      </c>
      <c r="G59" s="1" t="n">
        <v>5.7</v>
      </c>
      <c r="H59" s="2" t="n">
        <v>0.969188759920208</v>
      </c>
      <c r="I59" s="4" t="n">
        <f aca="false">(4*PI()*B$1*(A59^2)*(B59*A$3))*A$3</f>
        <v>0.0623412075586308</v>
      </c>
      <c r="J59" s="7" t="n">
        <f aca="false">SUM(I$3:I59)</f>
        <v>1.8624435758141</v>
      </c>
      <c r="K59" s="4" t="n">
        <f aca="false">(4*PI()*D$1*(C59^2)*(D59*C$3))*C$3</f>
        <v>0.0373336622196424</v>
      </c>
      <c r="L59" s="7" t="n">
        <f aca="false">SUM(K$3:K59)</f>
        <v>1.80001585701847</v>
      </c>
      <c r="M59" s="4" t="n">
        <f aca="false">(4*PI()*F$1*(E59^2)*(F59*E$3))*E$3</f>
        <v>0.0814822286349721</v>
      </c>
      <c r="N59" s="7" t="n">
        <f aca="false">SUM(M$3:M59)</f>
        <v>1.94322769502191</v>
      </c>
      <c r="O59" s="4" t="n">
        <f aca="false">(4*PI()*H$1*(G59^2)*(H59*G$3))*G$3</f>
        <v>0.0485723868176949</v>
      </c>
      <c r="P59" s="7" t="n">
        <f aca="false">SUM(O$3:O59)</f>
        <v>1.80289271070385</v>
      </c>
      <c r="Q59" s="4" t="n">
        <f aca="false">A59</f>
        <v>5.7</v>
      </c>
      <c r="R59" s="4" t="n">
        <f aca="false">L59-J59</f>
        <v>-0.0624277187956228</v>
      </c>
      <c r="S59" s="4" t="n">
        <f aca="false">N59-J59</f>
        <v>0.080784119207816</v>
      </c>
      <c r="T59" s="4" t="n">
        <f aca="false">P59-J59</f>
        <v>-0.0595508651102441</v>
      </c>
    </row>
    <row r="60" customFormat="false" ht="12.75" hidden="false" customHeight="false" outlineLevel="0" collapsed="false">
      <c r="A60" s="1" t="n">
        <v>5.8</v>
      </c>
      <c r="B60" s="1" t="n">
        <v>0.6068803636956</v>
      </c>
      <c r="C60" s="1" t="n">
        <v>5.8</v>
      </c>
      <c r="D60" s="1" t="n">
        <v>1.09184059107168</v>
      </c>
      <c r="E60" s="1" t="n">
        <v>5.8</v>
      </c>
      <c r="F60" s="1" t="n">
        <v>0.946029674255086</v>
      </c>
      <c r="G60" s="1" t="n">
        <v>5.8</v>
      </c>
      <c r="H60" s="2" t="n">
        <v>0.991118714724306</v>
      </c>
      <c r="I60" s="4" t="n">
        <f aca="false">(4*PI()*B$1*(A60^2)*(B60*A$3))*A$3</f>
        <v>0.0363657044092013</v>
      </c>
      <c r="J60" s="7" t="n">
        <f aca="false">SUM(I$3:I60)</f>
        <v>1.8988092802233</v>
      </c>
      <c r="K60" s="4" t="n">
        <f aca="false">(4*PI()*D$1*(C60^2)*(D60*C$3))*C$3</f>
        <v>0.0666672539636471</v>
      </c>
      <c r="L60" s="7" t="n">
        <f aca="false">SUM(K$3:K60)</f>
        <v>1.86668311098212</v>
      </c>
      <c r="M60" s="4" t="n">
        <f aca="false">(4*PI()*F$1*(E60^2)*(F60*E$3))*E$3</f>
        <v>0.0592598026436161</v>
      </c>
      <c r="N60" s="7" t="n">
        <f aca="false">SUM(M$3:M60)</f>
        <v>2.00248749766553</v>
      </c>
      <c r="O60" s="4" t="n">
        <f aca="false">(4*PI()*H$1*(G60^2)*(H60*G$3))*G$3</f>
        <v>0.0514295860422651</v>
      </c>
      <c r="P60" s="7" t="n">
        <f aca="false">SUM(O$3:O60)</f>
        <v>1.85432229674612</v>
      </c>
      <c r="Q60" s="4" t="n">
        <f aca="false">A60</f>
        <v>5.8</v>
      </c>
      <c r="R60" s="4" t="n">
        <f aca="false">L60-J60</f>
        <v>-0.032126169241177</v>
      </c>
      <c r="S60" s="4" t="n">
        <f aca="false">N60-J60</f>
        <v>0.103678217442231</v>
      </c>
      <c r="T60" s="4" t="n">
        <f aca="false">P60-J60</f>
        <v>-0.0444869834771804</v>
      </c>
    </row>
    <row r="61" customFormat="false" ht="12.75" hidden="false" customHeight="false" outlineLevel="0" collapsed="false">
      <c r="A61" s="1" t="n">
        <v>5.9</v>
      </c>
      <c r="B61" s="1" t="n">
        <v>0.921615339524439</v>
      </c>
      <c r="C61" s="1" t="n">
        <v>5.9</v>
      </c>
      <c r="D61" s="1" t="n">
        <v>0.928525578443354</v>
      </c>
      <c r="E61" s="1" t="n">
        <v>5.9</v>
      </c>
      <c r="F61" s="1" t="n">
        <v>0.761860534375685</v>
      </c>
      <c r="G61" s="1" t="n">
        <v>5.9</v>
      </c>
      <c r="H61" s="2" t="n">
        <v>0.744960371998083</v>
      </c>
      <c r="I61" s="4" t="n">
        <f aca="false">(4*PI()*B$1*(A61^2)*(B61*A$3))*A$3</f>
        <v>0.0571461069287449</v>
      </c>
      <c r="J61" s="7" t="n">
        <f aca="false">SUM(I$3:I61)</f>
        <v>1.95595538715204</v>
      </c>
      <c r="K61" s="4" t="n">
        <f aca="false">(4*PI()*D$1*(C61^2)*(D61*C$3))*C$3</f>
        <v>0.0586671834880095</v>
      </c>
      <c r="L61" s="7" t="n">
        <f aca="false">SUM(K$3:K61)</f>
        <v>1.92535029447013</v>
      </c>
      <c r="M61" s="4" t="n">
        <f aca="false">(4*PI()*F$1*(E61^2)*(F61*E$3))*E$3</f>
        <v>0.0493831688696801</v>
      </c>
      <c r="N61" s="7" t="n">
        <f aca="false">SUM(M$3:M61)</f>
        <v>2.05187066653521</v>
      </c>
      <c r="O61" s="4" t="n">
        <f aca="false">(4*PI()*H$1*(G61^2)*(H61*G$3))*G$3</f>
        <v>0.040000789143984</v>
      </c>
      <c r="P61" s="7" t="n">
        <f aca="false">SUM(O$3:O61)</f>
        <v>1.8943230858901</v>
      </c>
      <c r="Q61" s="4" t="n">
        <f aca="false">A61</f>
        <v>5.9</v>
      </c>
      <c r="R61" s="4" t="n">
        <f aca="false">L61-J61</f>
        <v>-0.0306050926819124</v>
      </c>
      <c r="S61" s="4" t="n">
        <f aca="false">N61-J61</f>
        <v>0.0959152793831659</v>
      </c>
      <c r="T61" s="4" t="n">
        <f aca="false">P61-J61</f>
        <v>-0.0616323012619413</v>
      </c>
    </row>
    <row r="62" customFormat="false" ht="12.75" hidden="false" customHeight="false" outlineLevel="0" collapsed="false">
      <c r="A62" s="1" t="n">
        <v>6</v>
      </c>
      <c r="B62" s="1" t="n">
        <v>0.972164544510476</v>
      </c>
      <c r="C62" s="1" t="n">
        <v>6</v>
      </c>
      <c r="D62" s="1" t="n">
        <v>1.0610749495277</v>
      </c>
      <c r="E62" s="1" t="n">
        <v>6</v>
      </c>
      <c r="F62" s="1" t="n">
        <v>0.957679854502858</v>
      </c>
      <c r="G62" s="1" t="n">
        <v>6</v>
      </c>
      <c r="H62" s="2" t="n">
        <v>1.23486050234539</v>
      </c>
      <c r="I62" s="4" t="n">
        <f aca="false">(4*PI()*B$1*(A62^2)*(B62*A$3))*A$3</f>
        <v>0.0623412075586308</v>
      </c>
      <c r="J62" s="7" t="n">
        <f aca="false">SUM(I$3:I62)</f>
        <v>2.01829659471067</v>
      </c>
      <c r="K62" s="4" t="n">
        <f aca="false">(4*PI()*D$1*(C62^2)*(D62*C$3))*C$3</f>
        <v>0.069333944122193</v>
      </c>
      <c r="L62" s="7" t="n">
        <f aca="false">SUM(K$3:K62)</f>
        <v>1.99468423859232</v>
      </c>
      <c r="M62" s="4" t="n">
        <f aca="false">(4*PI()*F$1*(E62^2)*(F62*E$3))*E$3</f>
        <v>0.0641981195305841</v>
      </c>
      <c r="N62" s="7" t="n">
        <f aca="false">SUM(M$3:M62)</f>
        <v>2.11606878606579</v>
      </c>
      <c r="O62" s="4" t="n">
        <f aca="false">(4*PI()*H$1*(G62^2)*(H62*G$3))*G$3</f>
        <v>0.0685727813896869</v>
      </c>
      <c r="P62" s="7" t="n">
        <f aca="false">SUM(O$3:O62)</f>
        <v>1.96289586727979</v>
      </c>
      <c r="Q62" s="4" t="n">
        <f aca="false">A62</f>
        <v>6</v>
      </c>
      <c r="R62" s="4" t="n">
        <f aca="false">L62-J62</f>
        <v>-0.0236123561183503</v>
      </c>
      <c r="S62" s="4" t="n">
        <f aca="false">N62-J62</f>
        <v>0.0977721913551193</v>
      </c>
      <c r="T62" s="4" t="n">
        <f aca="false">P62-J62</f>
        <v>-0.0554007274308854</v>
      </c>
    </row>
    <row r="63" customFormat="false" ht="12.75" hidden="false" customHeight="false" outlineLevel="0" collapsed="false">
      <c r="A63" s="1" t="n">
        <v>6.1</v>
      </c>
      <c r="B63" s="1" t="n">
        <v>0.862172264682766</v>
      </c>
      <c r="C63" s="1" t="n">
        <v>6.1</v>
      </c>
      <c r="D63" s="1" t="n">
        <v>0.868636801548324</v>
      </c>
      <c r="E63" s="1" t="n">
        <v>6.1</v>
      </c>
      <c r="F63" s="1" t="n">
        <v>0.962173959209453</v>
      </c>
      <c r="G63" s="1" t="n">
        <v>6.1</v>
      </c>
      <c r="H63" s="2" t="n">
        <v>0.746690709561176</v>
      </c>
      <c r="I63" s="4" t="n">
        <f aca="false">(4*PI()*B$1*(A63^2)*(B63*A$3))*A$3</f>
        <v>0.0571461069287449</v>
      </c>
      <c r="J63" s="7" t="n">
        <f aca="false">SUM(I$3:I63)</f>
        <v>2.07544270163942</v>
      </c>
      <c r="K63" s="4" t="n">
        <f aca="false">(4*PI()*D$1*(C63^2)*(D63*C$3))*C$3</f>
        <v>0.0586671834880094</v>
      </c>
      <c r="L63" s="7" t="n">
        <f aca="false">SUM(K$3:K63)</f>
        <v>2.05335142208033</v>
      </c>
      <c r="M63" s="4" t="n">
        <f aca="false">(4*PI()*F$1*(E63^2)*(F63*E$3))*E$3</f>
        <v>0.0666672779740681</v>
      </c>
      <c r="N63" s="7" t="n">
        <f aca="false">SUM(M$3:M63)</f>
        <v>2.18273606403986</v>
      </c>
      <c r="O63" s="4" t="n">
        <f aca="false">(4*PI()*H$1*(G63^2)*(H63*G$3))*G$3</f>
        <v>0.0428579883685543</v>
      </c>
      <c r="P63" s="7" t="n">
        <f aca="false">SUM(O$3:O63)</f>
        <v>2.00575385564834</v>
      </c>
      <c r="Q63" s="4" t="n">
        <f aca="false">A63</f>
        <v>6.1</v>
      </c>
      <c r="R63" s="4" t="n">
        <f aca="false">L63-J63</f>
        <v>-0.0220912795590853</v>
      </c>
      <c r="S63" s="4" t="n">
        <f aca="false">N63-J63</f>
        <v>0.107293362400443</v>
      </c>
      <c r="T63" s="4" t="n">
        <f aca="false">P63-J63</f>
        <v>-0.0696888459910756</v>
      </c>
    </row>
    <row r="64" customFormat="false" ht="12.75" hidden="false" customHeight="false" outlineLevel="0" collapsed="false">
      <c r="A64" s="1" t="n">
        <v>6.2</v>
      </c>
      <c r="B64" s="1" t="n">
        <v>0.872520207742233</v>
      </c>
      <c r="C64" s="1" t="n">
        <v>6.2</v>
      </c>
      <c r="D64" s="1" t="n">
        <v>0.573301521597055</v>
      </c>
      <c r="E64" s="1" t="n">
        <v>6.2</v>
      </c>
      <c r="F64" s="1" t="n">
        <v>0.758907432928703</v>
      </c>
      <c r="G64" s="1" t="n">
        <v>6.2</v>
      </c>
      <c r="H64" s="2" t="n">
        <v>1.1564770573474</v>
      </c>
      <c r="I64" s="4" t="n">
        <f aca="false">(4*PI()*B$1*(A64^2)*(B64*A$3))*A$3</f>
        <v>0.0597436572436878</v>
      </c>
      <c r="J64" s="7" t="n">
        <f aca="false">SUM(I$3:I64)</f>
        <v>2.1351863588831</v>
      </c>
      <c r="K64" s="4" t="n">
        <f aca="false">(4*PI()*D$1*(C64^2)*(D64*C$3))*C$3</f>
        <v>0.0400003523781883</v>
      </c>
      <c r="L64" s="7" t="n">
        <f aca="false">SUM(K$3:K64)</f>
        <v>2.09335177445852</v>
      </c>
      <c r="M64" s="4" t="n">
        <f aca="false">(4*PI()*F$1*(E64^2)*(F64*E$3))*E$3</f>
        <v>0.0543214857566481</v>
      </c>
      <c r="N64" s="7" t="n">
        <f aca="false">SUM(M$3:M64)</f>
        <v>2.23705754979651</v>
      </c>
      <c r="O64" s="4" t="n">
        <f aca="false">(4*PI()*H$1*(G64^2)*(H64*G$3))*G$3</f>
        <v>0.0685727813896869</v>
      </c>
      <c r="P64" s="7" t="n">
        <f aca="false">SUM(O$3:O64)</f>
        <v>2.07432663703803</v>
      </c>
      <c r="Q64" s="4" t="n">
        <f aca="false">A64</f>
        <v>6.2</v>
      </c>
      <c r="R64" s="4" t="n">
        <f aca="false">L64-J64</f>
        <v>-0.0418345844245853</v>
      </c>
      <c r="S64" s="4" t="n">
        <f aca="false">N64-J64</f>
        <v>0.101871190913403</v>
      </c>
      <c r="T64" s="4" t="n">
        <f aca="false">P64-J64</f>
        <v>-0.0608597218450768</v>
      </c>
    </row>
    <row r="65" customFormat="false" ht="12.75" hidden="false" customHeight="false" outlineLevel="0" collapsed="false">
      <c r="A65" s="1" t="n">
        <v>6.3</v>
      </c>
      <c r="B65" s="1" t="n">
        <v>0.918522812273693</v>
      </c>
      <c r="C65" s="1" t="n">
        <v>6.3</v>
      </c>
      <c r="D65" s="1" t="n">
        <v>0.592262312661548</v>
      </c>
      <c r="E65" s="1" t="n">
        <v>6.3</v>
      </c>
      <c r="F65" s="1" t="n">
        <v>0.835234479768758</v>
      </c>
      <c r="G65" s="1" t="n">
        <v>6.3</v>
      </c>
      <c r="H65" s="2" t="n">
        <v>0.98004801773444</v>
      </c>
      <c r="I65" s="4" t="n">
        <f aca="false">(4*PI()*B$1*(A65^2)*(B65*A$3))*A$3</f>
        <v>0.0649387578735738</v>
      </c>
      <c r="J65" s="7" t="n">
        <f aca="false">SUM(I$3:I65)</f>
        <v>2.20012511675668</v>
      </c>
      <c r="K65" s="4" t="n">
        <f aca="false">(4*PI()*D$1*(C65^2)*(D65*C$3))*C$3</f>
        <v>0.0426670425367341</v>
      </c>
      <c r="L65" s="7" t="n">
        <f aca="false">SUM(K$3:K65)</f>
        <v>2.13601881699525</v>
      </c>
      <c r="M65" s="4" t="n">
        <f aca="false">(4*PI()*F$1*(E65^2)*(F65*E$3))*E$3</f>
        <v>0.0617289610871001</v>
      </c>
      <c r="N65" s="7" t="n">
        <f aca="false">SUM(M$3:M65)</f>
        <v>2.29878651088361</v>
      </c>
      <c r="O65" s="4" t="n">
        <f aca="false">(4*PI()*H$1*(G65^2)*(H65*G$3))*G$3</f>
        <v>0.060001183715976</v>
      </c>
      <c r="P65" s="7" t="n">
        <f aca="false">SUM(O$3:O65)</f>
        <v>2.134327820754</v>
      </c>
      <c r="Q65" s="4" t="n">
        <f aca="false">A65</f>
        <v>6.3</v>
      </c>
      <c r="R65" s="4" t="n">
        <f aca="false">L65-J65</f>
        <v>-0.0641062997614248</v>
      </c>
      <c r="S65" s="4" t="n">
        <f aca="false">N65-J65</f>
        <v>0.0986613941269292</v>
      </c>
      <c r="T65" s="4" t="n">
        <f aca="false">P65-J65</f>
        <v>-0.0657972960026743</v>
      </c>
    </row>
    <row r="66" customFormat="false" ht="12.75" hidden="false" customHeight="false" outlineLevel="0" collapsed="false">
      <c r="A66" s="1" t="n">
        <v>6.4</v>
      </c>
      <c r="B66" s="1" t="n">
        <v>0.712034578498884</v>
      </c>
      <c r="C66" s="1" t="n">
        <v>6.4</v>
      </c>
      <c r="D66" s="1" t="n">
        <v>1.04019141311122</v>
      </c>
      <c r="E66" s="1" t="n">
        <v>6.4</v>
      </c>
      <c r="F66" s="1" t="n">
        <v>0.679843346232873</v>
      </c>
      <c r="G66" s="1" t="n">
        <v>6.4</v>
      </c>
      <c r="H66" s="2" t="n">
        <v>0.81399496004213</v>
      </c>
      <c r="I66" s="4" t="n">
        <f aca="false">(4*PI()*B$1*(A66^2)*(B66*A$3))*A$3</f>
        <v>0.051951006298859</v>
      </c>
      <c r="J66" s="7" t="n">
        <f aca="false">SUM(I$3:I66)</f>
        <v>2.25207612305554</v>
      </c>
      <c r="K66" s="4" t="n">
        <f aca="false">(4*PI()*D$1*(C66^2)*(D66*C$3))*C$3</f>
        <v>0.0773340145978307</v>
      </c>
      <c r="L66" s="7" t="n">
        <f aca="false">SUM(K$3:K66)</f>
        <v>2.21335283159308</v>
      </c>
      <c r="M66" s="4" t="n">
        <f aca="false">(4*PI()*F$1*(E66^2)*(F66*E$3))*E$3</f>
        <v>0.0518523273131641</v>
      </c>
      <c r="N66" s="7" t="n">
        <f aca="false">SUM(M$3:M66)</f>
        <v>2.35063883819677</v>
      </c>
      <c r="O66" s="4" t="n">
        <f aca="false">(4*PI()*H$1*(G66^2)*(H66*G$3))*G$3</f>
        <v>0.0514295860422652</v>
      </c>
      <c r="P66" s="7" t="n">
        <f aca="false">SUM(O$3:O66)</f>
        <v>2.18575740679627</v>
      </c>
      <c r="Q66" s="4" t="n">
        <f aca="false">A66</f>
        <v>6.4</v>
      </c>
      <c r="R66" s="4" t="n">
        <f aca="false">L66-J66</f>
        <v>-0.0387232914624533</v>
      </c>
      <c r="S66" s="4" t="n">
        <f aca="false">N66-J66</f>
        <v>0.0985627151412341</v>
      </c>
      <c r="T66" s="4" t="n">
        <f aca="false">P66-J66</f>
        <v>-0.0663187162592682</v>
      </c>
    </row>
    <row r="67" customFormat="false" ht="12.75" hidden="false" customHeight="false" outlineLevel="0" collapsed="false">
      <c r="A67" s="1" t="n">
        <v>6.5</v>
      </c>
      <c r="B67" s="1" t="n">
        <v>0.828353221358039</v>
      </c>
      <c r="C67" s="1" t="n">
        <v>6.5</v>
      </c>
      <c r="D67" s="1" t="n">
        <v>0.834564184243911</v>
      </c>
      <c r="E67" s="1" t="n">
        <v>6.5</v>
      </c>
      <c r="F67" s="1" t="n">
        <v>0.721856094245213</v>
      </c>
      <c r="G67" s="1" t="n">
        <v>6.5</v>
      </c>
      <c r="H67" s="2" t="n">
        <v>0.876824025334008</v>
      </c>
      <c r="I67" s="4" t="n">
        <f aca="false">(4*PI()*B$1*(A67^2)*(B67*A$3))*A$3</f>
        <v>0.0623412075586308</v>
      </c>
      <c r="J67" s="7" t="n">
        <f aca="false">SUM(I$3:I67)</f>
        <v>2.31441733061417</v>
      </c>
      <c r="K67" s="4" t="n">
        <f aca="false">(4*PI()*D$1*(C67^2)*(D67*C$3))*C$3</f>
        <v>0.0640005638051012</v>
      </c>
      <c r="L67" s="7" t="n">
        <f aca="false">SUM(K$3:K67)</f>
        <v>2.27735339539819</v>
      </c>
      <c r="M67" s="4" t="n">
        <f aca="false">(4*PI()*F$1*(E67^2)*(F67*E$3))*E$3</f>
        <v>0.0567906442001321</v>
      </c>
      <c r="N67" s="7" t="n">
        <f aca="false">SUM(M$3:M67)</f>
        <v>2.4074294823969</v>
      </c>
      <c r="O67" s="4" t="n">
        <f aca="false">(4*PI()*H$1*(G67^2)*(H67*G$3))*G$3</f>
        <v>0.0571439844914057</v>
      </c>
      <c r="P67" s="7" t="n">
        <f aca="false">SUM(O$3:O67)</f>
        <v>2.24290139128768</v>
      </c>
      <c r="Q67" s="4" t="n">
        <f aca="false">A67</f>
        <v>6.5</v>
      </c>
      <c r="R67" s="4" t="n">
        <f aca="false">L67-J67</f>
        <v>-0.0370639352159827</v>
      </c>
      <c r="S67" s="4" t="n">
        <f aca="false">N67-J67</f>
        <v>0.0930121517827356</v>
      </c>
      <c r="T67" s="4" t="n">
        <f aca="false">P67-J67</f>
        <v>-0.0715159393264933</v>
      </c>
    </row>
    <row r="68" customFormat="false" ht="12.75" hidden="false" customHeight="false" outlineLevel="0" collapsed="false">
      <c r="A68" s="1" t="n">
        <v>6.6</v>
      </c>
      <c r="B68" s="1" t="n">
        <v>0.669534810268923</v>
      </c>
      <c r="C68" s="1" t="n">
        <v>6.6</v>
      </c>
      <c r="D68" s="1" t="n">
        <v>0.404732975026461</v>
      </c>
      <c r="E68" s="1" t="n">
        <v>6.6</v>
      </c>
      <c r="F68" s="1" t="n">
        <v>0.700147382503678</v>
      </c>
      <c r="G68" s="1" t="n">
        <v>6.6</v>
      </c>
      <c r="H68" s="2" t="n">
        <v>0.595318423995713</v>
      </c>
      <c r="I68" s="4" t="n">
        <f aca="false">(4*PI()*B$1*(A68^2)*(B68*A$3))*A$3</f>
        <v>0.051951006298859</v>
      </c>
      <c r="J68" s="7" t="n">
        <f aca="false">SUM(I$3:I68)</f>
        <v>2.36636833691303</v>
      </c>
      <c r="K68" s="4" t="n">
        <f aca="false">(4*PI()*D$1*(C68^2)*(D68*C$3))*C$3</f>
        <v>0.0320002819025506</v>
      </c>
      <c r="L68" s="7" t="n">
        <f aca="false">SUM(K$3:K68)</f>
        <v>2.30935367730074</v>
      </c>
      <c r="M68" s="4" t="n">
        <f aca="false">(4*PI()*F$1*(E68^2)*(F68*E$3))*E$3</f>
        <v>0.0567906442001321</v>
      </c>
      <c r="N68" s="7" t="n">
        <f aca="false">SUM(M$3:M68)</f>
        <v>2.46422012659704</v>
      </c>
      <c r="O68" s="4" t="n">
        <f aca="false">(4*PI()*H$1*(G68^2)*(H68*G$3))*G$3</f>
        <v>0.040000789143984</v>
      </c>
      <c r="P68" s="7" t="n">
        <f aca="false">SUM(O$3:O68)</f>
        <v>2.28290218043166</v>
      </c>
      <c r="Q68" s="4" t="n">
        <f aca="false">A68</f>
        <v>6.6</v>
      </c>
      <c r="R68" s="4" t="n">
        <f aca="false">L68-J68</f>
        <v>-0.0570146596122911</v>
      </c>
      <c r="S68" s="4" t="n">
        <f aca="false">N68-J68</f>
        <v>0.0978517896840083</v>
      </c>
      <c r="T68" s="4" t="n">
        <f aca="false">P68-J68</f>
        <v>-0.0834661564813684</v>
      </c>
    </row>
    <row r="69" customFormat="false" ht="12.75" hidden="false" customHeight="false" outlineLevel="0" collapsed="false">
      <c r="A69" s="1" t="n">
        <v>6.7</v>
      </c>
      <c r="B69" s="1" t="n">
        <v>0.682182738963689</v>
      </c>
      <c r="C69" s="1" t="n">
        <v>6.7</v>
      </c>
      <c r="D69" s="1" t="n">
        <v>0.785483109474387</v>
      </c>
      <c r="E69" s="1" t="n">
        <v>6.7</v>
      </c>
      <c r="F69" s="1" t="n">
        <v>0.797560548500418</v>
      </c>
      <c r="G69" s="1" t="n">
        <v>6.7</v>
      </c>
      <c r="H69" s="2" t="n">
        <v>0.783994749762614</v>
      </c>
      <c r="I69" s="4" t="n">
        <f aca="false">(4*PI()*B$1*(A69^2)*(B69*A$3))*A$3</f>
        <v>0.0545485566138019</v>
      </c>
      <c r="J69" s="7" t="n">
        <f aca="false">SUM(I$3:I69)</f>
        <v>2.42091689352683</v>
      </c>
      <c r="K69" s="4" t="n">
        <f aca="false">(4*PI()*D$1*(C69^2)*(D69*C$3))*C$3</f>
        <v>0.0640005638051012</v>
      </c>
      <c r="L69" s="7" t="n">
        <f aca="false">SUM(K$3:K69)</f>
        <v>2.37335424110584</v>
      </c>
      <c r="M69" s="4" t="n">
        <f aca="false">(4*PI()*F$1*(E69^2)*(F69*E$3))*E$3</f>
        <v>0.0666672779740681</v>
      </c>
      <c r="N69" s="7" t="n">
        <f aca="false">SUM(M$3:M69)</f>
        <v>2.5308874045711</v>
      </c>
      <c r="O69" s="4" t="n">
        <f aca="false">(4*PI()*H$1*(G69^2)*(H69*G$3))*G$3</f>
        <v>0.0542867852668355</v>
      </c>
      <c r="P69" s="7" t="n">
        <f aca="false">SUM(O$3:O69)</f>
        <v>2.33718896569849</v>
      </c>
      <c r="Q69" s="4" t="n">
        <f aca="false">A69</f>
        <v>6.7</v>
      </c>
      <c r="R69" s="4" t="n">
        <f aca="false">L69-J69</f>
        <v>-0.0475626524209916</v>
      </c>
      <c r="S69" s="4" t="n">
        <f aca="false">N69-J69</f>
        <v>0.109970511044275</v>
      </c>
      <c r="T69" s="4" t="n">
        <f aca="false">P69-J69</f>
        <v>-0.0837279278283347</v>
      </c>
    </row>
    <row r="70" customFormat="false" ht="12.75" hidden="false" customHeight="false" outlineLevel="0" collapsed="false">
      <c r="A70" s="1" t="n">
        <v>6.8</v>
      </c>
      <c r="B70" s="1" t="n">
        <v>0.725339030830697</v>
      </c>
      <c r="C70" s="1" t="n">
        <v>6.8</v>
      </c>
      <c r="D70" s="1" t="n">
        <v>0.571912901994571</v>
      </c>
      <c r="E70" s="1" t="n">
        <v>6.8</v>
      </c>
      <c r="F70" s="1" t="n">
        <v>0.975013426530059</v>
      </c>
      <c r="G70" s="1" t="n">
        <v>6.8</v>
      </c>
      <c r="H70" s="2" t="n">
        <v>0.4406401013992</v>
      </c>
      <c r="I70" s="4" t="n">
        <f aca="false">(4*PI()*B$1*(A70^2)*(B70*A$3))*A$3</f>
        <v>0.0597436572436878</v>
      </c>
      <c r="J70" s="7" t="n">
        <f aca="false">SUM(I$3:I70)</f>
        <v>2.48066055077052</v>
      </c>
      <c r="K70" s="4" t="n">
        <f aca="false">(4*PI()*D$1*(C70^2)*(D70*C$3))*C$3</f>
        <v>0.0480004228538259</v>
      </c>
      <c r="L70" s="7" t="n">
        <f aca="false">SUM(K$3:K70)</f>
        <v>2.42135466395966</v>
      </c>
      <c r="M70" s="4" t="n">
        <f aca="false">(4*PI()*F$1*(E70^2)*(F70*E$3))*E$3</f>
        <v>0.0839513870784561</v>
      </c>
      <c r="N70" s="7" t="n">
        <f aca="false">SUM(M$3:M70)</f>
        <v>2.61483879164956</v>
      </c>
      <c r="O70" s="4" t="n">
        <f aca="false">(4*PI()*H$1*(G70^2)*(H70*G$3))*G$3</f>
        <v>0.0314291914702732</v>
      </c>
      <c r="P70" s="7" t="n">
        <f aca="false">SUM(O$3:O70)</f>
        <v>2.36861815716877</v>
      </c>
      <c r="Q70" s="4" t="n">
        <f aca="false">A70</f>
        <v>6.8</v>
      </c>
      <c r="R70" s="4" t="n">
        <f aca="false">L70-J70</f>
        <v>-0.0593058868108538</v>
      </c>
      <c r="S70" s="4" t="n">
        <f aca="false">N70-J70</f>
        <v>0.134178240879043</v>
      </c>
      <c r="T70" s="4" t="n">
        <f aca="false">P70-J70</f>
        <v>-0.11204239360175</v>
      </c>
    </row>
    <row r="71" customFormat="false" ht="12.75" hidden="false" customHeight="false" outlineLevel="0" collapsed="false">
      <c r="A71" s="1" t="n">
        <v>6.9</v>
      </c>
      <c r="B71" s="1" t="n">
        <v>0.581951050589132</v>
      </c>
      <c r="C71" s="1" t="n">
        <v>6.9</v>
      </c>
      <c r="D71" s="1" t="n">
        <v>0.586314498793846</v>
      </c>
      <c r="E71" s="1" t="n">
        <v>6.9</v>
      </c>
      <c r="F71" s="1" t="n">
        <v>0.50133015504003</v>
      </c>
      <c r="G71" s="1" t="n">
        <v>6.9</v>
      </c>
      <c r="H71" s="2" t="n">
        <v>0.778109957369499</v>
      </c>
      <c r="I71" s="4" t="n">
        <f aca="false">(4*PI()*B$1*(A71^2)*(B71*A$3))*A$3</f>
        <v>0.049353455983916</v>
      </c>
      <c r="J71" s="7" t="n">
        <f aca="false">SUM(I$3:I71)</f>
        <v>2.53001400675443</v>
      </c>
      <c r="K71" s="4" t="n">
        <f aca="false">(4*PI()*D$1*(C71^2)*(D71*C$3))*C$3</f>
        <v>0.0506671130123718</v>
      </c>
      <c r="L71" s="7" t="n">
        <f aca="false">SUM(K$3:K71)</f>
        <v>2.47202177697204</v>
      </c>
      <c r="M71" s="4" t="n">
        <f aca="false">(4*PI()*F$1*(E71^2)*(F71*E$3))*E$3</f>
        <v>0.0444448519827121</v>
      </c>
      <c r="N71" s="7" t="n">
        <f aca="false">SUM(M$3:M71)</f>
        <v>2.65928364363227</v>
      </c>
      <c r="O71" s="4" t="n">
        <f aca="false">(4*PI()*H$1*(G71^2)*(H71*G$3))*G$3</f>
        <v>0.0571439844914057</v>
      </c>
      <c r="P71" s="7" t="n">
        <f aca="false">SUM(O$3:O71)</f>
        <v>2.42576214166017</v>
      </c>
      <c r="Q71" s="4" t="n">
        <f aca="false">A71</f>
        <v>6.9</v>
      </c>
      <c r="R71" s="4" t="n">
        <f aca="false">L71-J71</f>
        <v>-0.057992229782398</v>
      </c>
      <c r="S71" s="4" t="n">
        <f aca="false">N71-J71</f>
        <v>0.129269636877839</v>
      </c>
      <c r="T71" s="4" t="n">
        <f aca="false">P71-J71</f>
        <v>-0.10425186509426</v>
      </c>
    </row>
    <row r="72" customFormat="false" ht="12.75" hidden="false" customHeight="false" outlineLevel="0" collapsed="false">
      <c r="A72" s="1" t="n">
        <v>7</v>
      </c>
      <c r="B72" s="1" t="n">
        <v>0.535682504118017</v>
      </c>
      <c r="C72" s="1" t="n">
        <v>7</v>
      </c>
      <c r="D72" s="1" t="n">
        <v>0.389782634520381</v>
      </c>
      <c r="E72" s="1" t="n">
        <v>7</v>
      </c>
      <c r="F72" s="1" t="n">
        <v>0.676539928612694</v>
      </c>
      <c r="G72" s="1" t="n">
        <v>7</v>
      </c>
      <c r="H72" s="2" t="n">
        <v>0.604829633801826</v>
      </c>
      <c r="I72" s="4" t="n">
        <f aca="false">(4*PI()*B$1*(A72^2)*(B72*A$3))*A$3</f>
        <v>0.0467559056689731</v>
      </c>
      <c r="J72" s="7" t="n">
        <f aca="false">SUM(I$3:I72)</f>
        <v>2.57676991242341</v>
      </c>
      <c r="K72" s="4" t="n">
        <f aca="false">(4*PI()*D$1*(C72^2)*(D72*C$3))*C$3</f>
        <v>0.0346669720610965</v>
      </c>
      <c r="L72" s="7" t="n">
        <f aca="false">SUM(K$3:K72)</f>
        <v>2.50668874903313</v>
      </c>
      <c r="M72" s="4" t="n">
        <f aca="false">(4*PI()*F$1*(E72^2)*(F72*E$3))*E$3</f>
        <v>0.0617289610871001</v>
      </c>
      <c r="N72" s="7" t="n">
        <f aca="false">SUM(M$3:M72)</f>
        <v>2.72101260471937</v>
      </c>
      <c r="O72" s="4" t="n">
        <f aca="false">(4*PI()*H$1*(G72^2)*(H72*G$3))*G$3</f>
        <v>0.0457151875931246</v>
      </c>
      <c r="P72" s="7" t="n">
        <f aca="false">SUM(O$3:O72)</f>
        <v>2.4714773292533</v>
      </c>
      <c r="Q72" s="4" t="n">
        <f aca="false">A72</f>
        <v>7</v>
      </c>
      <c r="R72" s="4" t="n">
        <f aca="false">L72-J72</f>
        <v>-0.0700811633902747</v>
      </c>
      <c r="S72" s="4" t="n">
        <f aca="false">N72-J72</f>
        <v>0.144242692295966</v>
      </c>
      <c r="T72" s="4" t="n">
        <f aca="false">P72-J72</f>
        <v>-0.105292583170109</v>
      </c>
    </row>
    <row r="73" customFormat="false" ht="12.75" hidden="false" customHeight="false" outlineLevel="0" collapsed="false">
      <c r="A73" s="1" t="n">
        <v>7.1</v>
      </c>
      <c r="B73" s="1" t="n">
        <v>0.462843663325757</v>
      </c>
      <c r="C73" s="1" t="n">
        <v>7.1</v>
      </c>
      <c r="D73" s="1" t="n">
        <v>0.437169420555262</v>
      </c>
      <c r="E73" s="1" t="n">
        <v>7.1</v>
      </c>
      <c r="F73" s="1" t="n">
        <v>0.47348400478984</v>
      </c>
      <c r="G73" s="1" t="n">
        <v>7.1</v>
      </c>
      <c r="H73" s="2" t="n">
        <v>0.624656671489934</v>
      </c>
      <c r="I73" s="4" t="n">
        <f aca="false">(4*PI()*B$1*(A73^2)*(B73*A$3))*A$3</f>
        <v>0.0415608050390872</v>
      </c>
      <c r="J73" s="7" t="n">
        <f aca="false">SUM(I$3:I73)</f>
        <v>2.61833071746249</v>
      </c>
      <c r="K73" s="4" t="n">
        <f aca="false">(4*PI()*D$1*(C73^2)*(D73*C$3))*C$3</f>
        <v>0.0400003523781883</v>
      </c>
      <c r="L73" s="7" t="n">
        <f aca="false">SUM(K$3:K73)</f>
        <v>2.54668910141132</v>
      </c>
      <c r="M73" s="4" t="n">
        <f aca="false">(4*PI()*F$1*(E73^2)*(F73*E$3))*E$3</f>
        <v>0.0444448519827121</v>
      </c>
      <c r="N73" s="7" t="n">
        <f aca="false">SUM(M$3:M73)</f>
        <v>2.76545745670208</v>
      </c>
      <c r="O73" s="4" t="n">
        <f aca="false">(4*PI()*H$1*(G73^2)*(H73*G$3))*G$3</f>
        <v>0.0485723868176949</v>
      </c>
      <c r="P73" s="7" t="n">
        <f aca="false">SUM(O$3:O73)</f>
        <v>2.52004971607099</v>
      </c>
      <c r="Q73" s="4" t="n">
        <f aca="false">A73</f>
        <v>7.1</v>
      </c>
      <c r="R73" s="4" t="n">
        <f aca="false">L73-J73</f>
        <v>-0.0716416160511733</v>
      </c>
      <c r="S73" s="4" t="n">
        <f aca="false">N73-J73</f>
        <v>0.147126739239591</v>
      </c>
      <c r="T73" s="4" t="n">
        <f aca="false">P73-J73</f>
        <v>-0.0982810013915008</v>
      </c>
    </row>
    <row r="74" customFormat="false" ht="12.75" hidden="false" customHeight="false" outlineLevel="0" collapsed="false">
      <c r="A74" s="1" t="n">
        <v>7.2</v>
      </c>
      <c r="B74" s="1" t="n">
        <v>0.450076178014109</v>
      </c>
      <c r="C74" s="1" t="n">
        <v>7.2</v>
      </c>
      <c r="D74" s="1" t="n">
        <v>0.595154218485091</v>
      </c>
      <c r="E74" s="1" t="n">
        <v>7.2</v>
      </c>
      <c r="F74" s="1" t="n">
        <v>0.5627392307442</v>
      </c>
      <c r="G74" s="1" t="n">
        <v>7.2</v>
      </c>
      <c r="H74" s="2" t="n">
        <v>0.571694677011757</v>
      </c>
      <c r="I74" s="4" t="n">
        <f aca="false">(4*PI()*B$1*(A74^2)*(B74*A$3))*A$3</f>
        <v>0.0415608050390872</v>
      </c>
      <c r="J74" s="7" t="n">
        <f aca="false">SUM(I$3:I74)</f>
        <v>2.65989152250158</v>
      </c>
      <c r="K74" s="4" t="n">
        <f aca="false">(4*PI()*D$1*(C74^2)*(D74*C$3))*C$3</f>
        <v>0.0560004933294636</v>
      </c>
      <c r="L74" s="7" t="n">
        <f aca="false">SUM(K$3:K74)</f>
        <v>2.60268959474078</v>
      </c>
      <c r="M74" s="4" t="n">
        <f aca="false">(4*PI()*F$1*(E74^2)*(F74*E$3))*E$3</f>
        <v>0.0543214857566481</v>
      </c>
      <c r="N74" s="7" t="n">
        <f aca="false">SUM(M$3:M74)</f>
        <v>2.81977894245873</v>
      </c>
      <c r="O74" s="4" t="n">
        <f aca="false">(4*PI()*H$1*(G74^2)*(H74*G$3))*G$3</f>
        <v>0.0457151875931246</v>
      </c>
      <c r="P74" s="7" t="n">
        <f aca="false">SUM(O$3:O74)</f>
        <v>2.56576490366412</v>
      </c>
      <c r="Q74" s="4" t="n">
        <f aca="false">A74</f>
        <v>7.2</v>
      </c>
      <c r="R74" s="4" t="n">
        <f aca="false">L74-J74</f>
        <v>-0.0572019277607971</v>
      </c>
      <c r="S74" s="4" t="n">
        <f aca="false">N74-J74</f>
        <v>0.159887419957152</v>
      </c>
      <c r="T74" s="4" t="n">
        <f aca="false">P74-J74</f>
        <v>-0.0941266188374637</v>
      </c>
    </row>
    <row r="75" customFormat="false" ht="12.75" hidden="false" customHeight="false" outlineLevel="0" collapsed="false">
      <c r="A75" s="1" t="n">
        <v>7.3</v>
      </c>
      <c r="B75" s="1" t="n">
        <v>0.629380311233091</v>
      </c>
      <c r="C75" s="1" t="n">
        <v>7.3</v>
      </c>
      <c r="D75" s="1" t="n">
        <v>0.44111261380253</v>
      </c>
      <c r="E75" s="1" t="n">
        <v>7.3</v>
      </c>
      <c r="F75" s="1" t="n">
        <v>0.398128957802478</v>
      </c>
      <c r="G75" s="1" t="n">
        <v>7.3</v>
      </c>
      <c r="H75" s="2" t="n">
        <v>0.521380395998712</v>
      </c>
      <c r="I75" s="4" t="n">
        <f aca="false">(4*PI()*B$1*(A75^2)*(B75*A$3))*A$3</f>
        <v>0.0597436572436878</v>
      </c>
      <c r="J75" s="7" t="n">
        <f aca="false">SUM(I$3:I75)</f>
        <v>2.71963517974527</v>
      </c>
      <c r="K75" s="4" t="n">
        <f aca="false">(4*PI()*D$1*(C75^2)*(D75*C$3))*C$3</f>
        <v>0.0426670425367342</v>
      </c>
      <c r="L75" s="7" t="n">
        <f aca="false">SUM(K$3:K75)</f>
        <v>2.64535663727752</v>
      </c>
      <c r="M75" s="4" t="n">
        <f aca="false">(4*PI()*F$1*(E75^2)*(F75*E$3))*E$3</f>
        <v>0.0395065350957441</v>
      </c>
      <c r="N75" s="7" t="n">
        <f aca="false">SUM(M$3:M75)</f>
        <v>2.85928547755448</v>
      </c>
      <c r="O75" s="4" t="n">
        <f aca="false">(4*PI()*H$1*(G75^2)*(H75*G$3))*G$3</f>
        <v>0.0428579883685543</v>
      </c>
      <c r="P75" s="7" t="n">
        <f aca="false">SUM(O$3:O75)</f>
        <v>2.60862289203267</v>
      </c>
      <c r="Q75" s="4" t="n">
        <f aca="false">A75</f>
        <v>7.3</v>
      </c>
      <c r="R75" s="4" t="n">
        <f aca="false">L75-J75</f>
        <v>-0.0742785424677508</v>
      </c>
      <c r="S75" s="4" t="n">
        <f aca="false">N75-J75</f>
        <v>0.139650297809208</v>
      </c>
      <c r="T75" s="4" t="n">
        <f aca="false">P75-J75</f>
        <v>-0.111012287712597</v>
      </c>
    </row>
    <row r="76" customFormat="false" ht="12.75" hidden="false" customHeight="false" outlineLevel="0" collapsed="false">
      <c r="A76" s="1" t="n">
        <v>7.4</v>
      </c>
      <c r="B76" s="1" t="n">
        <v>0.159778687008661</v>
      </c>
      <c r="C76" s="1" t="n">
        <v>7.4</v>
      </c>
      <c r="D76" s="1" t="n">
        <v>0.16097670190059</v>
      </c>
      <c r="E76" s="1" t="n">
        <v>7.4</v>
      </c>
      <c r="F76" s="1" t="n">
        <v>0.944388461343212</v>
      </c>
      <c r="G76" s="1" t="n">
        <v>7.4</v>
      </c>
      <c r="H76" s="2" t="n">
        <v>0.473558629460432</v>
      </c>
      <c r="I76" s="4" t="n">
        <f aca="false">(4*PI()*B$1*(A76^2)*(B76*A$3))*A$3</f>
        <v>0.0155853018896577</v>
      </c>
      <c r="J76" s="7" t="n">
        <f aca="false">SUM(I$3:I76)</f>
        <v>2.73522048163493</v>
      </c>
      <c r="K76" s="4" t="n">
        <f aca="false">(4*PI()*D$1*(C76^2)*(D76*C$3))*C$3</f>
        <v>0.0160001409512753</v>
      </c>
      <c r="L76" s="7" t="n">
        <f aca="false">SUM(K$3:K76)</f>
        <v>2.66135677822879</v>
      </c>
      <c r="M76" s="4" t="n">
        <f aca="false">(4*PI()*F$1*(E76^2)*(F76*E$3))*E$3</f>
        <v>0.0962971792958762</v>
      </c>
      <c r="N76" s="7" t="n">
        <f aca="false">SUM(M$3:M76)</f>
        <v>2.95558265685035</v>
      </c>
      <c r="O76" s="4" t="n">
        <f aca="false">(4*PI()*H$1*(G76^2)*(H76*G$3))*G$3</f>
        <v>0.040000789143984</v>
      </c>
      <c r="P76" s="7" t="n">
        <f aca="false">SUM(O$3:O76)</f>
        <v>2.64862368117666</v>
      </c>
      <c r="Q76" s="4" t="n">
        <f aca="false">A76</f>
        <v>7.4</v>
      </c>
      <c r="R76" s="4" t="n">
        <f aca="false">L76-J76</f>
        <v>-0.0738637034061331</v>
      </c>
      <c r="S76" s="4" t="n">
        <f aca="false">N76-J76</f>
        <v>0.220362175215426</v>
      </c>
      <c r="T76" s="4" t="n">
        <f aca="false">P76-J76</f>
        <v>-0.0865968004582705</v>
      </c>
    </row>
    <row r="77" customFormat="false" ht="12.75" hidden="false" customHeight="false" outlineLevel="0" collapsed="false">
      <c r="E77" s="1" t="n">
        <v>7.5</v>
      </c>
      <c r="F77" s="1" t="n">
        <v>0.707209738709802</v>
      </c>
      <c r="G77" s="1" t="n">
        <v>7.5</v>
      </c>
      <c r="H77" s="2" t="n">
        <v>0.329296133958772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.596891876075188</v>
      </c>
      <c r="G78" s="1" t="n">
        <v>7.6</v>
      </c>
      <c r="H78" s="2" t="n">
        <v>0.577237423187771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.514393995308825</v>
      </c>
      <c r="G79" s="1" t="n">
        <v>7.7</v>
      </c>
      <c r="H79" s="2" t="n">
        <v>0.531100401582182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.283337235060017</v>
      </c>
      <c r="G80" s="1" t="n">
        <v>7.8</v>
      </c>
      <c r="H80" s="2" t="n">
        <v>0.395788622546601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8" min="1" style="1" width="9.99"/>
    <col collapsed="false" customWidth="fals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9" min="21" style="8" width="9.14"/>
    <col collapsed="false" customWidth="false" hidden="false" outlineLevel="0" max="257" min="30" style="1" width="9.14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8</v>
      </c>
      <c r="C2" s="1" t="s">
        <v>4</v>
      </c>
      <c r="D2" s="1" t="s">
        <v>8</v>
      </c>
      <c r="E2" s="1" t="s">
        <v>4</v>
      </c>
      <c r="F2" s="1" t="s">
        <v>8</v>
      </c>
      <c r="G2" s="1" t="s">
        <v>4</v>
      </c>
      <c r="H2" s="1" t="s">
        <v>8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3)</f>
        <v>P6A C-C</v>
      </c>
      <c r="S2" s="5" t="str">
        <f aca="false">E1&amp;" "&amp;RIGHT(F2,3)</f>
        <v>V7R C-C</v>
      </c>
      <c r="T2" s="5" t="str">
        <f aca="false">G1&amp;" "&amp;RIGHT(H2,3)</f>
        <v>Y8A C-C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1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1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1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1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1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1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1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1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1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1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1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0</v>
      </c>
      <c r="C14" s="1" t="n">
        <v>1.2</v>
      </c>
      <c r="D14" s="1" t="n">
        <v>0</v>
      </c>
      <c r="E14" s="1" t="n">
        <v>1.2</v>
      </c>
      <c r="F14" s="1" t="n">
        <v>0</v>
      </c>
      <c r="G14" s="1" t="n">
        <v>1.2</v>
      </c>
      <c r="H14" s="1" t="n">
        <v>0</v>
      </c>
      <c r="I14" s="4" t="n">
        <f aca="false">(4*PI()*B$1*(A14^2)*(B14*A$3))*A$3</f>
        <v>0</v>
      </c>
      <c r="J14" s="7" t="n">
        <f aca="false">SUM(I$3:I14)</f>
        <v>0</v>
      </c>
      <c r="K14" s="4" t="n">
        <f aca="false">(4*PI()*D$1*(C14^2)*(D14*C$3))*C$3</f>
        <v>0</v>
      </c>
      <c r="L14" s="7" t="n">
        <f aca="false">SUM(K$3:K14)</f>
        <v>0</v>
      </c>
      <c r="M14" s="4" t="n">
        <f aca="false">(4*PI()*F$1*(E14^2)*(F14*E$3))*E$3</f>
        <v>0</v>
      </c>
      <c r="N14" s="7" t="n">
        <f aca="false">SUM(M$3:M14)</f>
        <v>0</v>
      </c>
      <c r="O14" s="4" t="n">
        <f aca="false">(4*PI()*H$1*(G14^2)*(H14*G$3))*G$3</f>
        <v>0</v>
      </c>
      <c r="P14" s="7" t="n">
        <f aca="false">SUM(O$3:O14)</f>
        <v>0</v>
      </c>
      <c r="Q14" s="4" t="n">
        <f aca="false">A14</f>
        <v>1.2</v>
      </c>
      <c r="R14" s="4" t="n">
        <f aca="false">L14-J14</f>
        <v>0</v>
      </c>
      <c r="S14" s="4" t="n">
        <f aca="false">N14-J14</f>
        <v>0</v>
      </c>
      <c r="T14" s="4" t="n">
        <f aca="false">P14-J14</f>
        <v>0</v>
      </c>
    </row>
    <row r="15" customFormat="false" ht="12.75" hidden="false" customHeight="false" outlineLevel="0" collapsed="false">
      <c r="A15" s="1" t="n">
        <v>1.3</v>
      </c>
      <c r="B15" s="1" t="n">
        <v>0</v>
      </c>
      <c r="C15" s="1" t="n">
        <v>1.3</v>
      </c>
      <c r="D15" s="1" t="n">
        <v>0</v>
      </c>
      <c r="E15" s="1" t="n">
        <v>1.3</v>
      </c>
      <c r="F15" s="1" t="n">
        <v>0</v>
      </c>
      <c r="G15" s="1" t="n">
        <v>1.3</v>
      </c>
      <c r="H15" s="1" t="n">
        <v>0</v>
      </c>
      <c r="I15" s="4" t="n">
        <f aca="false">(4*PI()*B$1*(A15^2)*(B15*A$3))*A$3</f>
        <v>0</v>
      </c>
      <c r="J15" s="7" t="n">
        <f aca="false">SUM(I$3:I15)</f>
        <v>0</v>
      </c>
      <c r="K15" s="4" t="n">
        <f aca="false">(4*PI()*D$1*(C15^2)*(D15*C$3))*C$3</f>
        <v>0</v>
      </c>
      <c r="L15" s="7" t="n">
        <f aca="false">SUM(K$3:K15)</f>
        <v>0</v>
      </c>
      <c r="M15" s="4" t="n">
        <f aca="false">(4*PI()*F$1*(E15^2)*(F15*E$3))*E$3</f>
        <v>0</v>
      </c>
      <c r="N15" s="7" t="n">
        <f aca="false">SUM(M$3:M15)</f>
        <v>0</v>
      </c>
      <c r="O15" s="4" t="n">
        <f aca="false">(4*PI()*H$1*(G15^2)*(H15*G$3))*G$3</f>
        <v>0</v>
      </c>
      <c r="P15" s="7" t="n">
        <f aca="false">SUM(O$3:O15)</f>
        <v>0</v>
      </c>
      <c r="Q15" s="4" t="n">
        <f aca="false">A15</f>
        <v>1.3</v>
      </c>
      <c r="R15" s="4" t="n">
        <f aca="false">L15-J15</f>
        <v>0</v>
      </c>
      <c r="S15" s="4" t="n">
        <f aca="false">N15-J15</f>
        <v>0</v>
      </c>
      <c r="T15" s="4" t="n">
        <f aca="false">P15-J15</f>
        <v>0</v>
      </c>
    </row>
    <row r="16" customFormat="false" ht="12.75" hidden="false" customHeight="false" outlineLevel="0" collapsed="false">
      <c r="A16" s="1" t="n">
        <v>1.4</v>
      </c>
      <c r="B16" s="1" t="n">
        <v>13.3920626029504</v>
      </c>
      <c r="C16" s="1" t="n">
        <v>1.4</v>
      </c>
      <c r="D16" s="1" t="n">
        <v>13.4924758103209</v>
      </c>
      <c r="E16" s="1" t="n">
        <v>1.4</v>
      </c>
      <c r="F16" s="1" t="n">
        <v>12.1777187150285</v>
      </c>
      <c r="G16" s="1" t="n">
        <v>1.4</v>
      </c>
      <c r="H16" s="1" t="n">
        <v>9.45046302815353</v>
      </c>
      <c r="I16" s="4" t="n">
        <f aca="false">(4*PI()*B$1*(A16^2)*(B16*A$3))*A$3</f>
        <v>0.0467559056689731</v>
      </c>
      <c r="J16" s="7" t="n">
        <f aca="false">SUM(I$3:I16)</f>
        <v>0.0467559056689731</v>
      </c>
      <c r="K16" s="4" t="n">
        <f aca="false">(4*PI()*D$1*(C16^2)*(D16*C$3))*C$3</f>
        <v>0.0480004228538259</v>
      </c>
      <c r="L16" s="7" t="n">
        <f aca="false">SUM(K$3:K16)</f>
        <v>0.0480004228538259</v>
      </c>
      <c r="M16" s="4" t="n">
        <f aca="false">(4*PI()*F$1*(E16^2)*(F16*E$3))*E$3</f>
        <v>0.0444448519827121</v>
      </c>
      <c r="N16" s="7" t="n">
        <f aca="false">SUM(M$3:M16)</f>
        <v>0.0444448519827121</v>
      </c>
      <c r="O16" s="4" t="n">
        <f aca="false">(4*PI()*H$1*(G16^2)*(H16*G$3))*G$3</f>
        <v>0.0285719922457029</v>
      </c>
      <c r="P16" s="7" t="n">
        <f aca="false">SUM(O$3:O16)</f>
        <v>0.0285719922457029</v>
      </c>
      <c r="Q16" s="4" t="n">
        <f aca="false">A16</f>
        <v>1.4</v>
      </c>
      <c r="R16" s="4" t="n">
        <f aca="false">L16-J16</f>
        <v>0.00124451718485283</v>
      </c>
      <c r="S16" s="4" t="n">
        <f aca="false">N16-J16</f>
        <v>-0.00231105368626103</v>
      </c>
      <c r="T16" s="4" t="n">
        <f aca="false">P16-J16</f>
        <v>-0.0181839134232702</v>
      </c>
    </row>
    <row r="17" customFormat="false" ht="12.75" hidden="false" customHeight="false" outlineLevel="0" collapsed="false">
      <c r="A17" s="1" t="n">
        <v>1.5</v>
      </c>
      <c r="B17" s="1" t="n">
        <v>19.4432908902095</v>
      </c>
      <c r="C17" s="1" t="n">
        <v>1.5</v>
      </c>
      <c r="D17" s="1" t="n">
        <v>19.5890759912807</v>
      </c>
      <c r="E17" s="1" t="n">
        <v>1.5</v>
      </c>
      <c r="F17" s="1" t="n">
        <v>16.5015605698954</v>
      </c>
      <c r="G17" s="1" t="n">
        <v>1.5</v>
      </c>
      <c r="H17" s="1" t="n">
        <v>5.76268234427851</v>
      </c>
      <c r="I17" s="4" t="n">
        <f aca="false">(4*PI()*B$1*(A17^2)*(B17*A$3))*A$3</f>
        <v>0.0779265094482885</v>
      </c>
      <c r="J17" s="7" t="n">
        <f aca="false">SUM(I$3:I17)</f>
        <v>0.124682415117262</v>
      </c>
      <c r="K17" s="4" t="n">
        <f aca="false">(4*PI()*D$1*(C17^2)*(D17*C$3))*C$3</f>
        <v>0.0800007047563766</v>
      </c>
      <c r="L17" s="7" t="n">
        <f aca="false">SUM(K$3:K17)</f>
        <v>0.128001127610202</v>
      </c>
      <c r="M17" s="4" t="n">
        <f aca="false">(4*PI()*F$1*(E17^2)*(F17*E$3))*E$3</f>
        <v>0.0691364364175521</v>
      </c>
      <c r="N17" s="7" t="n">
        <f aca="false">SUM(M$3:M17)</f>
        <v>0.113581288400264</v>
      </c>
      <c r="O17" s="4" t="n">
        <f aca="false">(4*PI()*H$1*(G17^2)*(H17*G$3))*G$3</f>
        <v>0.020000394571992</v>
      </c>
      <c r="P17" s="7" t="n">
        <f aca="false">SUM(O$3:O17)</f>
        <v>0.0485723868176949</v>
      </c>
      <c r="Q17" s="4" t="n">
        <f aca="false">A17</f>
        <v>1.5</v>
      </c>
      <c r="R17" s="4" t="n">
        <f aca="false">L17-J17</f>
        <v>0.0033187124929409</v>
      </c>
      <c r="S17" s="4" t="n">
        <f aca="false">N17-J17</f>
        <v>-0.0111011267169974</v>
      </c>
      <c r="T17" s="4" t="n">
        <f aca="false">P17-J17</f>
        <v>-0.0761100282995667</v>
      </c>
    </row>
    <row r="18" customFormat="false" ht="12.75" hidden="false" customHeight="false" outlineLevel="0" collapsed="false">
      <c r="A18" s="1" t="n">
        <v>1.6</v>
      </c>
      <c r="B18" s="1" t="n">
        <v>1.13925532559821</v>
      </c>
      <c r="C18" s="1" t="n">
        <v>1.6</v>
      </c>
      <c r="D18" s="1" t="n">
        <v>0</v>
      </c>
      <c r="E18" s="1" t="n">
        <v>1.6</v>
      </c>
      <c r="F18" s="1" t="n">
        <v>2.07190353137637</v>
      </c>
      <c r="G18" s="1" t="n">
        <v>1.6</v>
      </c>
      <c r="H18" s="1" t="n">
        <v>18.8123279654181</v>
      </c>
      <c r="I18" s="4" t="n">
        <f aca="false">(4*PI()*B$1*(A18^2)*(B18*A$3))*A$3</f>
        <v>0.0051951006298859</v>
      </c>
      <c r="J18" s="7" t="n">
        <f aca="false">SUM(I$3:I18)</f>
        <v>0.129877515747147</v>
      </c>
      <c r="K18" s="4" t="n">
        <f aca="false">(4*PI()*D$1*(C18^2)*(D18*C$3))*C$3</f>
        <v>0</v>
      </c>
      <c r="L18" s="7" t="n">
        <f aca="false">SUM(K$3:K18)</f>
        <v>0.128001127610202</v>
      </c>
      <c r="M18" s="4" t="n">
        <f aca="false">(4*PI()*F$1*(E18^2)*(F18*E$3))*E$3</f>
        <v>0.00987663377393602</v>
      </c>
      <c r="N18" s="7" t="n">
        <f aca="false">SUM(M$3:M18)</f>
        <v>0.1234579221742</v>
      </c>
      <c r="O18" s="4" t="n">
        <f aca="false">(4*PI()*H$1*(G18^2)*(H18*G$3))*G$3</f>
        <v>0.0742871798388275</v>
      </c>
      <c r="P18" s="7" t="n">
        <f aca="false">SUM(O$3:O18)</f>
        <v>0.122859566656522</v>
      </c>
      <c r="Q18" s="4" t="n">
        <f aca="false">A18</f>
        <v>1.6</v>
      </c>
      <c r="R18" s="4" t="n">
        <f aca="false">L18-J18</f>
        <v>-0.00187638813694499</v>
      </c>
      <c r="S18" s="4" t="n">
        <f aca="false">N18-J18</f>
        <v>-0.00641959357294726</v>
      </c>
      <c r="T18" s="4" t="n">
        <f aca="false">P18-J18</f>
        <v>-0.00701794909062511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1" t="n">
        <v>0</v>
      </c>
      <c r="I19" s="4" t="n">
        <f aca="false">(4*PI()*B$1*(A19^2)*(B19*A$3))*A$3</f>
        <v>0</v>
      </c>
      <c r="J19" s="7" t="n">
        <f aca="false">SUM(I$3:I19)</f>
        <v>0.129877515747147</v>
      </c>
      <c r="K19" s="4" t="n">
        <f aca="false">(4*PI()*D$1*(C19^2)*(D19*C$3))*C$3</f>
        <v>0</v>
      </c>
      <c r="L19" s="7" t="n">
        <f aca="false">SUM(K$3:K19)</f>
        <v>0.128001127610202</v>
      </c>
      <c r="M19" s="4" t="n">
        <f aca="false">(4*PI()*F$1*(E19^2)*(F19*E$3))*E$3</f>
        <v>0</v>
      </c>
      <c r="N19" s="7" t="n">
        <f aca="false">SUM(M$3:M19)</f>
        <v>0.1234579221742</v>
      </c>
      <c r="O19" s="4" t="n">
        <f aca="false">(4*PI()*H$1*(G19^2)*(H19*G$3))*G$3</f>
        <v>0</v>
      </c>
      <c r="P19" s="7" t="n">
        <f aca="false">SUM(O$3:O19)</f>
        <v>0.122859566656522</v>
      </c>
      <c r="Q19" s="4" t="n">
        <f aca="false">A19</f>
        <v>1.7</v>
      </c>
      <c r="R19" s="4" t="n">
        <f aca="false">L19-J19</f>
        <v>-0.00187638813694499</v>
      </c>
      <c r="S19" s="4" t="n">
        <f aca="false">N19-J19</f>
        <v>-0.00641959357294726</v>
      </c>
      <c r="T19" s="4" t="n">
        <f aca="false">P19-J19</f>
        <v>-0.00701794909062511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1" t="n">
        <v>0</v>
      </c>
      <c r="I20" s="4" t="n">
        <f aca="false">(4*PI()*B$1*(A20^2)*(B20*A$3))*A$3</f>
        <v>0</v>
      </c>
      <c r="J20" s="7" t="n">
        <f aca="false">SUM(I$3:I20)</f>
        <v>0.129877515747147</v>
      </c>
      <c r="K20" s="4" t="n">
        <f aca="false">(4*PI()*D$1*(C20^2)*(D20*C$3))*C$3</f>
        <v>0</v>
      </c>
      <c r="L20" s="7" t="n">
        <f aca="false">SUM(K$3:K20)</f>
        <v>0.128001127610202</v>
      </c>
      <c r="M20" s="4" t="n">
        <f aca="false">(4*PI()*F$1*(E20^2)*(F20*E$3))*E$3</f>
        <v>0</v>
      </c>
      <c r="N20" s="7" t="n">
        <f aca="false">SUM(M$3:M20)</f>
        <v>0.1234579221742</v>
      </c>
      <c r="O20" s="4" t="n">
        <f aca="false">(4*PI()*H$1*(G20^2)*(H20*G$3))*G$3</f>
        <v>0</v>
      </c>
      <c r="P20" s="7" t="n">
        <f aca="false">SUM(O$3:O20)</f>
        <v>0.122859566656522</v>
      </c>
      <c r="Q20" s="4" t="n">
        <f aca="false">A20</f>
        <v>1.8</v>
      </c>
      <c r="R20" s="4" t="n">
        <f aca="false">L20-J20</f>
        <v>-0.00187638813694499</v>
      </c>
      <c r="S20" s="4" t="n">
        <f aca="false">N20-J20</f>
        <v>-0.00641959357294726</v>
      </c>
      <c r="T20" s="4" t="n">
        <f aca="false">P20-J20</f>
        <v>-0.00701794909062511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1" t="n">
        <v>0</v>
      </c>
      <c r="I21" s="4" t="n">
        <f aca="false">(4*PI()*B$1*(A21^2)*(B21*A$3))*A$3</f>
        <v>0</v>
      </c>
      <c r="J21" s="7" t="n">
        <f aca="false">SUM(I$3:I21)</f>
        <v>0.129877515747147</v>
      </c>
      <c r="K21" s="4" t="n">
        <f aca="false">(4*PI()*D$1*(C21^2)*(D21*C$3))*C$3</f>
        <v>0</v>
      </c>
      <c r="L21" s="7" t="n">
        <f aca="false">SUM(K$3:K21)</f>
        <v>0.128001127610202</v>
      </c>
      <c r="M21" s="4" t="n">
        <f aca="false">(4*PI()*F$1*(E21^2)*(F21*E$3))*E$3</f>
        <v>0</v>
      </c>
      <c r="N21" s="7" t="n">
        <f aca="false">SUM(M$3:M21)</f>
        <v>0.1234579221742</v>
      </c>
      <c r="O21" s="4" t="n">
        <f aca="false">(4*PI()*H$1*(G21^2)*(H21*G$3))*G$3</f>
        <v>0</v>
      </c>
      <c r="P21" s="7" t="n">
        <f aca="false">SUM(O$3:O21)</f>
        <v>0.122859566656522</v>
      </c>
      <c r="Q21" s="4" t="n">
        <f aca="false">A21</f>
        <v>1.9</v>
      </c>
      <c r="R21" s="4" t="n">
        <f aca="false">L21-J21</f>
        <v>-0.00187638813694499</v>
      </c>
      <c r="S21" s="4" t="n">
        <f aca="false">N21-J21</f>
        <v>-0.00641959357294726</v>
      </c>
      <c r="T21" s="4" t="n">
        <f aca="false">P21-J21</f>
        <v>-0.00701794909062511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1" t="n">
        <v>0</v>
      </c>
      <c r="I22" s="4" t="n">
        <f aca="false">(4*PI()*B$1*(A22^2)*(B22*A$3))*A$3</f>
        <v>0</v>
      </c>
      <c r="J22" s="7" t="n">
        <f aca="false">SUM(I$3:I22)</f>
        <v>0.129877515747147</v>
      </c>
      <c r="K22" s="4" t="n">
        <f aca="false">(4*PI()*D$1*(C22^2)*(D22*C$3))*C$3</f>
        <v>0</v>
      </c>
      <c r="L22" s="7" t="n">
        <f aca="false">SUM(K$3:K22)</f>
        <v>0.128001127610202</v>
      </c>
      <c r="M22" s="4" t="n">
        <f aca="false">(4*PI()*F$1*(E22^2)*(F22*E$3))*E$3</f>
        <v>0</v>
      </c>
      <c r="N22" s="7" t="n">
        <f aca="false">SUM(M$3:M22)</f>
        <v>0.1234579221742</v>
      </c>
      <c r="O22" s="4" t="n">
        <f aca="false">(4*PI()*H$1*(G22^2)*(H22*G$3))*G$3</f>
        <v>0</v>
      </c>
      <c r="P22" s="7" t="n">
        <f aca="false">SUM(O$3:O22)</f>
        <v>0.122859566656522</v>
      </c>
      <c r="Q22" s="4" t="n">
        <f aca="false">A22</f>
        <v>2</v>
      </c>
      <c r="R22" s="4" t="n">
        <f aca="false">L22-J22</f>
        <v>-0.00187638813694499</v>
      </c>
      <c r="S22" s="4" t="n">
        <f aca="false">N22-J22</f>
        <v>-0.00641959357294726</v>
      </c>
      <c r="T22" s="4" t="n">
        <f aca="false">P22-J22</f>
        <v>-0.00701794909062511</v>
      </c>
    </row>
    <row r="23" customFormat="false" ht="12.75" hidden="false" customHeight="false" outlineLevel="0" collapsed="false">
      <c r="A23" s="1" t="n">
        <v>2.1</v>
      </c>
      <c r="B23" s="1" t="n">
        <v>0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1" t="n">
        <v>0</v>
      </c>
      <c r="I23" s="4" t="n">
        <f aca="false">(4*PI()*B$1*(A23^2)*(B23*A$3))*A$3</f>
        <v>0</v>
      </c>
      <c r="J23" s="7" t="n">
        <f aca="false">SUM(I$3:I23)</f>
        <v>0.129877515747147</v>
      </c>
      <c r="K23" s="4" t="n">
        <f aca="false">(4*PI()*D$1*(C23^2)*(D23*C$3))*C$3</f>
        <v>0</v>
      </c>
      <c r="L23" s="7" t="n">
        <f aca="false">SUM(K$3:K23)</f>
        <v>0.128001127610202</v>
      </c>
      <c r="M23" s="4" t="n">
        <f aca="false">(4*PI()*F$1*(E23^2)*(F23*E$3))*E$3</f>
        <v>0</v>
      </c>
      <c r="N23" s="7" t="n">
        <f aca="false">SUM(M$3:M23)</f>
        <v>0.1234579221742</v>
      </c>
      <c r="O23" s="4" t="n">
        <f aca="false">(4*PI()*H$1*(G23^2)*(H23*G$3))*G$3</f>
        <v>0</v>
      </c>
      <c r="P23" s="7" t="n">
        <f aca="false">SUM(O$3:O23)</f>
        <v>0.122859566656522</v>
      </c>
      <c r="Q23" s="4" t="n">
        <f aca="false">A23</f>
        <v>2.1</v>
      </c>
      <c r="R23" s="4" t="n">
        <f aca="false">L23-J23</f>
        <v>-0.00187638813694499</v>
      </c>
      <c r="S23" s="4" t="n">
        <f aca="false">N23-J23</f>
        <v>-0.00641959357294726</v>
      </c>
      <c r="T23" s="4" t="n">
        <f aca="false">P23-J23</f>
        <v>-0.00701794909062511</v>
      </c>
    </row>
    <row r="24" customFormat="false" ht="12.75" hidden="false" customHeight="false" outlineLevel="0" collapsed="false">
      <c r="A24" s="1" t="n">
        <v>2.2</v>
      </c>
      <c r="B24" s="1" t="n">
        <v>0</v>
      </c>
      <c r="C24" s="1" t="n">
        <v>2.2</v>
      </c>
      <c r="D24" s="1" t="n">
        <v>0</v>
      </c>
      <c r="E24" s="1" t="n">
        <v>2.2</v>
      </c>
      <c r="F24" s="1" t="n">
        <v>0</v>
      </c>
      <c r="G24" s="1" t="n">
        <v>2.2</v>
      </c>
      <c r="H24" s="1" t="n">
        <v>0</v>
      </c>
      <c r="I24" s="4" t="n">
        <f aca="false">(4*PI()*B$1*(A24^2)*(B24*A$3))*A$3</f>
        <v>0</v>
      </c>
      <c r="J24" s="7" t="n">
        <f aca="false">SUM(I$3:I24)</f>
        <v>0.129877515747147</v>
      </c>
      <c r="K24" s="4" t="n">
        <f aca="false">(4*PI()*D$1*(C24^2)*(D24*C$3))*C$3</f>
        <v>0</v>
      </c>
      <c r="L24" s="7" t="n">
        <f aca="false">SUM(K$3:K24)</f>
        <v>0.128001127610202</v>
      </c>
      <c r="M24" s="4" t="n">
        <f aca="false">(4*PI()*F$1*(E24^2)*(F24*E$3))*E$3</f>
        <v>0</v>
      </c>
      <c r="N24" s="7" t="n">
        <f aca="false">SUM(M$3:M24)</f>
        <v>0.1234579221742</v>
      </c>
      <c r="O24" s="4" t="n">
        <f aca="false">(4*PI()*H$1*(G24^2)*(H24*G$3))*G$3</f>
        <v>0</v>
      </c>
      <c r="P24" s="7" t="n">
        <f aca="false">SUM(O$3:O24)</f>
        <v>0.122859566656522</v>
      </c>
      <c r="Q24" s="4" t="n">
        <f aca="false">A24</f>
        <v>2.2</v>
      </c>
      <c r="R24" s="4" t="n">
        <f aca="false">L24-J24</f>
        <v>-0.00187638813694499</v>
      </c>
      <c r="S24" s="4" t="n">
        <f aca="false">N24-J24</f>
        <v>-0.00641959357294726</v>
      </c>
      <c r="T24" s="4" t="n">
        <f aca="false">P24-J24</f>
        <v>-0.00701794909062511</v>
      </c>
    </row>
    <row r="25" customFormat="false" ht="12.75" hidden="false" customHeight="false" outlineLevel="0" collapsed="false">
      <c r="A25" s="1" t="n">
        <v>2.3</v>
      </c>
      <c r="B25" s="1" t="n">
        <v>0.275661023963273</v>
      </c>
      <c r="C25" s="1" t="n">
        <v>2.3</v>
      </c>
      <c r="D25" s="1" t="n">
        <v>0</v>
      </c>
      <c r="E25" s="1" t="n">
        <v>2.3</v>
      </c>
      <c r="F25" s="1" t="n">
        <v>0.250665077520015</v>
      </c>
      <c r="G25" s="1" t="n">
        <v>2.3</v>
      </c>
      <c r="H25" s="1" t="n">
        <v>0</v>
      </c>
      <c r="I25" s="4" t="n">
        <f aca="false">(4*PI()*B$1*(A25^2)*(B25*A$3))*A$3</f>
        <v>0.00259755031494295</v>
      </c>
      <c r="J25" s="7" t="n">
        <f aca="false">SUM(I$3:I25)</f>
        <v>0.13247506606209</v>
      </c>
      <c r="K25" s="4" t="n">
        <f aca="false">(4*PI()*D$1*(C25^2)*(D25*C$3))*C$3</f>
        <v>0</v>
      </c>
      <c r="L25" s="7" t="n">
        <f aca="false">SUM(K$3:K25)</f>
        <v>0.128001127610202</v>
      </c>
      <c r="M25" s="4" t="n">
        <f aca="false">(4*PI()*F$1*(E25^2)*(F25*E$3))*E$3</f>
        <v>0.002469158443484</v>
      </c>
      <c r="N25" s="7" t="n">
        <f aca="false">SUM(M$3:M25)</f>
        <v>0.125927080617684</v>
      </c>
      <c r="O25" s="4" t="n">
        <f aca="false">(4*PI()*H$1*(G25^2)*(H25*G$3))*G$3</f>
        <v>0</v>
      </c>
      <c r="P25" s="7" t="n">
        <f aca="false">SUM(O$3:O25)</f>
        <v>0.122859566656522</v>
      </c>
      <c r="Q25" s="4" t="n">
        <f aca="false">A25</f>
        <v>2.3</v>
      </c>
      <c r="R25" s="4" t="n">
        <f aca="false">L25-J25</f>
        <v>-0.00447393845188795</v>
      </c>
      <c r="S25" s="4" t="n">
        <f aca="false">N25-J25</f>
        <v>-0.00654798544440624</v>
      </c>
      <c r="T25" s="4" t="n">
        <f aca="false">P25-J25</f>
        <v>-0.00961549940556808</v>
      </c>
    </row>
    <row r="26" customFormat="false" ht="12.75" hidden="false" customHeight="false" outlineLevel="0" collapsed="false">
      <c r="A26" s="1" t="n">
        <v>2.4</v>
      </c>
      <c r="B26" s="1" t="n">
        <v>6.58236410345635</v>
      </c>
      <c r="C26" s="1" t="n">
        <v>2.4</v>
      </c>
      <c r="D26" s="1" t="n">
        <v>6.12158624727522</v>
      </c>
      <c r="E26" s="1" t="n">
        <v>2.4</v>
      </c>
      <c r="F26" s="1" t="n">
        <v>5.98549909064286</v>
      </c>
      <c r="G26" s="1" t="n">
        <v>2.4</v>
      </c>
      <c r="H26" s="1" t="n">
        <v>1.92946953491468</v>
      </c>
      <c r="I26" s="4" t="n">
        <f aca="false">(4*PI()*B$1*(A26^2)*(B26*A$3))*A$3</f>
        <v>0.0675363081885167</v>
      </c>
      <c r="J26" s="7" t="n">
        <f aca="false">SUM(I$3:I26)</f>
        <v>0.200011374250607</v>
      </c>
      <c r="K26" s="4" t="n">
        <f aca="false">(4*PI()*D$1*(C26^2)*(D26*C$3))*C$3</f>
        <v>0.0640005638051012</v>
      </c>
      <c r="L26" s="7" t="n">
        <f aca="false">SUM(K$3:K26)</f>
        <v>0.192001691415304</v>
      </c>
      <c r="M26" s="4" t="n">
        <f aca="false">(4*PI()*F$1*(E26^2)*(F26*E$3))*E$3</f>
        <v>0.0641981195305841</v>
      </c>
      <c r="N26" s="7" t="n">
        <f aca="false">SUM(M$3:M26)</f>
        <v>0.190125200148268</v>
      </c>
      <c r="O26" s="4" t="n">
        <f aca="false">(4*PI()*H$1*(G26^2)*(H26*G$3))*G$3</f>
        <v>0.0171431953474217</v>
      </c>
      <c r="P26" s="7" t="n">
        <f aca="false">SUM(O$3:O26)</f>
        <v>0.140002762003944</v>
      </c>
      <c r="Q26" s="4" t="n">
        <f aca="false">A26</f>
        <v>2.4</v>
      </c>
      <c r="R26" s="4" t="n">
        <f aca="false">L26-J26</f>
        <v>-0.00800968283530346</v>
      </c>
      <c r="S26" s="4" t="n">
        <f aca="false">N26-J26</f>
        <v>-0.00988617410233883</v>
      </c>
      <c r="T26" s="4" t="n">
        <f aca="false">P26-J26</f>
        <v>-0.060008612246663</v>
      </c>
    </row>
    <row r="27" customFormat="false" ht="12.75" hidden="false" customHeight="false" outlineLevel="0" collapsed="false">
      <c r="A27" s="1" t="n">
        <v>2.5</v>
      </c>
      <c r="B27" s="1" t="n">
        <v>6.76626522979291</v>
      </c>
      <c r="C27" s="1" t="n">
        <v>2.5</v>
      </c>
      <c r="D27" s="1" t="n">
        <v>6.81699844496568</v>
      </c>
      <c r="E27" s="1" t="n">
        <v>2.5</v>
      </c>
      <c r="F27" s="1" t="n">
        <v>6.15272472677528</v>
      </c>
      <c r="G27" s="1" t="n">
        <v>2.5</v>
      </c>
      <c r="H27" s="1" t="n">
        <v>5.630963890695</v>
      </c>
      <c r="I27" s="4" t="n">
        <f aca="false">(4*PI()*B$1*(A27^2)*(B27*A$3))*A$3</f>
        <v>0.0753289591333455</v>
      </c>
      <c r="J27" s="7" t="n">
        <f aca="false">SUM(I$3:I27)</f>
        <v>0.275340333383953</v>
      </c>
      <c r="K27" s="4" t="n">
        <f aca="false">(4*PI()*D$1*(C27^2)*(D27*C$3))*C$3</f>
        <v>0.0773340145978307</v>
      </c>
      <c r="L27" s="7" t="n">
        <f aca="false">SUM(K$3:K27)</f>
        <v>0.269335706013134</v>
      </c>
      <c r="M27" s="4" t="n">
        <f aca="false">(4*PI()*F$1*(E27^2)*(F27*E$3))*E$3</f>
        <v>0.0716055948610361</v>
      </c>
      <c r="N27" s="7" t="n">
        <f aca="false">SUM(M$3:M27)</f>
        <v>0.261730795009304</v>
      </c>
      <c r="O27" s="4" t="n">
        <f aca="false">(4*PI()*H$1*(G27^2)*(H27*G$3))*G$3</f>
        <v>0.0542867852668354</v>
      </c>
      <c r="P27" s="7" t="n">
        <f aca="false">SUM(O$3:O27)</f>
        <v>0.19428954727078</v>
      </c>
      <c r="Q27" s="4" t="n">
        <f aca="false">A27</f>
        <v>2.5</v>
      </c>
      <c r="R27" s="4" t="n">
        <f aca="false">L27-J27</f>
        <v>-0.00600462737081831</v>
      </c>
      <c r="S27" s="4" t="n">
        <f aca="false">N27-J27</f>
        <v>-0.0136095383746483</v>
      </c>
      <c r="T27" s="4" t="n">
        <f aca="false">P27-J27</f>
        <v>-0.0810507861131732</v>
      </c>
    </row>
    <row r="28" customFormat="false" ht="12.75" hidden="false" customHeight="false" outlineLevel="0" collapsed="false">
      <c r="A28" s="1" t="n">
        <v>2.6</v>
      </c>
      <c r="B28" s="1" t="n">
        <v>0.862867938914624</v>
      </c>
      <c r="C28" s="1" t="n">
        <v>2.6</v>
      </c>
      <c r="D28" s="1" t="n">
        <v>0.869337691920741</v>
      </c>
      <c r="E28" s="1" t="n">
        <v>2.6</v>
      </c>
      <c r="F28" s="1" t="n">
        <v>0.980782736746213</v>
      </c>
      <c r="G28" s="1" t="n">
        <v>2.6</v>
      </c>
      <c r="H28" s="1" t="n">
        <v>6.30217268208818</v>
      </c>
      <c r="I28" s="4" t="n">
        <f aca="false">(4*PI()*B$1*(A28^2)*(B28*A$3))*A$3</f>
        <v>0.0103902012597718</v>
      </c>
      <c r="J28" s="7" t="n">
        <f aca="false">SUM(I$3:I28)</f>
        <v>0.285730534643724</v>
      </c>
      <c r="K28" s="4" t="n">
        <f aca="false">(4*PI()*D$1*(C28^2)*(D28*C$3))*C$3</f>
        <v>0.0106667606341835</v>
      </c>
      <c r="L28" s="7" t="n">
        <f aca="false">SUM(K$3:K28)</f>
        <v>0.280002466647318</v>
      </c>
      <c r="M28" s="4" t="n">
        <f aca="false">(4*PI()*F$1*(E28^2)*(F28*E$3))*E$3</f>
        <v>0.01234579221742</v>
      </c>
      <c r="N28" s="7" t="n">
        <f aca="false">SUM(M$3:M28)</f>
        <v>0.274076587226724</v>
      </c>
      <c r="O28" s="4" t="n">
        <f aca="false">(4*PI()*H$1*(G28^2)*(H28*G$3))*G$3</f>
        <v>0.0657155821651166</v>
      </c>
      <c r="P28" s="7" t="n">
        <f aca="false">SUM(O$3:O28)</f>
        <v>0.260005129435896</v>
      </c>
      <c r="Q28" s="4" t="n">
        <f aca="false">A28</f>
        <v>2.6</v>
      </c>
      <c r="R28" s="4" t="n">
        <f aca="false">L28-J28</f>
        <v>-0.00572806799640657</v>
      </c>
      <c r="S28" s="4" t="n">
        <f aca="false">N28-J28</f>
        <v>-0.011653947417</v>
      </c>
      <c r="T28" s="4" t="n">
        <f aca="false">P28-J28</f>
        <v>-0.0257254052078283</v>
      </c>
    </row>
    <row r="29" customFormat="false" ht="12.75" hidden="false" customHeight="false" outlineLevel="0" collapsed="false">
      <c r="A29" s="1" t="n">
        <v>2.7</v>
      </c>
      <c r="B29" s="1" t="n">
        <v>0.20003385689516</v>
      </c>
      <c r="C29" s="1" t="n">
        <v>2.7</v>
      </c>
      <c r="D29" s="1" t="n">
        <v>0</v>
      </c>
      <c r="E29" s="1" t="n">
        <v>2.7</v>
      </c>
      <c r="F29" s="1" t="n">
        <v>0</v>
      </c>
      <c r="G29" s="1" t="n">
        <v>2.7</v>
      </c>
      <c r="H29" s="1" t="n">
        <v>1.01634609246535</v>
      </c>
      <c r="I29" s="4" t="n">
        <f aca="false">(4*PI()*B$1*(A29^2)*(B29*A$3))*A$3</f>
        <v>0.00259755031494295</v>
      </c>
      <c r="J29" s="7" t="n">
        <f aca="false">SUM(I$3:I29)</f>
        <v>0.288328084958667</v>
      </c>
      <c r="K29" s="4" t="n">
        <f aca="false">(4*PI()*D$1*(C29^2)*(D29*C$3))*C$3</f>
        <v>0</v>
      </c>
      <c r="L29" s="7" t="n">
        <f aca="false">SUM(K$3:K29)</f>
        <v>0.280002466647318</v>
      </c>
      <c r="M29" s="4" t="n">
        <f aca="false">(4*PI()*F$1*(E29^2)*(F29*E$3))*E$3</f>
        <v>0</v>
      </c>
      <c r="N29" s="7" t="n">
        <f aca="false">SUM(M$3:M29)</f>
        <v>0.274076587226724</v>
      </c>
      <c r="O29" s="4" t="n">
        <f aca="false">(4*PI()*H$1*(G29^2)*(H29*G$3))*G$3</f>
        <v>0.0114287968982811</v>
      </c>
      <c r="P29" s="7" t="n">
        <f aca="false">SUM(O$3:O29)</f>
        <v>0.271433926334177</v>
      </c>
      <c r="Q29" s="4" t="n">
        <f aca="false">A29</f>
        <v>2.7</v>
      </c>
      <c r="R29" s="4" t="n">
        <f aca="false">L29-J29</f>
        <v>-0.00832561831134954</v>
      </c>
      <c r="S29" s="4" t="n">
        <f aca="false">N29-J29</f>
        <v>-0.014251497731943</v>
      </c>
      <c r="T29" s="4" t="n">
        <f aca="false">P29-J29</f>
        <v>-0.0168941586244902</v>
      </c>
    </row>
    <row r="30" customFormat="false" ht="12.75" hidden="false" customHeight="false" outlineLevel="0" collapsed="false">
      <c r="A30" s="1" t="n">
        <v>2.8</v>
      </c>
      <c r="B30" s="1" t="n">
        <v>1.6740078253688</v>
      </c>
      <c r="C30" s="1" t="n">
        <v>2.8</v>
      </c>
      <c r="D30" s="1" t="n">
        <v>1.68655947629011</v>
      </c>
      <c r="E30" s="1" t="n">
        <v>2.8</v>
      </c>
      <c r="F30" s="1" t="n">
        <v>1.52221483937856</v>
      </c>
      <c r="G30" s="1" t="n">
        <v>2.8</v>
      </c>
      <c r="H30" s="1" t="n">
        <v>0.945046302815353</v>
      </c>
      <c r="I30" s="4" t="n">
        <f aca="false">(4*PI()*B$1*(A30^2)*(B30*A$3))*A$3</f>
        <v>0.0233779528344865</v>
      </c>
      <c r="J30" s="7" t="n">
        <f aca="false">SUM(I$3:I30)</f>
        <v>0.311706037793154</v>
      </c>
      <c r="K30" s="4" t="n">
        <f aca="false">(4*PI()*D$1*(C30^2)*(D30*C$3))*C$3</f>
        <v>0.024000211426913</v>
      </c>
      <c r="L30" s="7" t="n">
        <f aca="false">SUM(K$3:K30)</f>
        <v>0.304002678074231</v>
      </c>
      <c r="M30" s="4" t="n">
        <f aca="false">(4*PI()*F$1*(E30^2)*(F30*E$3))*E$3</f>
        <v>0.022222425991356</v>
      </c>
      <c r="N30" s="7" t="n">
        <f aca="false">SUM(M$3:M30)</f>
        <v>0.29629901321808</v>
      </c>
      <c r="O30" s="4" t="n">
        <f aca="false">(4*PI()*H$1*(G30^2)*(H30*G$3))*G$3</f>
        <v>0.0114287968982811</v>
      </c>
      <c r="P30" s="7" t="n">
        <f aca="false">SUM(O$3:O30)</f>
        <v>0.282862723232458</v>
      </c>
      <c r="Q30" s="4" t="n">
        <f aca="false">A30</f>
        <v>2.8</v>
      </c>
      <c r="R30" s="4" t="n">
        <f aca="false">L30-J30</f>
        <v>-0.00770335971892311</v>
      </c>
      <c r="S30" s="4" t="n">
        <f aca="false">N30-J30</f>
        <v>-0.0154070245750735</v>
      </c>
      <c r="T30" s="4" t="n">
        <f aca="false">P30-J30</f>
        <v>-0.0288433145606956</v>
      </c>
    </row>
    <row r="31" customFormat="false" ht="12.75" hidden="false" customHeight="false" outlineLevel="0" collapsed="false">
      <c r="A31" s="1" t="n">
        <v>2.9</v>
      </c>
      <c r="B31" s="1" t="n">
        <v>0</v>
      </c>
      <c r="C31" s="1" t="n">
        <v>2.9</v>
      </c>
      <c r="D31" s="1" t="n">
        <v>0.349388989142938</v>
      </c>
      <c r="E31" s="1" t="n">
        <v>2.9</v>
      </c>
      <c r="F31" s="1" t="n">
        <v>0.315343224751695</v>
      </c>
      <c r="G31" s="1" t="n">
        <v>2.9</v>
      </c>
      <c r="H31" s="1" t="n">
        <v>0.440497206544136</v>
      </c>
      <c r="I31" s="4" t="n">
        <f aca="false">(4*PI()*B$1*(A31^2)*(B31*A$3))*A$3</f>
        <v>0</v>
      </c>
      <c r="J31" s="7" t="n">
        <f aca="false">SUM(I$3:I31)</f>
        <v>0.311706037793154</v>
      </c>
      <c r="K31" s="4" t="n">
        <f aca="false">(4*PI()*D$1*(C31^2)*(D31*C$3))*C$3</f>
        <v>0.00533338031709177</v>
      </c>
      <c r="L31" s="7" t="n">
        <f aca="false">SUM(K$3:K31)</f>
        <v>0.309336058391323</v>
      </c>
      <c r="M31" s="4" t="n">
        <f aca="false">(4*PI()*F$1*(E31^2)*(F31*E$3))*E$3</f>
        <v>0.00493831688696801</v>
      </c>
      <c r="N31" s="7" t="n">
        <f aca="false">SUM(M$3:M31)</f>
        <v>0.301237330105048</v>
      </c>
      <c r="O31" s="4" t="n">
        <f aca="false">(4*PI()*H$1*(G31^2)*(H31*G$3))*G$3</f>
        <v>0.00571439844914057</v>
      </c>
      <c r="P31" s="7" t="n">
        <f aca="false">SUM(O$3:O31)</f>
        <v>0.288577121681599</v>
      </c>
      <c r="Q31" s="4" t="n">
        <f aca="false">A31</f>
        <v>2.9</v>
      </c>
      <c r="R31" s="4" t="n">
        <f aca="false">L31-J31</f>
        <v>-0.00236997940183131</v>
      </c>
      <c r="S31" s="4" t="n">
        <f aca="false">N31-J31</f>
        <v>-0.0104687076881055</v>
      </c>
      <c r="T31" s="4" t="n">
        <f aca="false">P31-J31</f>
        <v>-0.023128916111555</v>
      </c>
    </row>
    <row r="32" customFormat="false" ht="12.75" hidden="false" customHeight="false" outlineLevel="0" collapsed="false">
      <c r="A32" s="1" t="n">
        <v>3</v>
      </c>
      <c r="B32" s="1" t="n">
        <v>1.13419196859556</v>
      </c>
      <c r="C32" s="1" t="n">
        <v>3</v>
      </c>
      <c r="D32" s="1" t="n">
        <v>0.652969199709357</v>
      </c>
      <c r="E32" s="1" t="n">
        <v>3</v>
      </c>
      <c r="F32" s="1" t="n">
        <v>1.03134753561846</v>
      </c>
      <c r="G32" s="1" t="n">
        <v>3</v>
      </c>
      <c r="H32" s="1" t="n">
        <v>0.205810083724232</v>
      </c>
      <c r="I32" s="4" t="n">
        <f aca="false">(4*PI()*B$1*(A32^2)*(B32*A$3))*A$3</f>
        <v>0.0181828522046007</v>
      </c>
      <c r="J32" s="7" t="n">
        <f aca="false">SUM(I$3:I32)</f>
        <v>0.329888889997755</v>
      </c>
      <c r="K32" s="4" t="n">
        <f aca="false">(4*PI()*D$1*(C32^2)*(D32*C$3))*C$3</f>
        <v>0.0106667606341835</v>
      </c>
      <c r="L32" s="7" t="n">
        <f aca="false">SUM(K$3:K32)</f>
        <v>0.320002819025506</v>
      </c>
      <c r="M32" s="4" t="n">
        <f aca="false">(4*PI()*F$1*(E32^2)*(F32*E$3))*E$3</f>
        <v>0.017284109104388</v>
      </c>
      <c r="N32" s="7" t="n">
        <f aca="false">SUM(M$3:M32)</f>
        <v>0.318521439209437</v>
      </c>
      <c r="O32" s="4" t="n">
        <f aca="false">(4*PI()*H$1*(G32^2)*(H32*G$3))*G$3</f>
        <v>0.00285719922457029</v>
      </c>
      <c r="P32" s="7" t="n">
        <f aca="false">SUM(O$3:O32)</f>
        <v>0.291434320906169</v>
      </c>
      <c r="Q32" s="4" t="n">
        <f aca="false">A32</f>
        <v>3</v>
      </c>
      <c r="R32" s="4" t="n">
        <f aca="false">L32-J32</f>
        <v>-0.00988607097224842</v>
      </c>
      <c r="S32" s="4" t="n">
        <f aca="false">N32-J32</f>
        <v>-0.0113674507883181</v>
      </c>
      <c r="T32" s="4" t="n">
        <f aca="false">P32-J32</f>
        <v>-0.0384545690915853</v>
      </c>
    </row>
    <row r="33" customFormat="false" ht="12.75" hidden="false" customHeight="false" outlineLevel="0" collapsed="false">
      <c r="A33" s="1" t="n">
        <v>3.1</v>
      </c>
      <c r="B33" s="1" t="n">
        <v>0.455227934474208</v>
      </c>
      <c r="C33" s="1" t="n">
        <v>3.1</v>
      </c>
      <c r="D33" s="1" t="n">
        <v>0.611521623036858</v>
      </c>
      <c r="E33" s="1" t="n">
        <v>3.1</v>
      </c>
      <c r="F33" s="1" t="n">
        <v>0.551932678493602</v>
      </c>
      <c r="G33" s="1" t="n">
        <v>3.1</v>
      </c>
      <c r="H33" s="1" t="n">
        <v>0.963730881122836</v>
      </c>
      <c r="I33" s="4" t="n">
        <f aca="false">(4*PI()*B$1*(A33^2)*(B33*A$3))*A$3</f>
        <v>0.00779265094482885</v>
      </c>
      <c r="J33" s="7" t="n">
        <f aca="false">SUM(I$3:I33)</f>
        <v>0.337681540942583</v>
      </c>
      <c r="K33" s="4" t="n">
        <f aca="false">(4*PI()*D$1*(C33^2)*(D33*C$3))*C$3</f>
        <v>0.0106667606341835</v>
      </c>
      <c r="L33" s="7" t="n">
        <f aca="false">SUM(K$3:K33)</f>
        <v>0.33066957965969</v>
      </c>
      <c r="M33" s="4" t="n">
        <f aca="false">(4*PI()*F$1*(E33^2)*(F33*E$3))*E$3</f>
        <v>0.00987663377393602</v>
      </c>
      <c r="N33" s="7" t="n">
        <f aca="false">SUM(M$3:M33)</f>
        <v>0.328398072983373</v>
      </c>
      <c r="O33" s="4" t="n">
        <f aca="false">(4*PI()*H$1*(G33^2)*(H33*G$3))*G$3</f>
        <v>0.0142859961228514</v>
      </c>
      <c r="P33" s="7" t="n">
        <f aca="false">SUM(O$3:O33)</f>
        <v>0.305720317029021</v>
      </c>
      <c r="Q33" s="4" t="n">
        <f aca="false">A33</f>
        <v>3.1</v>
      </c>
      <c r="R33" s="4" t="n">
        <f aca="false">L33-J33</f>
        <v>-0.00701196128289372</v>
      </c>
      <c r="S33" s="4" t="n">
        <f aca="false">N33-J33</f>
        <v>-0.00928346795921092</v>
      </c>
      <c r="T33" s="4" t="n">
        <f aca="false">P33-J33</f>
        <v>-0.0319612239135627</v>
      </c>
    </row>
    <row r="34" customFormat="false" ht="12.75" hidden="false" customHeight="false" outlineLevel="0" collapsed="false">
      <c r="A34" s="1" t="n">
        <v>3.2</v>
      </c>
      <c r="B34" s="1" t="n">
        <v>0.85444149419866</v>
      </c>
      <c r="C34" s="1" t="n">
        <v>3.2</v>
      </c>
      <c r="D34" s="1" t="n">
        <v>0.860848066023077</v>
      </c>
      <c r="E34" s="1" t="n">
        <v>3.2</v>
      </c>
      <c r="F34" s="1" t="n">
        <v>0.38848191213307</v>
      </c>
      <c r="G34" s="1" t="n">
        <v>3.2</v>
      </c>
      <c r="H34" s="1" t="n">
        <v>0.904438844491256</v>
      </c>
      <c r="I34" s="4" t="n">
        <f aca="false">(4*PI()*B$1*(A34^2)*(B34*A$3))*A$3</f>
        <v>0.0155853018896577</v>
      </c>
      <c r="J34" s="7" t="n">
        <f aca="false">SUM(I$3:I34)</f>
        <v>0.353266842832241</v>
      </c>
      <c r="K34" s="4" t="n">
        <f aca="false">(4*PI()*D$1*(C34^2)*(D34*C$3))*C$3</f>
        <v>0.0160001409512753</v>
      </c>
      <c r="L34" s="7" t="n">
        <f aca="false">SUM(K$3:K34)</f>
        <v>0.346669720610965</v>
      </c>
      <c r="M34" s="4" t="n">
        <f aca="false">(4*PI()*F$1*(E34^2)*(F34*E$3))*E$3</f>
        <v>0.00740747533045201</v>
      </c>
      <c r="N34" s="7" t="n">
        <f aca="false">SUM(M$3:M34)</f>
        <v>0.335805548313825</v>
      </c>
      <c r="O34" s="4" t="n">
        <f aca="false">(4*PI()*H$1*(G34^2)*(H34*G$3))*G$3</f>
        <v>0.0142859961228514</v>
      </c>
      <c r="P34" s="7" t="n">
        <f aca="false">SUM(O$3:O34)</f>
        <v>0.320006313151872</v>
      </c>
      <c r="Q34" s="4" t="n">
        <f aca="false">A34</f>
        <v>3.2</v>
      </c>
      <c r="R34" s="4" t="n">
        <f aca="false">L34-J34</f>
        <v>-0.00659712222127618</v>
      </c>
      <c r="S34" s="4" t="n">
        <f aca="false">N34-J34</f>
        <v>-0.0174612945184167</v>
      </c>
      <c r="T34" s="4" t="n">
        <f aca="false">P34-J34</f>
        <v>-0.033260529680369</v>
      </c>
    </row>
    <row r="35" customFormat="false" ht="12.75" hidden="false" customHeight="false" outlineLevel="0" collapsed="false">
      <c r="A35" s="1" t="n">
        <v>3.3</v>
      </c>
      <c r="B35" s="1" t="n">
        <v>0.401720886161354</v>
      </c>
      <c r="C35" s="1" t="n">
        <v>3.3</v>
      </c>
      <c r="D35" s="1" t="n">
        <v>0.404732975026461</v>
      </c>
      <c r="E35" s="1" t="n">
        <v>3.3</v>
      </c>
      <c r="F35" s="1" t="n">
        <v>0.121764762174553</v>
      </c>
      <c r="G35" s="1" t="n">
        <v>3.3</v>
      </c>
      <c r="H35" s="1" t="n">
        <v>0.510272934853469</v>
      </c>
      <c r="I35" s="4" t="n">
        <f aca="false">(4*PI()*B$1*(A35^2)*(B35*A$3))*A$3</f>
        <v>0.00779265094482885</v>
      </c>
      <c r="J35" s="7" t="n">
        <f aca="false">SUM(I$3:I35)</f>
        <v>0.36105949377707</v>
      </c>
      <c r="K35" s="4" t="n">
        <f aca="false">(4*PI()*D$1*(C35^2)*(D35*C$3))*C$3</f>
        <v>0.00800007047563765</v>
      </c>
      <c r="L35" s="7" t="n">
        <f aca="false">SUM(K$3:K35)</f>
        <v>0.354669791086603</v>
      </c>
      <c r="M35" s="4" t="n">
        <f aca="false">(4*PI()*F$1*(E35^2)*(F35*E$3))*E$3</f>
        <v>0.002469158443484</v>
      </c>
      <c r="N35" s="7" t="n">
        <f aca="false">SUM(M$3:M35)</f>
        <v>0.338274706757309</v>
      </c>
      <c r="O35" s="4" t="n">
        <f aca="false">(4*PI()*H$1*(G35^2)*(H35*G$3))*G$3</f>
        <v>0.00857159767371086</v>
      </c>
      <c r="P35" s="7" t="n">
        <f aca="false">SUM(O$3:O35)</f>
        <v>0.328577910825583</v>
      </c>
      <c r="Q35" s="4" t="n">
        <f aca="false">A35</f>
        <v>3.3</v>
      </c>
      <c r="R35" s="4" t="n">
        <f aca="false">L35-J35</f>
        <v>-0.00638970269046735</v>
      </c>
      <c r="S35" s="4" t="n">
        <f aca="false">N35-J35</f>
        <v>-0.0227847870197615</v>
      </c>
      <c r="T35" s="4" t="n">
        <f aca="false">P35-J35</f>
        <v>-0.032481582951487</v>
      </c>
    </row>
    <row r="36" customFormat="false" ht="12.75" hidden="false" customHeight="false" outlineLevel="0" collapsed="false">
      <c r="A36" s="1" t="n">
        <v>3.4</v>
      </c>
      <c r="B36" s="1" t="n">
        <v>0.504583673621354</v>
      </c>
      <c r="C36" s="1" t="n">
        <v>3.4</v>
      </c>
      <c r="D36" s="1" t="n">
        <v>0.254183511997587</v>
      </c>
      <c r="E36" s="1" t="n">
        <v>3.4</v>
      </c>
      <c r="F36" s="1" t="n">
        <v>0.573537309723564</v>
      </c>
      <c r="G36" s="1" t="n">
        <v>3.4</v>
      </c>
      <c r="H36" s="1" t="n">
        <v>0.320465528290327</v>
      </c>
      <c r="I36" s="4" t="n">
        <f aca="false">(4*PI()*B$1*(A36^2)*(B36*A$3))*A$3</f>
        <v>0.0103902012597718</v>
      </c>
      <c r="J36" s="7" t="n">
        <f aca="false">SUM(I$3:I36)</f>
        <v>0.371449695036842</v>
      </c>
      <c r="K36" s="4" t="n">
        <f aca="false">(4*PI()*D$1*(C36^2)*(D36*C$3))*C$3</f>
        <v>0.00533338031709177</v>
      </c>
      <c r="L36" s="7" t="n">
        <f aca="false">SUM(K$3:K36)</f>
        <v>0.360003171403694</v>
      </c>
      <c r="M36" s="4" t="n">
        <f aca="false">(4*PI()*F$1*(E36^2)*(F36*E$3))*E$3</f>
        <v>0.01234579221742</v>
      </c>
      <c r="N36" s="7" t="n">
        <f aca="false">SUM(M$3:M36)</f>
        <v>0.350620498974729</v>
      </c>
      <c r="O36" s="4" t="n">
        <f aca="false">(4*PI()*H$1*(G36^2)*(H36*G$3))*G$3</f>
        <v>0.00571439844914057</v>
      </c>
      <c r="P36" s="7" t="n">
        <f aca="false">SUM(O$3:O36)</f>
        <v>0.334292309274724</v>
      </c>
      <c r="Q36" s="4" t="n">
        <f aca="false">A36</f>
        <v>3.4</v>
      </c>
      <c r="R36" s="4" t="n">
        <f aca="false">L36-J36</f>
        <v>-0.0114465236331474</v>
      </c>
      <c r="S36" s="4" t="n">
        <f aca="false">N36-J36</f>
        <v>-0.0208291960621133</v>
      </c>
      <c r="T36" s="4" t="n">
        <f aca="false">P36-J36</f>
        <v>-0.0371573857621182</v>
      </c>
    </row>
    <row r="37" customFormat="false" ht="12.75" hidden="false" customHeight="false" outlineLevel="0" collapsed="false">
      <c r="A37" s="1" t="n">
        <v>3.5</v>
      </c>
      <c r="B37" s="1" t="n">
        <v>0.357121669412012</v>
      </c>
      <c r="C37" s="1" t="n">
        <v>3.5</v>
      </c>
      <c r="D37" s="1" t="n">
        <v>0.239866236627927</v>
      </c>
      <c r="E37" s="1" t="n">
        <v>3.5</v>
      </c>
      <c r="F37" s="1" t="n">
        <v>0.324739165734093</v>
      </c>
      <c r="G37" s="1" t="n">
        <v>3.5</v>
      </c>
      <c r="H37" s="1" t="n">
        <v>1.05845185915319</v>
      </c>
      <c r="I37" s="4" t="n">
        <f aca="false">(4*PI()*B$1*(A37^2)*(B37*A$3))*A$3</f>
        <v>0.00779265094482885</v>
      </c>
      <c r="J37" s="7" t="n">
        <f aca="false">SUM(I$3:I37)</f>
        <v>0.379242345981671</v>
      </c>
      <c r="K37" s="4" t="n">
        <f aca="false">(4*PI()*D$1*(C37^2)*(D37*C$3))*C$3</f>
        <v>0.00533338031709177</v>
      </c>
      <c r="L37" s="7" t="n">
        <f aca="false">SUM(K$3:K37)</f>
        <v>0.365336551720786</v>
      </c>
      <c r="M37" s="4" t="n">
        <f aca="false">(4*PI()*F$1*(E37^2)*(F37*E$3))*E$3</f>
        <v>0.00740747533045201</v>
      </c>
      <c r="N37" s="7" t="n">
        <f aca="false">SUM(M$3:M37)</f>
        <v>0.358027974305181</v>
      </c>
      <c r="O37" s="4" t="n">
        <f aca="false">(4*PI()*H$1*(G37^2)*(H37*G$3))*G$3</f>
        <v>0.020000394571992</v>
      </c>
      <c r="P37" s="7" t="n">
        <f aca="false">SUM(O$3:O37)</f>
        <v>0.354292703846716</v>
      </c>
      <c r="Q37" s="4" t="n">
        <f aca="false">A37</f>
        <v>3.5</v>
      </c>
      <c r="R37" s="4" t="n">
        <f aca="false">L37-J37</f>
        <v>-0.0139057942608845</v>
      </c>
      <c r="S37" s="4" t="n">
        <f aca="false">N37-J37</f>
        <v>-0.0212143716764901</v>
      </c>
      <c r="T37" s="4" t="n">
        <f aca="false">P37-J37</f>
        <v>-0.0249496421349551</v>
      </c>
    </row>
    <row r="38" customFormat="false" ht="12.75" hidden="false" customHeight="false" outlineLevel="0" collapsed="false">
      <c r="A38" s="1" t="n">
        <v>3.6</v>
      </c>
      <c r="B38" s="1" t="n">
        <v>0.450076178014109</v>
      </c>
      <c r="C38" s="1" t="n">
        <v>3.6</v>
      </c>
      <c r="D38" s="1" t="n">
        <v>0.340088124848623</v>
      </c>
      <c r="E38" s="1" t="n">
        <v>3.6</v>
      </c>
      <c r="F38" s="1" t="n">
        <v>0.613897342630037</v>
      </c>
      <c r="G38" s="1" t="n">
        <v>3.6</v>
      </c>
      <c r="H38" s="1" t="n">
        <v>0</v>
      </c>
      <c r="I38" s="4" t="n">
        <f aca="false">(4*PI()*B$1*(A38^2)*(B38*A$3))*A$3</f>
        <v>0.0103902012597718</v>
      </c>
      <c r="J38" s="7" t="n">
        <f aca="false">SUM(I$3:I38)</f>
        <v>0.389632547241442</v>
      </c>
      <c r="K38" s="4" t="n">
        <f aca="false">(4*PI()*D$1*(C38^2)*(D38*C$3))*C$3</f>
        <v>0.00800007047563766</v>
      </c>
      <c r="L38" s="7" t="n">
        <f aca="false">SUM(K$3:K38)</f>
        <v>0.373336622196424</v>
      </c>
      <c r="M38" s="4" t="n">
        <f aca="false">(4*PI()*F$1*(E38^2)*(F38*E$3))*E$3</f>
        <v>0.014814950660904</v>
      </c>
      <c r="N38" s="7" t="n">
        <f aca="false">SUM(M$3:M38)</f>
        <v>0.372842924966085</v>
      </c>
      <c r="O38" s="4" t="n">
        <f aca="false">(4*PI()*H$1*(G38^2)*(H38*G$3))*G$3</f>
        <v>0</v>
      </c>
      <c r="P38" s="7" t="n">
        <f aca="false">SUM(O$3:O38)</f>
        <v>0.354292703846716</v>
      </c>
      <c r="Q38" s="4" t="n">
        <f aca="false">A38</f>
        <v>3.6</v>
      </c>
      <c r="R38" s="4" t="n">
        <f aca="false">L38-J38</f>
        <v>-0.0162959250450186</v>
      </c>
      <c r="S38" s="4" t="n">
        <f aca="false">N38-J38</f>
        <v>-0.0167896222753579</v>
      </c>
      <c r="T38" s="4" t="n">
        <f aca="false">P38-J38</f>
        <v>-0.0353398433947269</v>
      </c>
    </row>
    <row r="39" customFormat="false" ht="12.75" hidden="false" customHeight="false" outlineLevel="0" collapsed="false">
      <c r="A39" s="1" t="n">
        <v>3.7</v>
      </c>
      <c r="B39" s="1" t="n">
        <v>0.639114748034645</v>
      </c>
      <c r="C39" s="1" t="n">
        <v>3.7</v>
      </c>
      <c r="D39" s="1" t="n">
        <v>0.75122460886942</v>
      </c>
      <c r="E39" s="1" t="n">
        <v>3.7</v>
      </c>
      <c r="F39" s="1" t="n">
        <v>0.871743195086042</v>
      </c>
      <c r="G39" s="1" t="n">
        <v>3.7</v>
      </c>
      <c r="H39" s="1" t="n">
        <v>0.811814793360741</v>
      </c>
      <c r="I39" s="4" t="n">
        <f aca="false">(4*PI()*B$1*(A39^2)*(B39*A$3))*A$3</f>
        <v>0.0155853018896577</v>
      </c>
      <c r="J39" s="7" t="n">
        <f aca="false">SUM(I$3:I39)</f>
        <v>0.4052178491311</v>
      </c>
      <c r="K39" s="4" t="n">
        <f aca="false">(4*PI()*D$1*(C39^2)*(D39*C$3))*C$3</f>
        <v>0.0186668311098212</v>
      </c>
      <c r="L39" s="7" t="n">
        <f aca="false">SUM(K$3:K39)</f>
        <v>0.392003453306245</v>
      </c>
      <c r="M39" s="4" t="n">
        <f aca="false">(4*PI()*F$1*(E39^2)*(F39*E$3))*E$3</f>
        <v>0.022222425991356</v>
      </c>
      <c r="N39" s="7" t="n">
        <f aca="false">SUM(M$3:M39)</f>
        <v>0.395065350957441</v>
      </c>
      <c r="O39" s="4" t="n">
        <f aca="false">(4*PI()*H$1*(G39^2)*(H39*G$3))*G$3</f>
        <v>0.0171431953474217</v>
      </c>
      <c r="P39" s="7" t="n">
        <f aca="false">SUM(O$3:O39)</f>
        <v>0.371435899194137</v>
      </c>
      <c r="Q39" s="4" t="n">
        <f aca="false">A39</f>
        <v>3.7</v>
      </c>
      <c r="R39" s="4" t="n">
        <f aca="false">L39-J39</f>
        <v>-0.0132143958248551</v>
      </c>
      <c r="S39" s="4" t="n">
        <f aca="false">N39-J39</f>
        <v>-0.0101524981736595</v>
      </c>
      <c r="T39" s="4" t="n">
        <f aca="false">P39-J39</f>
        <v>-0.0337819499369628</v>
      </c>
    </row>
    <row r="40" customFormat="false" ht="12.75" hidden="false" customHeight="false" outlineLevel="0" collapsed="false">
      <c r="A40" s="1" t="n">
        <v>3.8</v>
      </c>
      <c r="B40" s="1" t="n">
        <v>1.61578594655481</v>
      </c>
      <c r="C40" s="1" t="n">
        <v>3.8</v>
      </c>
      <c r="D40" s="1" t="n">
        <v>1.93313249913954</v>
      </c>
      <c r="E40" s="1" t="n">
        <v>3.8</v>
      </c>
      <c r="F40" s="1" t="n">
        <v>1.56110182973511</v>
      </c>
      <c r="G40" s="1" t="n">
        <v>3.8</v>
      </c>
      <c r="H40" s="1" t="n">
        <v>1.02619986344493</v>
      </c>
      <c r="I40" s="4" t="n">
        <f aca="false">(4*PI()*B$1*(A40^2)*(B40*A$3))*A$3</f>
        <v>0.0415608050390872</v>
      </c>
      <c r="J40" s="7" t="n">
        <f aca="false">SUM(I$3:I40)</f>
        <v>0.446778654170187</v>
      </c>
      <c r="K40" s="4" t="n">
        <f aca="false">(4*PI()*D$1*(C40^2)*(D40*C$3))*C$3</f>
        <v>0.0506671130123718</v>
      </c>
      <c r="L40" s="7" t="n">
        <f aca="false">SUM(K$3:K40)</f>
        <v>0.442670566318617</v>
      </c>
      <c r="M40" s="4" t="n">
        <f aca="false">(4*PI()*F$1*(E40^2)*(F40*E$3))*E$3</f>
        <v>0.0419756935392281</v>
      </c>
      <c r="N40" s="7" t="n">
        <f aca="false">SUM(M$3:M40)</f>
        <v>0.437041044496669</v>
      </c>
      <c r="O40" s="4" t="n">
        <f aca="false">(4*PI()*H$1*(G40^2)*(H40*G$3))*G$3</f>
        <v>0.0228575937965623</v>
      </c>
      <c r="P40" s="7" t="n">
        <f aca="false">SUM(O$3:O40)</f>
        <v>0.3942934929907</v>
      </c>
      <c r="Q40" s="4" t="n">
        <f aca="false">A40</f>
        <v>3.8</v>
      </c>
      <c r="R40" s="4" t="n">
        <f aca="false">L40-J40</f>
        <v>-0.00410808785157046</v>
      </c>
      <c r="S40" s="4" t="n">
        <f aca="false">N40-J40</f>
        <v>-0.00973760967351867</v>
      </c>
      <c r="T40" s="4" t="n">
        <f aca="false">P40-J40</f>
        <v>-0.0524851611794878</v>
      </c>
    </row>
    <row r="41" customFormat="false" ht="12.75" hidden="false" customHeight="false" outlineLevel="0" collapsed="false">
      <c r="A41" s="1" t="n">
        <v>3.9</v>
      </c>
      <c r="B41" s="1" t="n">
        <v>1.1504905852195</v>
      </c>
      <c r="C41" s="1" t="n">
        <v>3.9</v>
      </c>
      <c r="D41" s="1" t="n">
        <v>0.772744615040659</v>
      </c>
      <c r="E41" s="1" t="n">
        <v>3.9</v>
      </c>
      <c r="F41" s="1" t="n">
        <v>0.523084126264647</v>
      </c>
      <c r="G41" s="1" t="n">
        <v>3.9</v>
      </c>
      <c r="H41" s="1" t="n">
        <v>1.46137337555668</v>
      </c>
      <c r="I41" s="4" t="n">
        <f aca="false">(4*PI()*B$1*(A41^2)*(B41*A$3))*A$3</f>
        <v>0.0311706037793154</v>
      </c>
      <c r="J41" s="7" t="n">
        <f aca="false">SUM(I$3:I41)</f>
        <v>0.477949257949503</v>
      </c>
      <c r="K41" s="4" t="n">
        <f aca="false">(4*PI()*D$1*(C41^2)*(D41*C$3))*C$3</f>
        <v>0.0213335212683671</v>
      </c>
      <c r="L41" s="7" t="n">
        <f aca="false">SUM(K$3:K41)</f>
        <v>0.464004087586984</v>
      </c>
      <c r="M41" s="4" t="n">
        <f aca="false">(4*PI()*F$1*(E41^2)*(F41*E$3))*E$3</f>
        <v>0.014814950660904</v>
      </c>
      <c r="N41" s="7" t="n">
        <f aca="false">SUM(M$3:M41)</f>
        <v>0.451855995157573</v>
      </c>
      <c r="O41" s="4" t="n">
        <f aca="false">(4*PI()*H$1*(G41^2)*(H41*G$3))*G$3</f>
        <v>0.0342863906948434</v>
      </c>
      <c r="P41" s="7" t="n">
        <f aca="false">SUM(O$3:O41)</f>
        <v>0.428579883685543</v>
      </c>
      <c r="Q41" s="4" t="n">
        <f aca="false">A41</f>
        <v>3.9</v>
      </c>
      <c r="R41" s="4" t="n">
        <f aca="false">L41-J41</f>
        <v>-0.0139451703625188</v>
      </c>
      <c r="S41" s="4" t="n">
        <f aca="false">N41-J41</f>
        <v>-0.02609326279193</v>
      </c>
      <c r="T41" s="4" t="n">
        <f aca="false">P41-J41</f>
        <v>-0.0493693742639597</v>
      </c>
    </row>
    <row r="42" customFormat="false" ht="12.75" hidden="false" customHeight="false" outlineLevel="0" collapsed="false">
      <c r="A42" s="1" t="n">
        <v>4</v>
      </c>
      <c r="B42" s="1" t="n">
        <v>0.0911404260478571</v>
      </c>
      <c r="C42" s="1" t="n">
        <v>4</v>
      </c>
      <c r="D42" s="1" t="n">
        <v>0.459118968545641</v>
      </c>
      <c r="E42" s="1" t="n">
        <v>4</v>
      </c>
      <c r="F42" s="1" t="n">
        <v>0.49725684753033</v>
      </c>
      <c r="G42" s="1" t="n">
        <v>4</v>
      </c>
      <c r="H42" s="1" t="n">
        <v>0.463072688379523</v>
      </c>
      <c r="I42" s="4" t="n">
        <f aca="false">(4*PI()*B$1*(A42^2)*(B42*A$3))*A$3</f>
        <v>0.00259755031494295</v>
      </c>
      <c r="J42" s="7" t="n">
        <f aca="false">SUM(I$3:I42)</f>
        <v>0.480546808264446</v>
      </c>
      <c r="K42" s="4" t="n">
        <f aca="false">(4*PI()*D$1*(C42^2)*(D42*C$3))*C$3</f>
        <v>0.0133334507927294</v>
      </c>
      <c r="L42" s="7" t="n">
        <f aca="false">SUM(K$3:K42)</f>
        <v>0.477337538379713</v>
      </c>
      <c r="M42" s="4" t="n">
        <f aca="false">(4*PI()*F$1*(E42^2)*(F42*E$3))*E$3</f>
        <v>0.014814950660904</v>
      </c>
      <c r="N42" s="7" t="n">
        <f aca="false">SUM(M$3:M42)</f>
        <v>0.466670945818477</v>
      </c>
      <c r="O42" s="4" t="n">
        <f aca="false">(4*PI()*H$1*(G42^2)*(H42*G$3))*G$3</f>
        <v>0.0114287968982811</v>
      </c>
      <c r="P42" s="7" t="n">
        <f aca="false">SUM(O$3:O42)</f>
        <v>0.440008680583824</v>
      </c>
      <c r="Q42" s="4" t="n">
        <f aca="false">A42</f>
        <v>4</v>
      </c>
      <c r="R42" s="4" t="n">
        <f aca="false">L42-J42</f>
        <v>-0.0032092698847323</v>
      </c>
      <c r="S42" s="4" t="n">
        <f aca="false">N42-J42</f>
        <v>-0.0138758624459689</v>
      </c>
      <c r="T42" s="4" t="n">
        <f aca="false">P42-J42</f>
        <v>-0.0405381276806215</v>
      </c>
    </row>
    <row r="43" customFormat="false" ht="12.75" hidden="false" customHeight="false" outlineLevel="0" collapsed="false">
      <c r="A43" s="1" t="n">
        <v>4.1</v>
      </c>
      <c r="B43" s="1" t="n">
        <v>0.346995078349962</v>
      </c>
      <c r="C43" s="1" t="n">
        <v>4.1</v>
      </c>
      <c r="D43" s="1" t="n">
        <v>0</v>
      </c>
      <c r="E43" s="1" t="n">
        <v>4.1</v>
      </c>
      <c r="F43" s="1" t="n">
        <v>0.157765408694929</v>
      </c>
      <c r="G43" s="1" t="n">
        <v>4.1</v>
      </c>
      <c r="H43" s="1" t="n">
        <v>0.220379625641653</v>
      </c>
      <c r="I43" s="4" t="n">
        <f aca="false">(4*PI()*B$1*(A43^2)*(B43*A$3))*A$3</f>
        <v>0.0103902012597718</v>
      </c>
      <c r="J43" s="7" t="n">
        <f aca="false">SUM(I$3:I43)</f>
        <v>0.490937009524217</v>
      </c>
      <c r="K43" s="4" t="n">
        <f aca="false">(4*PI()*D$1*(C43^2)*(D43*C$3))*C$3</f>
        <v>0</v>
      </c>
      <c r="L43" s="7" t="n">
        <f aca="false">SUM(K$3:K43)</f>
        <v>0.477337538379713</v>
      </c>
      <c r="M43" s="4" t="n">
        <f aca="false">(4*PI()*F$1*(E43^2)*(F43*E$3))*E$3</f>
        <v>0.00493831688696801</v>
      </c>
      <c r="N43" s="7" t="n">
        <f aca="false">SUM(M$3:M43)</f>
        <v>0.471609262705445</v>
      </c>
      <c r="O43" s="4" t="n">
        <f aca="false">(4*PI()*H$1*(G43^2)*(H43*G$3))*G$3</f>
        <v>0.00571439844914057</v>
      </c>
      <c r="P43" s="7" t="n">
        <f aca="false">SUM(O$3:O43)</f>
        <v>0.445723079032965</v>
      </c>
      <c r="Q43" s="4" t="n">
        <f aca="false">A43</f>
        <v>4.1</v>
      </c>
      <c r="R43" s="4" t="n">
        <f aca="false">L43-J43</f>
        <v>-0.0135994711445041</v>
      </c>
      <c r="S43" s="4" t="n">
        <f aca="false">N43-J43</f>
        <v>-0.0193277468187728</v>
      </c>
      <c r="T43" s="4" t="n">
        <f aca="false">P43-J43</f>
        <v>-0.0452139304912527</v>
      </c>
    </row>
    <row r="44" customFormat="false" ht="12.75" hidden="false" customHeight="false" outlineLevel="0" collapsed="false">
      <c r="A44" s="1" t="n">
        <v>4.2</v>
      </c>
      <c r="B44" s="1" t="n">
        <v>0.165334106209265</v>
      </c>
      <c r="C44" s="1" t="n">
        <v>4.2</v>
      </c>
      <c r="D44" s="1" t="n">
        <v>0.16657377543606</v>
      </c>
      <c r="E44" s="1" t="n">
        <v>4.2</v>
      </c>
      <c r="F44" s="1" t="n">
        <v>0.300684412716753</v>
      </c>
      <c r="G44" s="1" t="n">
        <v>4.2</v>
      </c>
      <c r="H44" s="1" t="n">
        <v>0.315015434271784</v>
      </c>
      <c r="I44" s="4" t="n">
        <f aca="false">(4*PI()*B$1*(A44^2)*(B44*A$3))*A$3</f>
        <v>0.0051951006298859</v>
      </c>
      <c r="J44" s="7" t="n">
        <f aca="false">SUM(I$3:I44)</f>
        <v>0.496132110154103</v>
      </c>
      <c r="K44" s="4" t="n">
        <f aca="false">(4*PI()*D$1*(C44^2)*(D44*C$3))*C$3</f>
        <v>0.00533338031709177</v>
      </c>
      <c r="L44" s="7" t="n">
        <f aca="false">SUM(K$3:K44)</f>
        <v>0.482670918696805</v>
      </c>
      <c r="M44" s="4" t="n">
        <f aca="false">(4*PI()*F$1*(E44^2)*(F44*E$3))*E$3</f>
        <v>0.00987663377393602</v>
      </c>
      <c r="N44" s="7" t="n">
        <f aca="false">SUM(M$3:M44)</f>
        <v>0.481485896479381</v>
      </c>
      <c r="O44" s="4" t="n">
        <f aca="false">(4*PI()*H$1*(G44^2)*(H44*G$3))*G$3</f>
        <v>0.00857159767371086</v>
      </c>
      <c r="P44" s="7" t="n">
        <f aca="false">SUM(O$3:O44)</f>
        <v>0.454294676706676</v>
      </c>
      <c r="Q44" s="4" t="n">
        <f aca="false">A44</f>
        <v>4.2</v>
      </c>
      <c r="R44" s="4" t="n">
        <f aca="false">L44-J44</f>
        <v>-0.0134611914572982</v>
      </c>
      <c r="S44" s="4" t="n">
        <f aca="false">N44-J44</f>
        <v>-0.0146462136747226</v>
      </c>
      <c r="T44" s="4" t="n">
        <f aca="false">P44-J44</f>
        <v>-0.0418374334474278</v>
      </c>
    </row>
    <row r="45" customFormat="false" ht="12.75" hidden="false" customHeight="false" outlineLevel="0" collapsed="false">
      <c r="A45" s="1" t="n">
        <v>4.3</v>
      </c>
      <c r="B45" s="1" t="n">
        <v>0.552067480657653</v>
      </c>
      <c r="C45" s="1" t="n">
        <v>4.3</v>
      </c>
      <c r="D45" s="1" t="n">
        <v>0.874039356019825</v>
      </c>
      <c r="E45" s="1" t="n">
        <v>4.3</v>
      </c>
      <c r="F45" s="1" t="n">
        <v>0.860585133638213</v>
      </c>
      <c r="G45" s="1" t="n">
        <v>4.3</v>
      </c>
      <c r="H45" s="1" t="n">
        <v>0.500889873855622</v>
      </c>
      <c r="I45" s="4" t="n">
        <f aca="false">(4*PI()*B$1*(A45^2)*(B45*A$3))*A$3</f>
        <v>0.0181828522046006</v>
      </c>
      <c r="J45" s="7" t="n">
        <f aca="false">SUM(I$3:I45)</f>
        <v>0.514314962358704</v>
      </c>
      <c r="K45" s="4" t="n">
        <f aca="false">(4*PI()*D$1*(C45^2)*(D45*C$3))*C$3</f>
        <v>0.0293335917440047</v>
      </c>
      <c r="L45" s="7" t="n">
        <f aca="false">SUM(K$3:K45)</f>
        <v>0.51200451044081</v>
      </c>
      <c r="M45" s="4" t="n">
        <f aca="false">(4*PI()*F$1*(E45^2)*(F45*E$3))*E$3</f>
        <v>0.029629901321808</v>
      </c>
      <c r="N45" s="7" t="n">
        <f aca="false">SUM(M$3:M45)</f>
        <v>0.511115797801189</v>
      </c>
      <c r="O45" s="4" t="n">
        <f aca="false">(4*PI()*H$1*(G45^2)*(H45*G$3))*G$3</f>
        <v>0.0142859961228514</v>
      </c>
      <c r="P45" s="7" t="n">
        <f aca="false">SUM(O$3:O45)</f>
        <v>0.468580672829527</v>
      </c>
      <c r="Q45" s="4" t="n">
        <f aca="false">A45</f>
        <v>4.3</v>
      </c>
      <c r="R45" s="4" t="n">
        <f aca="false">L45-J45</f>
        <v>-0.00231045191789414</v>
      </c>
      <c r="S45" s="4" t="n">
        <f aca="false">N45-J45</f>
        <v>-0.00319916455751523</v>
      </c>
      <c r="T45" s="4" t="n">
        <f aca="false">P45-J45</f>
        <v>-0.045734289529177</v>
      </c>
    </row>
    <row r="46" customFormat="false" ht="12.75" hidden="false" customHeight="false" outlineLevel="0" collapsed="false">
      <c r="A46" s="1" t="n">
        <v>4.4</v>
      </c>
      <c r="B46" s="1" t="n">
        <v>1.12983999232881</v>
      </c>
      <c r="C46" s="1" t="n">
        <v>4.4</v>
      </c>
      <c r="D46" s="1" t="n">
        <v>1.13831149226192</v>
      </c>
      <c r="E46" s="1" t="n">
        <v>4.4</v>
      </c>
      <c r="F46" s="1" t="n">
        <v>0.547941429785487</v>
      </c>
      <c r="G46" s="1" t="n">
        <v>4.4</v>
      </c>
      <c r="H46" s="1" t="n">
        <v>0.669733226995178</v>
      </c>
      <c r="I46" s="4" t="n">
        <f aca="false">(4*PI()*B$1*(A46^2)*(B46*A$3))*A$3</f>
        <v>0.0389632547241443</v>
      </c>
      <c r="J46" s="7" t="n">
        <f aca="false">SUM(I$3:I46)</f>
        <v>0.553278217082848</v>
      </c>
      <c r="K46" s="4" t="n">
        <f aca="false">(4*PI()*D$1*(C46^2)*(D46*C$3))*C$3</f>
        <v>0.0400003523781883</v>
      </c>
      <c r="L46" s="7" t="n">
        <f aca="false">SUM(K$3:K46)</f>
        <v>0.552004862818998</v>
      </c>
      <c r="M46" s="4" t="n">
        <f aca="false">(4*PI()*F$1*(E46^2)*(F46*E$3))*E$3</f>
        <v>0.019753267547872</v>
      </c>
      <c r="N46" s="7" t="n">
        <f aca="false">SUM(M$3:M46)</f>
        <v>0.530869065349061</v>
      </c>
      <c r="O46" s="4" t="n">
        <f aca="false">(4*PI()*H$1*(G46^2)*(H46*G$3))*G$3</f>
        <v>0.020000394571992</v>
      </c>
      <c r="P46" s="7" t="n">
        <f aca="false">SUM(O$3:O46)</f>
        <v>0.488581067401519</v>
      </c>
      <c r="Q46" s="4" t="n">
        <f aca="false">A46</f>
        <v>4.4</v>
      </c>
      <c r="R46" s="4" t="n">
        <f aca="false">L46-J46</f>
        <v>-0.00127335426385011</v>
      </c>
      <c r="S46" s="4" t="n">
        <f aca="false">N46-J46</f>
        <v>-0.0224091517337874</v>
      </c>
      <c r="T46" s="4" t="n">
        <f aca="false">P46-J46</f>
        <v>-0.0646971496813292</v>
      </c>
    </row>
    <row r="47" customFormat="false" ht="12.75" hidden="false" customHeight="false" outlineLevel="0" collapsed="false">
      <c r="A47" s="1" t="n">
        <v>4.5</v>
      </c>
      <c r="B47" s="1" t="n">
        <v>1.0081706387516</v>
      </c>
      <c r="C47" s="1" t="n">
        <v>4.5</v>
      </c>
      <c r="D47" s="1" t="n">
        <v>0.725521333010396</v>
      </c>
      <c r="E47" s="1" t="n">
        <v>4.5</v>
      </c>
      <c r="F47" s="1" t="n">
        <v>0.392894299283224</v>
      </c>
      <c r="G47" s="1" t="n">
        <v>4.5</v>
      </c>
      <c r="H47" s="1" t="n">
        <v>0.914711483218811</v>
      </c>
      <c r="I47" s="4" t="n">
        <f aca="false">(4*PI()*B$1*(A47^2)*(B47*A$3))*A$3</f>
        <v>0.0363657044092013</v>
      </c>
      <c r="J47" s="7" t="n">
        <f aca="false">SUM(I$3:I47)</f>
        <v>0.58964392149205</v>
      </c>
      <c r="K47" s="4" t="n">
        <f aca="false">(4*PI()*D$1*(C47^2)*(D47*C$3))*C$3</f>
        <v>0.0266669015854589</v>
      </c>
      <c r="L47" s="7" t="n">
        <f aca="false">SUM(K$3:K47)</f>
        <v>0.578671764404457</v>
      </c>
      <c r="M47" s="4" t="n">
        <f aca="false">(4*PI()*F$1*(E47^2)*(F47*E$3))*E$3</f>
        <v>0.014814950660904</v>
      </c>
      <c r="N47" s="7" t="n">
        <f aca="false">SUM(M$3:M47)</f>
        <v>0.545684016009965</v>
      </c>
      <c r="O47" s="4" t="n">
        <f aca="false">(4*PI()*H$1*(G47^2)*(H47*G$3))*G$3</f>
        <v>0.0285719922457029</v>
      </c>
      <c r="P47" s="7" t="n">
        <f aca="false">SUM(O$3:O47)</f>
        <v>0.517153059647222</v>
      </c>
      <c r="Q47" s="4" t="n">
        <f aca="false">A47</f>
        <v>4.5</v>
      </c>
      <c r="R47" s="4" t="n">
        <f aca="false">L47-J47</f>
        <v>-0.0109721570875926</v>
      </c>
      <c r="S47" s="4" t="n">
        <f aca="false">N47-J47</f>
        <v>-0.0439599054820848</v>
      </c>
      <c r="T47" s="4" t="n">
        <f aca="false">P47-J47</f>
        <v>-0.0724908618448277</v>
      </c>
    </row>
    <row r="48" customFormat="false" ht="12.75" hidden="false" customHeight="false" outlineLevel="0" collapsed="false">
      <c r="A48" s="1" t="n">
        <v>4.6</v>
      </c>
      <c r="B48" s="1" t="n">
        <v>0.758067815899001</v>
      </c>
      <c r="C48" s="1" t="n">
        <v>4.6</v>
      </c>
      <c r="D48" s="1" t="n">
        <v>0.277727920481295</v>
      </c>
      <c r="E48" s="1" t="n">
        <v>4.6</v>
      </c>
      <c r="F48" s="1" t="n">
        <v>0.814661501940049</v>
      </c>
      <c r="G48" s="1" t="n">
        <v>4.6</v>
      </c>
      <c r="H48" s="1" t="n">
        <v>0.787836331836617</v>
      </c>
      <c r="I48" s="4" t="n">
        <f aca="false">(4*PI()*B$1*(A48^2)*(B48*A$3))*A$3</f>
        <v>0.0285730534643724</v>
      </c>
      <c r="J48" s="7" t="n">
        <f aca="false">SUM(I$3:I48)</f>
        <v>0.618216974956422</v>
      </c>
      <c r="K48" s="4" t="n">
        <f aca="false">(4*PI()*D$1*(C48^2)*(D48*C$3))*C$3</f>
        <v>0.0106667606341835</v>
      </c>
      <c r="L48" s="7" t="n">
        <f aca="false">SUM(K$3:K48)</f>
        <v>0.589338525038641</v>
      </c>
      <c r="M48" s="4" t="n">
        <f aca="false">(4*PI()*F$1*(E48^2)*(F48*E$3))*E$3</f>
        <v>0.032099059765292</v>
      </c>
      <c r="N48" s="7" t="n">
        <f aca="false">SUM(M$3:M48)</f>
        <v>0.577783075775257</v>
      </c>
      <c r="O48" s="4" t="n">
        <f aca="false">(4*PI()*H$1*(G48^2)*(H48*G$3))*G$3</f>
        <v>0.0257147930211326</v>
      </c>
      <c r="P48" s="7" t="n">
        <f aca="false">SUM(O$3:O48)</f>
        <v>0.542867852668355</v>
      </c>
      <c r="Q48" s="4" t="n">
        <f aca="false">A48</f>
        <v>4.6</v>
      </c>
      <c r="R48" s="4" t="n">
        <f aca="false">L48-J48</f>
        <v>-0.0288784499177815</v>
      </c>
      <c r="S48" s="4" t="n">
        <f aca="false">N48-J48</f>
        <v>-0.0404338991811652</v>
      </c>
      <c r="T48" s="4" t="n">
        <f aca="false">P48-J48</f>
        <v>-0.0753491222880676</v>
      </c>
    </row>
    <row r="49" customFormat="false" ht="12.75" hidden="false" customHeight="false" outlineLevel="0" collapsed="false">
      <c r="A49" s="1" t="n">
        <v>4.7</v>
      </c>
      <c r="B49" s="1" t="n">
        <v>0.396083336378193</v>
      </c>
      <c r="C49" s="1" t="n">
        <v>4.7</v>
      </c>
      <c r="D49" s="1" t="n">
        <v>0.731597451009804</v>
      </c>
      <c r="E49" s="1" t="n">
        <v>4.7</v>
      </c>
      <c r="F49" s="1" t="n">
        <v>0.840391835270815</v>
      </c>
      <c r="G49" s="1" t="n">
        <v>4.7</v>
      </c>
      <c r="H49" s="1" t="n">
        <v>0.754668029953048</v>
      </c>
      <c r="I49" s="4" t="n">
        <f aca="false">(4*PI()*B$1*(A49^2)*(B49*A$3))*A$3</f>
        <v>0.0155853018896577</v>
      </c>
      <c r="J49" s="7" t="n">
        <f aca="false">SUM(I$3:I49)</f>
        <v>0.63380227684608</v>
      </c>
      <c r="K49" s="4" t="n">
        <f aca="false">(4*PI()*D$1*(C49^2)*(D49*C$3))*C$3</f>
        <v>0.0293335917440047</v>
      </c>
      <c r="L49" s="7" t="n">
        <f aca="false">SUM(K$3:K49)</f>
        <v>0.618672116782645</v>
      </c>
      <c r="M49" s="4" t="n">
        <f aca="false">(4*PI()*F$1*(E49^2)*(F49*E$3))*E$3</f>
        <v>0.0345682182087761</v>
      </c>
      <c r="N49" s="7" t="n">
        <f aca="false">SUM(M$3:M49)</f>
        <v>0.612351293984033</v>
      </c>
      <c r="O49" s="4" t="n">
        <f aca="false">(4*PI()*H$1*(G49^2)*(H49*G$3))*G$3</f>
        <v>0.0257147930211326</v>
      </c>
      <c r="P49" s="7" t="n">
        <f aca="false">SUM(O$3:O49)</f>
        <v>0.568582645689487</v>
      </c>
      <c r="Q49" s="4" t="n">
        <f aca="false">A49</f>
        <v>4.7</v>
      </c>
      <c r="R49" s="4" t="n">
        <f aca="false">L49-J49</f>
        <v>-0.0151301600634345</v>
      </c>
      <c r="S49" s="4" t="n">
        <f aca="false">N49-J49</f>
        <v>-0.0214509828620468</v>
      </c>
      <c r="T49" s="4" t="n">
        <f aca="false">P49-J49</f>
        <v>-0.0652196311565927</v>
      </c>
    </row>
    <row r="50" customFormat="false" ht="12.75" hidden="false" customHeight="false" outlineLevel="0" collapsed="false">
      <c r="A50" s="1" t="n">
        <v>4.8</v>
      </c>
      <c r="B50" s="1" t="n">
        <v>0.759503550398809</v>
      </c>
      <c r="C50" s="1" t="n">
        <v>4.8</v>
      </c>
      <c r="D50" s="1" t="n">
        <v>0.892731327727636</v>
      </c>
      <c r="E50" s="1" t="n">
        <v>4.8</v>
      </c>
      <c r="F50" s="1" t="n">
        <v>0.575528758715659</v>
      </c>
      <c r="G50" s="1" t="n">
        <v>4.8</v>
      </c>
      <c r="H50" s="1" t="n">
        <v>0.643156511638226</v>
      </c>
      <c r="I50" s="4" t="n">
        <f aca="false">(4*PI()*B$1*(A50^2)*(B50*A$3))*A$3</f>
        <v>0.0311706037793154</v>
      </c>
      <c r="J50" s="7" t="n">
        <f aca="false">SUM(I$3:I50)</f>
        <v>0.664972880625395</v>
      </c>
      <c r="K50" s="4" t="n">
        <f aca="false">(4*PI()*D$1*(C50^2)*(D50*C$3))*C$3</f>
        <v>0.0373336622196424</v>
      </c>
      <c r="L50" s="7" t="n">
        <f aca="false">SUM(K$3:K50)</f>
        <v>0.656005779002288</v>
      </c>
      <c r="M50" s="4" t="n">
        <f aca="false">(4*PI()*F$1*(E50^2)*(F50*E$3))*E$3</f>
        <v>0.02469158443484</v>
      </c>
      <c r="N50" s="7" t="n">
        <f aca="false">SUM(M$3:M50)</f>
        <v>0.637042878418873</v>
      </c>
      <c r="O50" s="4" t="n">
        <f aca="false">(4*PI()*H$1*(G50^2)*(H50*G$3))*G$3</f>
        <v>0.0228575937965623</v>
      </c>
      <c r="P50" s="7" t="n">
        <f aca="false">SUM(O$3:O50)</f>
        <v>0.591440239486049</v>
      </c>
      <c r="Q50" s="4" t="n">
        <f aca="false">A50</f>
        <v>4.8</v>
      </c>
      <c r="R50" s="4" t="n">
        <f aca="false">L50-J50</f>
        <v>-0.00896710162310743</v>
      </c>
      <c r="S50" s="4" t="n">
        <f aca="false">N50-J50</f>
        <v>-0.0279300022065221</v>
      </c>
      <c r="T50" s="4" t="n">
        <f aca="false">P50-J50</f>
        <v>-0.0735326411393458</v>
      </c>
    </row>
    <row r="51" customFormat="false" ht="12.75" hidden="false" customHeight="false" outlineLevel="0" collapsed="false">
      <c r="A51" s="1" t="n">
        <v>4.9</v>
      </c>
      <c r="B51" s="1" t="n">
        <v>0.728819733493901</v>
      </c>
      <c r="C51" s="1" t="n">
        <v>4.9</v>
      </c>
      <c r="D51" s="1" t="n">
        <v>0.734284397840593</v>
      </c>
      <c r="E51" s="1" t="n">
        <v>4.9</v>
      </c>
      <c r="F51" s="1" t="n">
        <v>0.773188489843078</v>
      </c>
      <c r="G51" s="1" t="n">
        <v>4.9</v>
      </c>
      <c r="H51" s="1" t="n">
        <v>1.08005291750326</v>
      </c>
      <c r="I51" s="4" t="n">
        <f aca="false">(4*PI()*B$1*(A51^2)*(B51*A$3))*A$3</f>
        <v>0.0311706037793154</v>
      </c>
      <c r="J51" s="7" t="n">
        <f aca="false">SUM(I$3:I51)</f>
        <v>0.696143484404711</v>
      </c>
      <c r="K51" s="4" t="n">
        <f aca="false">(4*PI()*D$1*(C51^2)*(D51*C$3))*C$3</f>
        <v>0.0320002819025506</v>
      </c>
      <c r="L51" s="7" t="n">
        <f aca="false">SUM(K$3:K51)</f>
        <v>0.688006060904838</v>
      </c>
      <c r="M51" s="4" t="n">
        <f aca="false">(4*PI()*F$1*(E51^2)*(F51*E$3))*E$3</f>
        <v>0.0345682182087761</v>
      </c>
      <c r="N51" s="7" t="n">
        <f aca="false">SUM(M$3:M51)</f>
        <v>0.671611096627649</v>
      </c>
      <c r="O51" s="4" t="n">
        <f aca="false">(4*PI()*H$1*(G51^2)*(H51*G$3))*G$3</f>
        <v>0.040000789143984</v>
      </c>
      <c r="P51" s="7" t="n">
        <f aca="false">SUM(O$3:O51)</f>
        <v>0.631441028630033</v>
      </c>
      <c r="Q51" s="4" t="n">
        <f aca="false">A51</f>
        <v>4.9</v>
      </c>
      <c r="R51" s="4" t="n">
        <f aca="false">L51-J51</f>
        <v>-0.00813742349987223</v>
      </c>
      <c r="S51" s="4" t="n">
        <f aca="false">N51-J51</f>
        <v>-0.0245323877770616</v>
      </c>
      <c r="T51" s="4" t="n">
        <f aca="false">P51-J51</f>
        <v>-0.0647024557746772</v>
      </c>
    </row>
    <row r="52" customFormat="false" ht="12.75" hidden="false" customHeight="false" outlineLevel="0" collapsed="false">
      <c r="A52" s="1" t="n">
        <v>5</v>
      </c>
      <c r="B52" s="1" t="n">
        <v>0.8166182173888</v>
      </c>
      <c r="C52" s="1" t="n">
        <v>5</v>
      </c>
      <c r="D52" s="1" t="n">
        <v>0.763973963659947</v>
      </c>
      <c r="E52" s="1" t="n">
        <v>5</v>
      </c>
      <c r="F52" s="1" t="n">
        <v>0.689529495242057</v>
      </c>
      <c r="G52" s="1" t="n">
        <v>5</v>
      </c>
      <c r="H52" s="1" t="n">
        <v>0.889099561688684</v>
      </c>
      <c r="I52" s="4" t="n">
        <f aca="false">(4*PI()*B$1*(A52^2)*(B52*A$3))*A$3</f>
        <v>0.0363657044092013</v>
      </c>
      <c r="J52" s="7" t="n">
        <f aca="false">SUM(I$3:I52)</f>
        <v>0.732509188813912</v>
      </c>
      <c r="K52" s="4" t="n">
        <f aca="false">(4*PI()*D$1*(C52^2)*(D52*C$3))*C$3</f>
        <v>0.0346669720610965</v>
      </c>
      <c r="L52" s="7" t="n">
        <f aca="false">SUM(K$3:K52)</f>
        <v>0.722673032965935</v>
      </c>
      <c r="M52" s="4" t="n">
        <f aca="false">(4*PI()*F$1*(E52^2)*(F52*E$3))*E$3</f>
        <v>0.032099059765292</v>
      </c>
      <c r="N52" s="7" t="n">
        <f aca="false">SUM(M$3:M52)</f>
        <v>0.703710156392941</v>
      </c>
      <c r="O52" s="4" t="n">
        <f aca="false">(4*PI()*H$1*(G52^2)*(H52*G$3))*G$3</f>
        <v>0.0342863906948434</v>
      </c>
      <c r="P52" s="7" t="n">
        <f aca="false">SUM(O$3:O52)</f>
        <v>0.665727419324877</v>
      </c>
      <c r="Q52" s="4" t="n">
        <f aca="false">A52</f>
        <v>5</v>
      </c>
      <c r="R52" s="4" t="n">
        <f aca="false">L52-J52</f>
        <v>-0.00983615584797704</v>
      </c>
      <c r="S52" s="4" t="n">
        <f aca="false">N52-J52</f>
        <v>-0.0287990324209708</v>
      </c>
      <c r="T52" s="4" t="n">
        <f aca="false">P52-J52</f>
        <v>-0.066781769489035</v>
      </c>
    </row>
    <row r="53" customFormat="false" ht="12.75" hidden="false" customHeight="false" outlineLevel="0" collapsed="false">
      <c r="A53" s="1" t="n">
        <v>5.1</v>
      </c>
      <c r="B53" s="1" t="n">
        <v>0.672778231495139</v>
      </c>
      <c r="C53" s="1" t="n">
        <v>5.1</v>
      </c>
      <c r="D53" s="1" t="n">
        <v>0.395396574218468</v>
      </c>
      <c r="E53" s="1" t="n">
        <v>5.1</v>
      </c>
      <c r="F53" s="1" t="n">
        <v>0.407848753581201</v>
      </c>
      <c r="G53" s="1" t="n">
        <v>5.1</v>
      </c>
      <c r="H53" s="1" t="n">
        <v>0.42728737105377</v>
      </c>
      <c r="I53" s="4" t="n">
        <f aca="false">(4*PI()*B$1*(A53^2)*(B53*A$3))*A$3</f>
        <v>0.0311706037793154</v>
      </c>
      <c r="J53" s="7" t="n">
        <f aca="false">SUM(I$3:I53)</f>
        <v>0.763679792593227</v>
      </c>
      <c r="K53" s="4" t="n">
        <f aca="false">(4*PI()*D$1*(C53^2)*(D53*C$3))*C$3</f>
        <v>0.0186668311098212</v>
      </c>
      <c r="L53" s="7" t="n">
        <f aca="false">SUM(K$3:K53)</f>
        <v>0.741339864075756</v>
      </c>
      <c r="M53" s="4" t="n">
        <f aca="false">(4*PI()*F$1*(E53^2)*(F53*E$3))*E$3</f>
        <v>0.019753267547872</v>
      </c>
      <c r="N53" s="7" t="n">
        <f aca="false">SUM(M$3:M53)</f>
        <v>0.723463423940813</v>
      </c>
      <c r="O53" s="4" t="n">
        <f aca="false">(4*PI()*H$1*(G53^2)*(H53*G$3))*G$3</f>
        <v>0.0171431953474217</v>
      </c>
      <c r="P53" s="7" t="n">
        <f aca="false">SUM(O$3:O53)</f>
        <v>0.682870614672299</v>
      </c>
      <c r="Q53" s="4" t="n">
        <f aca="false">A53</f>
        <v>5.1</v>
      </c>
      <c r="R53" s="4" t="n">
        <f aca="false">L53-J53</f>
        <v>-0.0223399285174712</v>
      </c>
      <c r="S53" s="4" t="n">
        <f aca="false">N53-J53</f>
        <v>-0.0402163686524141</v>
      </c>
      <c r="T53" s="4" t="n">
        <f aca="false">P53-J53</f>
        <v>-0.0808091779209287</v>
      </c>
    </row>
    <row r="54" customFormat="false" ht="12.75" hidden="false" customHeight="false" outlineLevel="0" collapsed="false">
      <c r="A54" s="1" t="n">
        <v>5.2</v>
      </c>
      <c r="B54" s="1" t="n">
        <v>0.323575477092984</v>
      </c>
      <c r="C54" s="1" t="n">
        <v>5.2</v>
      </c>
      <c r="D54" s="1" t="n">
        <v>0.489002451705417</v>
      </c>
      <c r="E54" s="1" t="n">
        <v>5.2</v>
      </c>
      <c r="F54" s="1" t="n">
        <v>0.833665326234281</v>
      </c>
      <c r="G54" s="1" t="n">
        <v>5.2</v>
      </c>
      <c r="H54" s="1" t="n">
        <v>0.616516892812974</v>
      </c>
      <c r="I54" s="4" t="n">
        <f aca="false">(4*PI()*B$1*(A54^2)*(B54*A$3))*A$3</f>
        <v>0.0155853018896577</v>
      </c>
      <c r="J54" s="7" t="n">
        <f aca="false">SUM(I$3:I54)</f>
        <v>0.779265094482885</v>
      </c>
      <c r="K54" s="4" t="n">
        <f aca="false">(4*PI()*D$1*(C54^2)*(D54*C$3))*C$3</f>
        <v>0.024000211426913</v>
      </c>
      <c r="L54" s="7" t="n">
        <f aca="false">SUM(K$3:K54)</f>
        <v>0.765340075502669</v>
      </c>
      <c r="M54" s="4" t="n">
        <f aca="false">(4*PI()*F$1*(E54^2)*(F54*E$3))*E$3</f>
        <v>0.0419756935392281</v>
      </c>
      <c r="N54" s="7" t="n">
        <f aca="false">SUM(M$3:M54)</f>
        <v>0.765439117480041</v>
      </c>
      <c r="O54" s="4" t="n">
        <f aca="false">(4*PI()*H$1*(G54^2)*(H54*G$3))*G$3</f>
        <v>0.0257147930211326</v>
      </c>
      <c r="P54" s="7" t="n">
        <f aca="false">SUM(O$3:O54)</f>
        <v>0.708585407693431</v>
      </c>
      <c r="Q54" s="4" t="n">
        <f aca="false">A54</f>
        <v>5.2</v>
      </c>
      <c r="R54" s="4" t="n">
        <f aca="false">L54-J54</f>
        <v>-0.0139250189802159</v>
      </c>
      <c r="S54" s="4" t="n">
        <f aca="false">N54-J54</f>
        <v>-0.0138259770028437</v>
      </c>
      <c r="T54" s="4" t="n">
        <f aca="false">P54-J54</f>
        <v>-0.0706796867894538</v>
      </c>
    </row>
    <row r="55" customFormat="false" ht="12.75" hidden="false" customHeight="false" outlineLevel="0" collapsed="false">
      <c r="A55" s="1" t="n">
        <v>5.3</v>
      </c>
      <c r="B55" s="1" t="n">
        <v>0.363393653163403</v>
      </c>
      <c r="C55" s="1" t="n">
        <v>5.3</v>
      </c>
      <c r="D55" s="1" t="n">
        <v>0.418420989489798</v>
      </c>
      <c r="E55" s="1" t="n">
        <v>5.3</v>
      </c>
      <c r="F55" s="1" t="n">
        <v>0.424854551111709</v>
      </c>
      <c r="G55" s="1" t="n">
        <v>5.3</v>
      </c>
      <c r="H55" s="1" t="n">
        <v>0.659412870600958</v>
      </c>
      <c r="I55" s="4" t="n">
        <f aca="false">(4*PI()*B$1*(A55^2)*(B55*A$3))*A$3</f>
        <v>0.0181828522046006</v>
      </c>
      <c r="J55" s="7" t="n">
        <f aca="false">SUM(I$3:I55)</f>
        <v>0.797447946687486</v>
      </c>
      <c r="K55" s="4" t="n">
        <f aca="false">(4*PI()*D$1*(C55^2)*(D55*C$3))*C$3</f>
        <v>0.0213335212683671</v>
      </c>
      <c r="L55" s="7" t="n">
        <f aca="false">SUM(K$3:K55)</f>
        <v>0.786673596771036</v>
      </c>
      <c r="M55" s="4" t="n">
        <f aca="false">(4*PI()*F$1*(E55^2)*(F55*E$3))*E$3</f>
        <v>0.022222425991356</v>
      </c>
      <c r="N55" s="7" t="n">
        <f aca="false">SUM(M$3:M55)</f>
        <v>0.787661543471397</v>
      </c>
      <c r="O55" s="4" t="n">
        <f aca="false">(4*PI()*H$1*(G55^2)*(H55*G$3))*G$3</f>
        <v>0.0285719922457029</v>
      </c>
      <c r="P55" s="7" t="n">
        <f aca="false">SUM(O$3:O55)</f>
        <v>0.737157399939134</v>
      </c>
      <c r="Q55" s="4" t="n">
        <f aca="false">A55</f>
        <v>5.3</v>
      </c>
      <c r="R55" s="4" t="n">
        <f aca="false">L55-J55</f>
        <v>-0.0107743499164495</v>
      </c>
      <c r="S55" s="4" t="n">
        <f aca="false">N55-J55</f>
        <v>-0.00978640321608837</v>
      </c>
      <c r="T55" s="4" t="n">
        <f aca="false">P55-J55</f>
        <v>-0.0602905467483516</v>
      </c>
    </row>
    <row r="56" customFormat="false" ht="12.75" hidden="false" customHeight="false" outlineLevel="0" collapsed="false">
      <c r="A56" s="1" t="n">
        <v>5.4</v>
      </c>
      <c r="B56" s="1" t="n">
        <v>0.600101570685479</v>
      </c>
      <c r="C56" s="1" t="n">
        <v>5.4</v>
      </c>
      <c r="D56" s="1" t="n">
        <v>0.352683981324498</v>
      </c>
      <c r="E56" s="1" t="n">
        <v>5.4</v>
      </c>
      <c r="F56" s="1" t="n">
        <v>0.454738772318546</v>
      </c>
      <c r="G56" s="1" t="n">
        <v>5.4</v>
      </c>
      <c r="H56" s="1" t="n">
        <v>0.381129784674504</v>
      </c>
      <c r="I56" s="4" t="n">
        <f aca="false">(4*PI()*B$1*(A56^2)*(B56*A$3))*A$3</f>
        <v>0.0311706037793154</v>
      </c>
      <c r="J56" s="7" t="n">
        <f aca="false">SUM(I$3:I56)</f>
        <v>0.828618550466801</v>
      </c>
      <c r="K56" s="4" t="n">
        <f aca="false">(4*PI()*D$1*(C56^2)*(D56*C$3))*C$3</f>
        <v>0.0186668311098212</v>
      </c>
      <c r="L56" s="7" t="n">
        <f aca="false">SUM(K$3:K56)</f>
        <v>0.805340427880857</v>
      </c>
      <c r="M56" s="4" t="n">
        <f aca="false">(4*PI()*F$1*(E56^2)*(F56*E$3))*E$3</f>
        <v>0.02469158443484</v>
      </c>
      <c r="N56" s="7" t="n">
        <f aca="false">SUM(M$3:M56)</f>
        <v>0.812353127906237</v>
      </c>
      <c r="O56" s="4" t="n">
        <f aca="false">(4*PI()*H$1*(G56^2)*(H56*G$3))*G$3</f>
        <v>0.0171431953474217</v>
      </c>
      <c r="P56" s="7" t="n">
        <f aca="false">SUM(O$3:O56)</f>
        <v>0.754300595286556</v>
      </c>
      <c r="Q56" s="4" t="n">
        <f aca="false">A56</f>
        <v>5.4</v>
      </c>
      <c r="R56" s="4" t="n">
        <f aca="false">L56-J56</f>
        <v>-0.0232781225859438</v>
      </c>
      <c r="S56" s="4" t="n">
        <f aca="false">N56-J56</f>
        <v>-0.0162654225605637</v>
      </c>
      <c r="T56" s="4" t="n">
        <f aca="false">P56-J56</f>
        <v>-0.0743179551802452</v>
      </c>
    </row>
    <row r="57" customFormat="false" ht="12.75" hidden="false" customHeight="false" outlineLevel="0" collapsed="false">
      <c r="A57" s="1" t="n">
        <v>5.5</v>
      </c>
      <c r="B57" s="1" t="n">
        <v>0.337445544375537</v>
      </c>
      <c r="C57" s="1" t="n">
        <v>5.5</v>
      </c>
      <c r="D57" s="1" t="n">
        <v>0.242839785015876</v>
      </c>
      <c r="E57" s="1" t="n">
        <v>5.5</v>
      </c>
      <c r="F57" s="1" t="n">
        <v>0.306847200679873</v>
      </c>
      <c r="G57" s="1" t="n">
        <v>5.5</v>
      </c>
      <c r="H57" s="1" t="n">
        <v>0.551094769641746</v>
      </c>
      <c r="I57" s="4" t="n">
        <f aca="false">(4*PI()*B$1*(A57^2)*(B57*A$3))*A$3</f>
        <v>0.0181828522046006</v>
      </c>
      <c r="J57" s="7" t="n">
        <f aca="false">SUM(I$3:I57)</f>
        <v>0.846801402671402</v>
      </c>
      <c r="K57" s="4" t="n">
        <f aca="false">(4*PI()*D$1*(C57^2)*(D57*C$3))*C$3</f>
        <v>0.0133334507927294</v>
      </c>
      <c r="L57" s="7" t="n">
        <f aca="false">SUM(K$3:K57)</f>
        <v>0.818673878673587</v>
      </c>
      <c r="M57" s="4" t="n">
        <f aca="false">(4*PI()*F$1*(E57^2)*(F57*E$3))*E$3</f>
        <v>0.017284109104388</v>
      </c>
      <c r="N57" s="7" t="n">
        <f aca="false">SUM(M$3:M57)</f>
        <v>0.829637237010625</v>
      </c>
      <c r="O57" s="4" t="n">
        <f aca="false">(4*PI()*H$1*(G57^2)*(H57*G$3))*G$3</f>
        <v>0.0257147930211326</v>
      </c>
      <c r="P57" s="7" t="n">
        <f aca="false">SUM(O$3:O57)</f>
        <v>0.780015388307688</v>
      </c>
      <c r="Q57" s="4" t="n">
        <f aca="false">A57</f>
        <v>5.5</v>
      </c>
      <c r="R57" s="4" t="n">
        <f aca="false">L57-J57</f>
        <v>-0.028127523997815</v>
      </c>
      <c r="S57" s="4" t="n">
        <f aca="false">N57-J57</f>
        <v>-0.0171641656607764</v>
      </c>
      <c r="T57" s="4" t="n">
        <f aca="false">P57-J57</f>
        <v>-0.0667860143637133</v>
      </c>
    </row>
    <row r="58" customFormat="false" ht="12.75" hidden="false" customHeight="false" outlineLevel="0" collapsed="false">
      <c r="A58" s="1" t="n">
        <v>5.6</v>
      </c>
      <c r="B58" s="1" t="n">
        <v>0.372001738970845</v>
      </c>
      <c r="C58" s="1" t="n">
        <v>5.6</v>
      </c>
      <c r="D58" s="1" t="n">
        <v>0.374790994731136</v>
      </c>
      <c r="E58" s="1" t="n">
        <v>5.6</v>
      </c>
      <c r="F58" s="1" t="n">
        <v>0.422837455382934</v>
      </c>
      <c r="G58" s="1" t="n">
        <v>5.6</v>
      </c>
      <c r="H58" s="1" t="n">
        <v>0.590653939259596</v>
      </c>
      <c r="I58" s="4" t="n">
        <f aca="false">(4*PI()*B$1*(A58^2)*(B58*A$3))*A$3</f>
        <v>0.0207804025195436</v>
      </c>
      <c r="J58" s="7" t="n">
        <f aca="false">SUM(I$3:I58)</f>
        <v>0.867581805190945</v>
      </c>
      <c r="K58" s="4" t="n">
        <f aca="false">(4*PI()*D$1*(C58^2)*(D58*C$3))*C$3</f>
        <v>0.0213335212683671</v>
      </c>
      <c r="L58" s="7" t="n">
        <f aca="false">SUM(K$3:K58)</f>
        <v>0.840007399941954</v>
      </c>
      <c r="M58" s="4" t="n">
        <f aca="false">(4*PI()*F$1*(E58^2)*(F58*E$3))*E$3</f>
        <v>0.02469158443484</v>
      </c>
      <c r="N58" s="7" t="n">
        <f aca="false">SUM(M$3:M58)</f>
        <v>0.854328821445465</v>
      </c>
      <c r="O58" s="4" t="n">
        <f aca="false">(4*PI()*H$1*(G58^2)*(H58*G$3))*G$3</f>
        <v>0.0285719922457029</v>
      </c>
      <c r="P58" s="7" t="n">
        <f aca="false">SUM(O$3:O58)</f>
        <v>0.808587380553391</v>
      </c>
      <c r="Q58" s="4" t="n">
        <f aca="false">A58</f>
        <v>5.6</v>
      </c>
      <c r="R58" s="4" t="n">
        <f aca="false">L58-J58</f>
        <v>-0.0275744052489916</v>
      </c>
      <c r="S58" s="4" t="n">
        <f aca="false">N58-J58</f>
        <v>-0.0132529837454799</v>
      </c>
      <c r="T58" s="4" t="n">
        <f aca="false">P58-J58</f>
        <v>-0.0589944246375541</v>
      </c>
    </row>
    <row r="59" customFormat="false" ht="12.75" hidden="false" customHeight="false" outlineLevel="0" collapsed="false">
      <c r="A59" s="1" t="n">
        <v>5.7</v>
      </c>
      <c r="B59" s="1" t="n">
        <v>0.493712372558414</v>
      </c>
      <c r="C59" s="1" t="n">
        <v>5.7</v>
      </c>
      <c r="D59" s="1" t="n">
        <v>0.271316841984497</v>
      </c>
      <c r="E59" s="1" t="n">
        <v>5.7</v>
      </c>
      <c r="F59" s="1" t="n">
        <v>0.530570556511278</v>
      </c>
      <c r="G59" s="1" t="n">
        <v>5.7</v>
      </c>
      <c r="H59" s="1" t="n">
        <v>0.513099931722463</v>
      </c>
      <c r="I59" s="4" t="n">
        <f aca="false">(4*PI()*B$1*(A59^2)*(B59*A$3))*A$3</f>
        <v>0.0285730534643724</v>
      </c>
      <c r="J59" s="7" t="n">
        <f aca="false">SUM(I$3:I59)</f>
        <v>0.896154858655318</v>
      </c>
      <c r="K59" s="4" t="n">
        <f aca="false">(4*PI()*D$1*(C59^2)*(D59*C$3))*C$3</f>
        <v>0.0160001409512753</v>
      </c>
      <c r="L59" s="7" t="n">
        <f aca="false">SUM(K$3:K59)</f>
        <v>0.856007540893229</v>
      </c>
      <c r="M59" s="4" t="n">
        <f aca="false">(4*PI()*F$1*(E59^2)*(F59*E$3))*E$3</f>
        <v>0.032099059765292</v>
      </c>
      <c r="N59" s="7" t="n">
        <f aca="false">SUM(M$3:M59)</f>
        <v>0.886427881210757</v>
      </c>
      <c r="O59" s="4" t="n">
        <f aca="false">(4*PI()*H$1*(G59^2)*(H59*G$3))*G$3</f>
        <v>0.0257147930211326</v>
      </c>
      <c r="P59" s="7" t="n">
        <f aca="false">SUM(O$3:O59)</f>
        <v>0.834302173574524</v>
      </c>
      <c r="Q59" s="4" t="n">
        <f aca="false">A59</f>
        <v>5.7</v>
      </c>
      <c r="R59" s="4" t="n">
        <f aca="false">L59-J59</f>
        <v>-0.0401473177620887</v>
      </c>
      <c r="S59" s="4" t="n">
        <f aca="false">N59-J59</f>
        <v>-0.0097269774445603</v>
      </c>
      <c r="T59" s="4" t="n">
        <f aca="false">P59-J59</f>
        <v>-0.061852685080794</v>
      </c>
    </row>
    <row r="60" customFormat="false" ht="12.75" hidden="false" customHeight="false" outlineLevel="0" collapsed="false">
      <c r="A60" s="1" t="n">
        <v>5.8</v>
      </c>
      <c r="B60" s="1" t="n">
        <v>0.520183168881943</v>
      </c>
      <c r="C60" s="1" t="n">
        <v>5.8</v>
      </c>
      <c r="D60" s="1" t="n">
        <v>0.349388989142938</v>
      </c>
      <c r="E60" s="1" t="n">
        <v>5.8</v>
      </c>
      <c r="F60" s="1" t="n">
        <v>0.512432740221505</v>
      </c>
      <c r="G60" s="1" t="n">
        <v>5.8</v>
      </c>
      <c r="H60" s="1" t="n">
        <v>0.605683658998187</v>
      </c>
      <c r="I60" s="4" t="n">
        <f aca="false">(4*PI()*B$1*(A60^2)*(B60*A$3))*A$3</f>
        <v>0.0311706037793154</v>
      </c>
      <c r="J60" s="7" t="n">
        <f aca="false">SUM(I$3:I60)</f>
        <v>0.927325462434633</v>
      </c>
      <c r="K60" s="4" t="n">
        <f aca="false">(4*PI()*D$1*(C60^2)*(D60*C$3))*C$3</f>
        <v>0.0213335212683671</v>
      </c>
      <c r="L60" s="7" t="n">
        <f aca="false">SUM(K$3:K60)</f>
        <v>0.877341062161596</v>
      </c>
      <c r="M60" s="4" t="n">
        <f aca="false">(4*PI()*F$1*(E60^2)*(F60*E$3))*E$3</f>
        <v>0.032099059765292</v>
      </c>
      <c r="N60" s="7" t="n">
        <f aca="false">SUM(M$3:M60)</f>
        <v>0.918526940976049</v>
      </c>
      <c r="O60" s="4" t="n">
        <f aca="false">(4*PI()*H$1*(G60^2)*(H60*G$3))*G$3</f>
        <v>0.0314291914702731</v>
      </c>
      <c r="P60" s="7" t="n">
        <f aca="false">SUM(O$3:O60)</f>
        <v>0.865731365044797</v>
      </c>
      <c r="Q60" s="4" t="n">
        <f aca="false">A60</f>
        <v>5.8</v>
      </c>
      <c r="R60" s="4" t="n">
        <f aca="false">L60-J60</f>
        <v>-0.049984400273037</v>
      </c>
      <c r="S60" s="4" t="n">
        <f aca="false">N60-J60</f>
        <v>-0.00879852145858362</v>
      </c>
      <c r="T60" s="4" t="n">
        <f aca="false">P60-J60</f>
        <v>-0.0615940973898361</v>
      </c>
    </row>
    <row r="61" customFormat="false" ht="12.75" hidden="false" customHeight="false" outlineLevel="0" collapsed="false">
      <c r="A61" s="1" t="n">
        <v>5.9</v>
      </c>
      <c r="B61" s="1" t="n">
        <v>0.33513285073616</v>
      </c>
      <c r="C61" s="1" t="n">
        <v>5.9</v>
      </c>
      <c r="D61" s="1" t="n">
        <v>0.464262789221677</v>
      </c>
      <c r="E61" s="1" t="n">
        <v>5.9</v>
      </c>
      <c r="F61" s="1" t="n">
        <v>0.495209347344195</v>
      </c>
      <c r="G61" s="1" t="n">
        <v>5.9</v>
      </c>
      <c r="H61" s="1" t="n">
        <v>0.425691641141762</v>
      </c>
      <c r="I61" s="4" t="n">
        <f aca="false">(4*PI()*B$1*(A61^2)*(B61*A$3))*A$3</f>
        <v>0.0207804025195436</v>
      </c>
      <c r="J61" s="7" t="n">
        <f aca="false">SUM(I$3:I61)</f>
        <v>0.948105864954177</v>
      </c>
      <c r="K61" s="4" t="n">
        <f aca="false">(4*PI()*D$1*(C61^2)*(D61*C$3))*C$3</f>
        <v>0.0293335917440047</v>
      </c>
      <c r="L61" s="7" t="n">
        <f aca="false">SUM(K$3:K61)</f>
        <v>0.906674653905601</v>
      </c>
      <c r="M61" s="4" t="n">
        <f aca="false">(4*PI()*F$1*(E61^2)*(F61*E$3))*E$3</f>
        <v>0.032099059765292</v>
      </c>
      <c r="N61" s="7" t="n">
        <f aca="false">SUM(M$3:M61)</f>
        <v>0.950626000741341</v>
      </c>
      <c r="O61" s="4" t="n">
        <f aca="false">(4*PI()*H$1*(G61^2)*(H61*G$3))*G$3</f>
        <v>0.0228575937965623</v>
      </c>
      <c r="P61" s="7" t="n">
        <f aca="false">SUM(O$3:O61)</f>
        <v>0.888588958841359</v>
      </c>
      <c r="Q61" s="4" t="n">
        <f aca="false">A61</f>
        <v>5.9</v>
      </c>
      <c r="R61" s="4" t="n">
        <f aca="false">L61-J61</f>
        <v>-0.0414312110485758</v>
      </c>
      <c r="S61" s="4" t="n">
        <f aca="false">N61-J61</f>
        <v>0.00252013578716481</v>
      </c>
      <c r="T61" s="4" t="n">
        <f aca="false">P61-J61</f>
        <v>-0.0595169061128175</v>
      </c>
    </row>
    <row r="62" customFormat="false" ht="12.75" hidden="false" customHeight="false" outlineLevel="0" collapsed="false">
      <c r="A62" s="1" t="n">
        <v>6</v>
      </c>
      <c r="B62" s="1" t="n">
        <v>0.283547992148889</v>
      </c>
      <c r="C62" s="1" t="n">
        <v>6</v>
      </c>
      <c r="D62" s="1" t="n">
        <v>0.408105749818348</v>
      </c>
      <c r="E62" s="1" t="n">
        <v>6</v>
      </c>
      <c r="F62" s="1" t="n">
        <v>0.33150456502022</v>
      </c>
      <c r="G62" s="1" t="n">
        <v>6</v>
      </c>
      <c r="H62" s="1" t="n">
        <v>0.463072688379523</v>
      </c>
      <c r="I62" s="4" t="n">
        <f aca="false">(4*PI()*B$1*(A62^2)*(B62*A$3))*A$3</f>
        <v>0.0181828522046007</v>
      </c>
      <c r="J62" s="7" t="n">
        <f aca="false">SUM(I$3:I62)</f>
        <v>0.966288717158777</v>
      </c>
      <c r="K62" s="4" t="n">
        <f aca="false">(4*PI()*D$1*(C62^2)*(D62*C$3))*C$3</f>
        <v>0.0266669015854588</v>
      </c>
      <c r="L62" s="7" t="n">
        <f aca="false">SUM(K$3:K62)</f>
        <v>0.93334155549106</v>
      </c>
      <c r="M62" s="4" t="n">
        <f aca="false">(4*PI()*F$1*(E62^2)*(F62*E$3))*E$3</f>
        <v>0.022222425991356</v>
      </c>
      <c r="N62" s="7" t="n">
        <f aca="false">SUM(M$3:M62)</f>
        <v>0.972848426732697</v>
      </c>
      <c r="O62" s="4" t="n">
        <f aca="false">(4*PI()*H$1*(G62^2)*(H62*G$3))*G$3</f>
        <v>0.0257147930211326</v>
      </c>
      <c r="P62" s="7" t="n">
        <f aca="false">SUM(O$3:O62)</f>
        <v>0.914303751862492</v>
      </c>
      <c r="Q62" s="4" t="n">
        <f aca="false">A62</f>
        <v>6</v>
      </c>
      <c r="R62" s="4" t="n">
        <f aca="false">L62-J62</f>
        <v>-0.0329471616677177</v>
      </c>
      <c r="S62" s="4" t="n">
        <f aca="false">N62-J62</f>
        <v>0.00655970957392016</v>
      </c>
      <c r="T62" s="4" t="n">
        <f aca="false">P62-J62</f>
        <v>-0.0519849652962856</v>
      </c>
    </row>
    <row r="63" customFormat="false" ht="12.75" hidden="false" customHeight="false" outlineLevel="0" collapsed="false">
      <c r="A63" s="1" t="n">
        <v>6.1</v>
      </c>
      <c r="B63" s="1" t="n">
        <v>0.509465429130725</v>
      </c>
      <c r="C63" s="1" t="n">
        <v>6.1</v>
      </c>
      <c r="D63" s="1" t="n">
        <v>0.315867927835754</v>
      </c>
      <c r="E63" s="1" t="n">
        <v>6.1</v>
      </c>
      <c r="F63" s="1" t="n">
        <v>0.142544290253252</v>
      </c>
      <c r="G63" s="1" t="n">
        <v>6.1</v>
      </c>
      <c r="H63" s="1" t="n">
        <v>0.199117522549647</v>
      </c>
      <c r="I63" s="4" t="n">
        <f aca="false">(4*PI()*B$1*(A63^2)*(B63*A$3))*A$3</f>
        <v>0.0337681540942583</v>
      </c>
      <c r="J63" s="7" t="n">
        <f aca="false">SUM(I$3:I63)</f>
        <v>1.00005687125304</v>
      </c>
      <c r="K63" s="4" t="n">
        <f aca="false">(4*PI()*D$1*(C63^2)*(D63*C$3))*C$3</f>
        <v>0.0213335212683671</v>
      </c>
      <c r="L63" s="7" t="n">
        <f aca="false">SUM(K$3:K63)</f>
        <v>0.954675076759427</v>
      </c>
      <c r="M63" s="4" t="n">
        <f aca="false">(4*PI()*F$1*(E63^2)*(F63*E$3))*E$3</f>
        <v>0.00987663377393601</v>
      </c>
      <c r="N63" s="7" t="n">
        <f aca="false">SUM(M$3:M63)</f>
        <v>0.982725060506633</v>
      </c>
      <c r="O63" s="4" t="n">
        <f aca="false">(4*PI()*H$1*(G63^2)*(H63*G$3))*G$3</f>
        <v>0.0114287968982811</v>
      </c>
      <c r="P63" s="7" t="n">
        <f aca="false">SUM(O$3:O63)</f>
        <v>0.925732548760773</v>
      </c>
      <c r="Q63" s="4" t="n">
        <f aca="false">A63</f>
        <v>6.1</v>
      </c>
      <c r="R63" s="4" t="n">
        <f aca="false">L63-J63</f>
        <v>-0.0453817944936089</v>
      </c>
      <c r="S63" s="4" t="n">
        <f aca="false">N63-J63</f>
        <v>-0.0173318107464021</v>
      </c>
      <c r="T63" s="4" t="n">
        <f aca="false">P63-J63</f>
        <v>-0.0743243224922627</v>
      </c>
    </row>
    <row r="64" customFormat="false" ht="12.75" hidden="false" customHeight="false" outlineLevel="0" collapsed="false">
      <c r="A64" s="1" t="n">
        <v>6.2</v>
      </c>
      <c r="B64" s="1" t="n">
        <v>0.493163595680392</v>
      </c>
      <c r="C64" s="1" t="n">
        <v>6.2</v>
      </c>
      <c r="D64" s="1" t="n">
        <v>0.573301521597055</v>
      </c>
      <c r="E64" s="1" t="n">
        <v>6.2</v>
      </c>
      <c r="F64" s="1" t="n">
        <v>0.448445301276052</v>
      </c>
      <c r="G64" s="1" t="n">
        <v>6.2</v>
      </c>
      <c r="H64" s="1" t="n">
        <v>0.674611616785986</v>
      </c>
      <c r="I64" s="4" t="n">
        <f aca="false">(4*PI()*B$1*(A64^2)*(B64*A$3))*A$3</f>
        <v>0.0337681540942583</v>
      </c>
      <c r="J64" s="7" t="n">
        <f aca="false">SUM(I$3:I64)</f>
        <v>1.03382502534729</v>
      </c>
      <c r="K64" s="4" t="n">
        <f aca="false">(4*PI()*D$1*(C64^2)*(D64*C$3))*C$3</f>
        <v>0.0400003523781883</v>
      </c>
      <c r="L64" s="7" t="n">
        <f aca="false">SUM(K$3:K64)</f>
        <v>0.994675429137615</v>
      </c>
      <c r="M64" s="4" t="n">
        <f aca="false">(4*PI()*F$1*(E64^2)*(F64*E$3))*E$3</f>
        <v>0.0320990597652921</v>
      </c>
      <c r="N64" s="7" t="n">
        <f aca="false">SUM(M$3:M64)</f>
        <v>1.01482412027193</v>
      </c>
      <c r="O64" s="4" t="n">
        <f aca="false">(4*PI()*H$1*(G64^2)*(H64*G$3))*G$3</f>
        <v>0.040000789143984</v>
      </c>
      <c r="P64" s="7" t="n">
        <f aca="false">SUM(O$3:O64)</f>
        <v>0.965733337904757</v>
      </c>
      <c r="Q64" s="4" t="n">
        <f aca="false">A64</f>
        <v>6.2</v>
      </c>
      <c r="R64" s="4" t="n">
        <f aca="false">L64-J64</f>
        <v>-0.0391495962096788</v>
      </c>
      <c r="S64" s="4" t="n">
        <f aca="false">N64-J64</f>
        <v>-0.0190009050753683</v>
      </c>
      <c r="T64" s="4" t="n">
        <f aca="false">P64-J64</f>
        <v>-0.068091687442537</v>
      </c>
    </row>
    <row r="65" customFormat="false" ht="12.75" hidden="false" customHeight="false" outlineLevel="0" collapsed="false">
      <c r="A65" s="1" t="n">
        <v>6.3</v>
      </c>
      <c r="B65" s="1" t="n">
        <v>0.47763186238232</v>
      </c>
      <c r="C65" s="1" t="n">
        <v>6.3</v>
      </c>
      <c r="D65" s="1" t="n">
        <v>0.333147550872121</v>
      </c>
      <c r="E65" s="1" t="n">
        <v>6.3</v>
      </c>
      <c r="F65" s="1" t="n">
        <v>0.367503171098253</v>
      </c>
      <c r="G65" s="1" t="n">
        <v>6.3</v>
      </c>
      <c r="H65" s="1" t="n">
        <v>0.513358485479945</v>
      </c>
      <c r="I65" s="4" t="n">
        <f aca="false">(4*PI()*B$1*(A65^2)*(B65*A$3))*A$3</f>
        <v>0.0337681540942583</v>
      </c>
      <c r="J65" s="7" t="n">
        <f aca="false">SUM(I$3:I65)</f>
        <v>1.06759317944155</v>
      </c>
      <c r="K65" s="4" t="n">
        <f aca="false">(4*PI()*D$1*(C65^2)*(D65*C$3))*C$3</f>
        <v>0.024000211426913</v>
      </c>
      <c r="L65" s="7" t="n">
        <f aca="false">SUM(K$3:K65)</f>
        <v>1.01867564056453</v>
      </c>
      <c r="M65" s="4" t="n">
        <f aca="false">(4*PI()*F$1*(E65^2)*(F65*E$3))*E$3</f>
        <v>0.027160742878324</v>
      </c>
      <c r="N65" s="7" t="n">
        <f aca="false">SUM(M$3:M65)</f>
        <v>1.04198486315025</v>
      </c>
      <c r="O65" s="4" t="n">
        <f aca="false">(4*PI()*H$1*(G65^2)*(H65*G$3))*G$3</f>
        <v>0.0314291914702732</v>
      </c>
      <c r="P65" s="7" t="n">
        <f aca="false">SUM(O$3:O65)</f>
        <v>0.99716252937503</v>
      </c>
      <c r="Q65" s="4" t="n">
        <f aca="false">A65</f>
        <v>6.3</v>
      </c>
      <c r="R65" s="4" t="n">
        <f aca="false">L65-J65</f>
        <v>-0.0489175388770244</v>
      </c>
      <c r="S65" s="4" t="n">
        <f aca="false">N65-J65</f>
        <v>-0.0256083162913028</v>
      </c>
      <c r="T65" s="4" t="n">
        <f aca="false">P65-J65</f>
        <v>-0.0704306500665223</v>
      </c>
    </row>
    <row r="66" customFormat="false" ht="12.75" hidden="false" customHeight="false" outlineLevel="0" collapsed="false">
      <c r="A66" s="1" t="n">
        <v>6.4</v>
      </c>
      <c r="B66" s="1" t="n">
        <v>0.284813831399554</v>
      </c>
      <c r="C66" s="1" t="n">
        <v>6.4</v>
      </c>
      <c r="D66" s="1" t="n">
        <v>0.39455536359391</v>
      </c>
      <c r="E66" s="1" t="n">
        <v>6.4</v>
      </c>
      <c r="F66" s="1" t="n">
        <v>0.291361434099803</v>
      </c>
      <c r="G66" s="1" t="n">
        <v>6.4</v>
      </c>
      <c r="H66" s="1" t="n">
        <v>0.542663306694753</v>
      </c>
      <c r="I66" s="4" t="n">
        <f aca="false">(4*PI()*B$1*(A66^2)*(B66*A$3))*A$3</f>
        <v>0.0207804025195436</v>
      </c>
      <c r="J66" s="7" t="n">
        <f aca="false">SUM(I$3:I66)</f>
        <v>1.0883735819611</v>
      </c>
      <c r="K66" s="4" t="n">
        <f aca="false">(4*PI()*D$1*(C66^2)*(D66*C$3))*C$3</f>
        <v>0.0293335917440047</v>
      </c>
      <c r="L66" s="7" t="n">
        <f aca="false">SUM(K$3:K66)</f>
        <v>1.04800923230853</v>
      </c>
      <c r="M66" s="4" t="n">
        <f aca="false">(4*PI()*F$1*(E66^2)*(F66*E$3))*E$3</f>
        <v>0.022222425991356</v>
      </c>
      <c r="N66" s="7" t="n">
        <f aca="false">SUM(M$3:M66)</f>
        <v>1.06420728914161</v>
      </c>
      <c r="O66" s="4" t="n">
        <f aca="false">(4*PI()*H$1*(G66^2)*(H66*G$3))*G$3</f>
        <v>0.0342863906948435</v>
      </c>
      <c r="P66" s="7" t="n">
        <f aca="false">SUM(O$3:O66)</f>
        <v>1.03144892006987</v>
      </c>
      <c r="Q66" s="4" t="n">
        <f aca="false">A66</f>
        <v>6.4</v>
      </c>
      <c r="R66" s="4" t="n">
        <f aca="false">L66-J66</f>
        <v>-0.0403643496525632</v>
      </c>
      <c r="S66" s="4" t="n">
        <f aca="false">N66-J66</f>
        <v>-0.0241662928194901</v>
      </c>
      <c r="T66" s="4" t="n">
        <f aca="false">P66-J66</f>
        <v>-0.0569246618912223</v>
      </c>
    </row>
    <row r="67" customFormat="false" ht="12.75" hidden="false" customHeight="false" outlineLevel="0" collapsed="false">
      <c r="A67" s="1" t="n">
        <v>6.5</v>
      </c>
      <c r="B67" s="1" t="n">
        <v>0.448691328235604</v>
      </c>
      <c r="C67" s="1" t="n">
        <v>6.5</v>
      </c>
      <c r="D67" s="1" t="n">
        <v>0.382508584445126</v>
      </c>
      <c r="E67" s="1" t="n">
        <v>6.5</v>
      </c>
      <c r="F67" s="1" t="n">
        <v>0.564930856365819</v>
      </c>
      <c r="G67" s="1" t="n">
        <v>6.5</v>
      </c>
      <c r="H67" s="1" t="n">
        <v>0.350729610133603</v>
      </c>
      <c r="I67" s="4" t="n">
        <f aca="false">(4*PI()*B$1*(A67^2)*(B67*A$3))*A$3</f>
        <v>0.0337681540942583</v>
      </c>
      <c r="J67" s="7" t="n">
        <f aca="false">SUM(I$3:I67)</f>
        <v>1.12214173605535</v>
      </c>
      <c r="K67" s="4" t="n">
        <f aca="false">(4*PI()*D$1*(C67^2)*(D67*C$3))*C$3</f>
        <v>0.0293335917440047</v>
      </c>
      <c r="L67" s="7" t="n">
        <f aca="false">SUM(K$3:K67)</f>
        <v>1.07734282405254</v>
      </c>
      <c r="M67" s="4" t="n">
        <f aca="false">(4*PI()*F$1*(E67^2)*(F67*E$3))*E$3</f>
        <v>0.0444448519827121</v>
      </c>
      <c r="N67" s="7" t="n">
        <f aca="false">SUM(M$3:M67)</f>
        <v>1.10865214112432</v>
      </c>
      <c r="O67" s="4" t="n">
        <f aca="false">(4*PI()*H$1*(G67^2)*(H67*G$3))*G$3</f>
        <v>0.0228575937965623</v>
      </c>
      <c r="P67" s="7" t="n">
        <f aca="false">SUM(O$3:O67)</f>
        <v>1.05430651386644</v>
      </c>
      <c r="Q67" s="4" t="n">
        <f aca="false">A67</f>
        <v>6.5</v>
      </c>
      <c r="R67" s="4" t="n">
        <f aca="false">L67-J67</f>
        <v>-0.0447989120028169</v>
      </c>
      <c r="S67" s="4" t="n">
        <f aca="false">N67-J67</f>
        <v>-0.0134895949310367</v>
      </c>
      <c r="T67" s="4" t="n">
        <f aca="false">P67-J67</f>
        <v>-0.0678352221889185</v>
      </c>
    </row>
    <row r="68" customFormat="false" ht="12.75" hidden="false" customHeight="false" outlineLevel="0" collapsed="false">
      <c r="A68" s="1" t="n">
        <v>6.6</v>
      </c>
      <c r="B68" s="1" t="n">
        <v>0.535627848215138</v>
      </c>
      <c r="C68" s="1" t="n">
        <v>6.6</v>
      </c>
      <c r="D68" s="1" t="n">
        <v>0.371005227107589</v>
      </c>
      <c r="E68" s="1" t="n">
        <v>6.6</v>
      </c>
      <c r="F68" s="1" t="n">
        <v>0.365294286523658</v>
      </c>
      <c r="G68" s="1" t="n">
        <v>6.6</v>
      </c>
      <c r="H68" s="1" t="n">
        <v>0.297659211997857</v>
      </c>
      <c r="I68" s="4" t="n">
        <f aca="false">(4*PI()*B$1*(A68^2)*(B68*A$3))*A$3</f>
        <v>0.0415608050390872</v>
      </c>
      <c r="J68" s="7" t="n">
        <f aca="false">SUM(I$3:I68)</f>
        <v>1.16370254109444</v>
      </c>
      <c r="K68" s="4" t="n">
        <f aca="false">(4*PI()*D$1*(C68^2)*(D68*C$3))*C$3</f>
        <v>0.0293335917440047</v>
      </c>
      <c r="L68" s="7" t="n">
        <f aca="false">SUM(K$3:K68)</f>
        <v>1.10667641579654</v>
      </c>
      <c r="M68" s="4" t="n">
        <f aca="false">(4*PI()*F$1*(E68^2)*(F68*E$3))*E$3</f>
        <v>0.029629901321808</v>
      </c>
      <c r="N68" s="7" t="n">
        <f aca="false">SUM(M$3:M68)</f>
        <v>1.13828204244613</v>
      </c>
      <c r="O68" s="4" t="n">
        <f aca="false">(4*PI()*H$1*(G68^2)*(H68*G$3))*G$3</f>
        <v>0.020000394571992</v>
      </c>
      <c r="P68" s="7" t="n">
        <f aca="false">SUM(O$3:O68)</f>
        <v>1.07430690843843</v>
      </c>
      <c r="Q68" s="4" t="n">
        <f aca="false">A68</f>
        <v>6.6</v>
      </c>
      <c r="R68" s="4" t="n">
        <f aca="false">L68-J68</f>
        <v>-0.0570261252978994</v>
      </c>
      <c r="S68" s="4" t="n">
        <f aca="false">N68-J68</f>
        <v>-0.0254204986483157</v>
      </c>
      <c r="T68" s="4" t="n">
        <f aca="false">P68-J68</f>
        <v>-0.0893956326560137</v>
      </c>
    </row>
    <row r="69" customFormat="false" ht="12.75" hidden="false" customHeight="false" outlineLevel="0" collapsed="false">
      <c r="A69" s="1" t="n">
        <v>6.7</v>
      </c>
      <c r="B69" s="1" t="n">
        <v>0.292364030984438</v>
      </c>
      <c r="C69" s="1" t="n">
        <v>6.7</v>
      </c>
      <c r="D69" s="1" t="n">
        <v>0.229099240263363</v>
      </c>
      <c r="E69" s="1" t="n">
        <v>6.7</v>
      </c>
      <c r="F69" s="1" t="n">
        <v>0.384010634463164</v>
      </c>
      <c r="G69" s="1" t="n">
        <v>6.7</v>
      </c>
      <c r="H69" s="1" t="n">
        <v>0.37136593409808</v>
      </c>
      <c r="I69" s="4" t="n">
        <f aca="false">(4*PI()*B$1*(A69^2)*(B69*A$3))*A$3</f>
        <v>0.0233779528344865</v>
      </c>
      <c r="J69" s="7" t="n">
        <f aca="false">SUM(I$3:I69)</f>
        <v>1.18708049392893</v>
      </c>
      <c r="K69" s="4" t="n">
        <f aca="false">(4*PI()*D$1*(C69^2)*(D69*C$3))*C$3</f>
        <v>0.0186668311098212</v>
      </c>
      <c r="L69" s="7" t="n">
        <f aca="false">SUM(K$3:K69)</f>
        <v>1.12534324690636</v>
      </c>
      <c r="M69" s="4" t="n">
        <f aca="false">(4*PI()*F$1*(E69^2)*(F69*E$3))*E$3</f>
        <v>0.0320990597652921</v>
      </c>
      <c r="N69" s="7" t="n">
        <f aca="false">SUM(M$3:M69)</f>
        <v>1.17038110221142</v>
      </c>
      <c r="O69" s="4" t="n">
        <f aca="false">(4*PI()*H$1*(G69^2)*(H69*G$3))*G$3</f>
        <v>0.0257147930211326</v>
      </c>
      <c r="P69" s="7" t="n">
        <f aca="false">SUM(O$3:O69)</f>
        <v>1.10002170145956</v>
      </c>
      <c r="Q69" s="4" t="n">
        <f aca="false">A69</f>
        <v>6.7</v>
      </c>
      <c r="R69" s="4" t="n">
        <f aca="false">L69-J69</f>
        <v>-0.0617372470225646</v>
      </c>
      <c r="S69" s="4" t="n">
        <f aca="false">N69-J69</f>
        <v>-0.0166993917175102</v>
      </c>
      <c r="T69" s="4" t="n">
        <f aca="false">P69-J69</f>
        <v>-0.0870587924693675</v>
      </c>
    </row>
    <row r="70" customFormat="false" ht="12.75" hidden="false" customHeight="false" outlineLevel="0" collapsed="false">
      <c r="A70" s="1" t="n">
        <v>6.8</v>
      </c>
      <c r="B70" s="1" t="n">
        <v>0.536120153222689</v>
      </c>
      <c r="C70" s="1" t="n">
        <v>6.8</v>
      </c>
      <c r="D70" s="1" t="n">
        <v>0.444821145995777</v>
      </c>
      <c r="E70" s="1" t="n">
        <v>6.8</v>
      </c>
      <c r="F70" s="1" t="n">
        <v>0.573537309723564</v>
      </c>
      <c r="G70" s="1" t="n">
        <v>6.8</v>
      </c>
      <c r="H70" s="1" t="n">
        <v>0.400581910362909</v>
      </c>
      <c r="I70" s="4" t="n">
        <f aca="false">(4*PI()*B$1*(A70^2)*(B70*A$3))*A$3</f>
        <v>0.0441583553540302</v>
      </c>
      <c r="J70" s="7" t="n">
        <f aca="false">SUM(I$3:I70)</f>
        <v>1.23123884928296</v>
      </c>
      <c r="K70" s="4" t="n">
        <f aca="false">(4*PI()*D$1*(C70^2)*(D70*C$3))*C$3</f>
        <v>0.0373336622196424</v>
      </c>
      <c r="L70" s="7" t="n">
        <f aca="false">SUM(K$3:K70)</f>
        <v>1.16267690912601</v>
      </c>
      <c r="M70" s="4" t="n">
        <f aca="false">(4*PI()*F$1*(E70^2)*(F70*E$3))*E$3</f>
        <v>0.0493831688696801</v>
      </c>
      <c r="N70" s="7" t="n">
        <f aca="false">SUM(M$3:M70)</f>
        <v>1.2197642710811</v>
      </c>
      <c r="O70" s="4" t="n">
        <f aca="false">(4*PI()*H$1*(G70^2)*(H70*G$3))*G$3</f>
        <v>0.0285719922457029</v>
      </c>
      <c r="P70" s="7" t="n">
        <f aca="false">SUM(O$3:O70)</f>
        <v>1.12859369370526</v>
      </c>
      <c r="Q70" s="4" t="n">
        <f aca="false">A70</f>
        <v>6.8</v>
      </c>
      <c r="R70" s="4" t="n">
        <f aca="false">L70-J70</f>
        <v>-0.0685619401569524</v>
      </c>
      <c r="S70" s="4" t="n">
        <f aca="false">N70-J70</f>
        <v>-0.0114745782018602</v>
      </c>
      <c r="T70" s="4" t="n">
        <f aca="false">P70-J70</f>
        <v>-0.102645155577695</v>
      </c>
    </row>
    <row r="71" customFormat="false" ht="12.75" hidden="false" customHeight="false" outlineLevel="0" collapsed="false">
      <c r="A71" s="1" t="n">
        <v>6.9</v>
      </c>
      <c r="B71" s="1" t="n">
        <v>0.153145013312929</v>
      </c>
      <c r="C71" s="1" t="n">
        <v>6.9</v>
      </c>
      <c r="D71" s="1" t="n">
        <v>0.216010604818785</v>
      </c>
      <c r="E71" s="1" t="n">
        <v>6.9</v>
      </c>
      <c r="F71" s="1" t="n">
        <v>0.417775129200025</v>
      </c>
      <c r="G71" s="1" t="n">
        <v>6.9</v>
      </c>
      <c r="H71" s="1" t="n">
        <v>0.350149480816274</v>
      </c>
      <c r="I71" s="4" t="n">
        <f aca="false">(4*PI()*B$1*(A71^2)*(B71*A$3))*A$3</f>
        <v>0.0129877515747147</v>
      </c>
      <c r="J71" s="7" t="n">
        <f aca="false">SUM(I$3:I71)</f>
        <v>1.24422660085767</v>
      </c>
      <c r="K71" s="4" t="n">
        <f aca="false">(4*PI()*D$1*(C71^2)*(D71*C$3))*C$3</f>
        <v>0.0186668311098212</v>
      </c>
      <c r="L71" s="7" t="n">
        <f aca="false">SUM(K$3:K71)</f>
        <v>1.18134374023583</v>
      </c>
      <c r="M71" s="4" t="n">
        <f aca="false">(4*PI()*F$1*(E71^2)*(F71*E$3))*E$3</f>
        <v>0.0370373766522601</v>
      </c>
      <c r="N71" s="7" t="n">
        <f aca="false">SUM(M$3:M71)</f>
        <v>1.25680164773336</v>
      </c>
      <c r="O71" s="4" t="n">
        <f aca="false">(4*PI()*H$1*(G71^2)*(H71*G$3))*G$3</f>
        <v>0.0257147930211326</v>
      </c>
      <c r="P71" s="7" t="n">
        <f aca="false">SUM(O$3:O71)</f>
        <v>1.1543084867264</v>
      </c>
      <c r="Q71" s="4" t="n">
        <f aca="false">A71</f>
        <v>6.9</v>
      </c>
      <c r="R71" s="4" t="n">
        <f aca="false">L71-J71</f>
        <v>-0.0628828606218459</v>
      </c>
      <c r="S71" s="4" t="n">
        <f aca="false">N71-J71</f>
        <v>0.0125750468756851</v>
      </c>
      <c r="T71" s="4" t="n">
        <f aca="false">P71-J71</f>
        <v>-0.089918114131277</v>
      </c>
    </row>
    <row r="72" customFormat="false" ht="12.75" hidden="false" customHeight="false" outlineLevel="0" collapsed="false">
      <c r="A72" s="1" t="n">
        <v>7</v>
      </c>
      <c r="B72" s="1" t="n">
        <v>0.327361530294344</v>
      </c>
      <c r="C72" s="1" t="n">
        <v>7</v>
      </c>
      <c r="D72" s="1" t="n">
        <v>0.419765914098872</v>
      </c>
      <c r="E72" s="1" t="n">
        <v>7</v>
      </c>
      <c r="F72" s="1" t="n">
        <v>0.297677568589585</v>
      </c>
      <c r="G72" s="1" t="n">
        <v>7</v>
      </c>
      <c r="H72" s="1" t="n">
        <v>0.529225929576597</v>
      </c>
      <c r="I72" s="4" t="n">
        <f aca="false">(4*PI()*B$1*(A72^2)*(B72*A$3))*A$3</f>
        <v>0.0285730534643724</v>
      </c>
      <c r="J72" s="7" t="n">
        <f aca="false">SUM(I$3:I72)</f>
        <v>1.27279965432205</v>
      </c>
      <c r="K72" s="4" t="n">
        <f aca="false">(4*PI()*D$1*(C72^2)*(D72*C$3))*C$3</f>
        <v>0.0373336622196424</v>
      </c>
      <c r="L72" s="7" t="n">
        <f aca="false">SUM(K$3:K72)</f>
        <v>1.21867740245547</v>
      </c>
      <c r="M72" s="4" t="n">
        <f aca="false">(4*PI()*F$1*(E72^2)*(F72*E$3))*E$3</f>
        <v>0.027160742878324</v>
      </c>
      <c r="N72" s="7" t="n">
        <f aca="false">SUM(M$3:M72)</f>
        <v>1.28396239061168</v>
      </c>
      <c r="O72" s="4" t="n">
        <f aca="false">(4*PI()*H$1*(G72^2)*(H72*G$3))*G$3</f>
        <v>0.040000789143984</v>
      </c>
      <c r="P72" s="7" t="n">
        <f aca="false">SUM(O$3:O72)</f>
        <v>1.19430927587038</v>
      </c>
      <c r="Q72" s="4" t="n">
        <f aca="false">A72</f>
        <v>7</v>
      </c>
      <c r="R72" s="4" t="n">
        <f aca="false">L72-J72</f>
        <v>-0.054122251866576</v>
      </c>
      <c r="S72" s="4" t="n">
        <f aca="false">N72-J72</f>
        <v>0.0111627362896367</v>
      </c>
      <c r="T72" s="4" t="n">
        <f aca="false">P72-J72</f>
        <v>-0.0784903784516655</v>
      </c>
    </row>
    <row r="73" customFormat="false" ht="12.75" hidden="false" customHeight="false" outlineLevel="0" collapsed="false">
      <c r="A73" s="1" t="n">
        <v>7.1</v>
      </c>
      <c r="B73" s="1" t="n">
        <v>0.347132747494318</v>
      </c>
      <c r="C73" s="1" t="n">
        <v>7.1</v>
      </c>
      <c r="D73" s="1" t="n">
        <v>0.174867768222105</v>
      </c>
      <c r="E73" s="1" t="n">
        <v>7.1</v>
      </c>
      <c r="F73" s="1" t="n">
        <v>0.23674200239492</v>
      </c>
      <c r="G73" s="1" t="n">
        <v>7.1</v>
      </c>
      <c r="H73" s="1" t="n">
        <v>0.257211570613502</v>
      </c>
      <c r="I73" s="4" t="n">
        <f aca="false">(4*PI()*B$1*(A73^2)*(B73*A$3))*A$3</f>
        <v>0.0311706037793154</v>
      </c>
      <c r="J73" s="7" t="n">
        <f aca="false">SUM(I$3:I73)</f>
        <v>1.30397025810136</v>
      </c>
      <c r="K73" s="4" t="n">
        <f aca="false">(4*PI()*D$1*(C73^2)*(D73*C$3))*C$3</f>
        <v>0.0160001409512753</v>
      </c>
      <c r="L73" s="7" t="n">
        <f aca="false">SUM(K$3:K73)</f>
        <v>1.23467754340674</v>
      </c>
      <c r="M73" s="4" t="n">
        <f aca="false">(4*PI()*F$1*(E73^2)*(F73*E$3))*E$3</f>
        <v>0.022222425991356</v>
      </c>
      <c r="N73" s="7" t="n">
        <f aca="false">SUM(M$3:M73)</f>
        <v>1.30618481660304</v>
      </c>
      <c r="O73" s="4" t="n">
        <f aca="false">(4*PI()*H$1*(G73^2)*(H73*G$3))*G$3</f>
        <v>0.020000394571992</v>
      </c>
      <c r="P73" s="7" t="n">
        <f aca="false">SUM(O$3:O73)</f>
        <v>1.21430967044237</v>
      </c>
      <c r="Q73" s="4" t="n">
        <f aca="false">A73</f>
        <v>7.1</v>
      </c>
      <c r="R73" s="4" t="n">
        <f aca="false">L73-J73</f>
        <v>-0.0692927146946161</v>
      </c>
      <c r="S73" s="4" t="n">
        <f aca="false">N73-J73</f>
        <v>0.00221455850167729</v>
      </c>
      <c r="T73" s="4" t="n">
        <f aca="false">P73-J73</f>
        <v>-0.0896605876589889</v>
      </c>
    </row>
    <row r="74" customFormat="false" ht="12.75" hidden="false" customHeight="false" outlineLevel="0" collapsed="false">
      <c r="A74" s="1" t="n">
        <v>7.2</v>
      </c>
      <c r="B74" s="1" t="n">
        <v>0.3094273723847</v>
      </c>
      <c r="C74" s="1" t="n">
        <v>7.2</v>
      </c>
      <c r="D74" s="1" t="n">
        <v>0.340088124848623</v>
      </c>
      <c r="E74" s="1" t="n">
        <v>7.2</v>
      </c>
      <c r="F74" s="1" t="n">
        <v>0.383685839143773</v>
      </c>
      <c r="G74" s="1" t="n">
        <v>7.2</v>
      </c>
      <c r="H74" s="1" t="n">
        <v>0.285847338505878</v>
      </c>
      <c r="I74" s="4" t="n">
        <f aca="false">(4*PI()*B$1*(A74^2)*(B74*A$3))*A$3</f>
        <v>0.0285730534643725</v>
      </c>
      <c r="J74" s="7" t="n">
        <f aca="false">SUM(I$3:I74)</f>
        <v>1.33254331156573</v>
      </c>
      <c r="K74" s="4" t="n">
        <f aca="false">(4*PI()*D$1*(C74^2)*(D74*C$3))*C$3</f>
        <v>0.0320002819025506</v>
      </c>
      <c r="L74" s="7" t="n">
        <f aca="false">SUM(K$3:K74)</f>
        <v>1.2666778253093</v>
      </c>
      <c r="M74" s="4" t="n">
        <f aca="false">(4*PI()*F$1*(E74^2)*(F74*E$3))*E$3</f>
        <v>0.0370373766522601</v>
      </c>
      <c r="N74" s="7" t="n">
        <f aca="false">SUM(M$3:M74)</f>
        <v>1.3432221932553</v>
      </c>
      <c r="O74" s="4" t="n">
        <f aca="false">(4*PI()*H$1*(G74^2)*(H74*G$3))*G$3</f>
        <v>0.0228575937965623</v>
      </c>
      <c r="P74" s="7" t="n">
        <f aca="false">SUM(O$3:O74)</f>
        <v>1.23716726423893</v>
      </c>
      <c r="Q74" s="4" t="n">
        <f aca="false">A74</f>
        <v>7.2</v>
      </c>
      <c r="R74" s="4" t="n">
        <f aca="false">L74-J74</f>
        <v>-0.0658654862564381</v>
      </c>
      <c r="S74" s="4" t="n">
        <f aca="false">N74-J74</f>
        <v>0.0106788816895647</v>
      </c>
      <c r="T74" s="4" t="n">
        <f aca="false">P74-J74</f>
        <v>-0.0953760473267993</v>
      </c>
    </row>
    <row r="75" customFormat="false" ht="12.75" hidden="false" customHeight="false" outlineLevel="0" collapsed="false">
      <c r="A75" s="1" t="n">
        <v>7.3</v>
      </c>
      <c r="B75" s="1" t="n">
        <v>0.328372336295526</v>
      </c>
      <c r="C75" s="1" t="n">
        <v>7.3</v>
      </c>
      <c r="D75" s="1" t="n">
        <v>0.30326492198924</v>
      </c>
      <c r="E75" s="1" t="n">
        <v>7.3</v>
      </c>
      <c r="F75" s="1" t="n">
        <v>0.223947538763894</v>
      </c>
      <c r="G75" s="1" t="n">
        <v>7.3</v>
      </c>
      <c r="H75" s="1" t="n">
        <v>0.347586930665808</v>
      </c>
      <c r="I75" s="4" t="n">
        <f aca="false">(4*PI()*B$1*(A75^2)*(B75*A$3))*A$3</f>
        <v>0.0311706037793154</v>
      </c>
      <c r="J75" s="7" t="n">
        <f aca="false">SUM(I$3:I75)</f>
        <v>1.36371391534505</v>
      </c>
      <c r="K75" s="4" t="n">
        <f aca="false">(4*PI()*D$1*(C75^2)*(D75*C$3))*C$3</f>
        <v>0.0293335917440047</v>
      </c>
      <c r="L75" s="7" t="n">
        <f aca="false">SUM(K$3:K75)</f>
        <v>1.2960114170533</v>
      </c>
      <c r="M75" s="4" t="n">
        <f aca="false">(4*PI()*F$1*(E75^2)*(F75*E$3))*E$3</f>
        <v>0.022222425991356</v>
      </c>
      <c r="N75" s="7" t="n">
        <f aca="false">SUM(M$3:M75)</f>
        <v>1.36544461924665</v>
      </c>
      <c r="O75" s="4" t="n">
        <f aca="false">(4*PI()*H$1*(G75^2)*(H75*G$3))*G$3</f>
        <v>0.0285719922457029</v>
      </c>
      <c r="P75" s="7" t="n">
        <f aca="false">SUM(O$3:O75)</f>
        <v>1.26573925648464</v>
      </c>
      <c r="Q75" s="4" t="n">
        <f aca="false">A75</f>
        <v>7.3</v>
      </c>
      <c r="R75" s="4" t="n">
        <f aca="false">L75-J75</f>
        <v>-0.0677024982917487</v>
      </c>
      <c r="S75" s="4" t="n">
        <f aca="false">N75-J75</f>
        <v>0.00173070390160546</v>
      </c>
      <c r="T75" s="4" t="n">
        <f aca="false">P75-J75</f>
        <v>-0.0979746588604118</v>
      </c>
    </row>
    <row r="76" customFormat="false" ht="12.75" hidden="false" customHeight="false" outlineLevel="0" collapsed="false">
      <c r="A76" s="1" t="n">
        <v>7.4</v>
      </c>
      <c r="B76" s="1" t="n">
        <v>0.213038249344882</v>
      </c>
      <c r="C76" s="1" t="n">
        <v>7.4</v>
      </c>
      <c r="D76" s="1" t="n">
        <v>0.16097670190059</v>
      </c>
      <c r="E76" s="1" t="n">
        <v>7.4</v>
      </c>
      <c r="F76" s="1" t="n">
        <v>0.339011242533461</v>
      </c>
      <c r="G76" s="1" t="n">
        <v>7.4</v>
      </c>
      <c r="H76" s="1" t="n">
        <v>0.304430547510278</v>
      </c>
      <c r="I76" s="4" t="n">
        <f aca="false">(4*PI()*B$1*(A76^2)*(B76*A$3))*A$3</f>
        <v>0.0207804025195436</v>
      </c>
      <c r="J76" s="7" t="n">
        <f aca="false">SUM(I$3:I76)</f>
        <v>1.38449431786459</v>
      </c>
      <c r="K76" s="4" t="n">
        <f aca="false">(4*PI()*D$1*(C76^2)*(D76*C$3))*C$3</f>
        <v>0.0160001409512753</v>
      </c>
      <c r="L76" s="7" t="n">
        <f aca="false">SUM(K$3:K76)</f>
        <v>1.31201155800458</v>
      </c>
      <c r="M76" s="4" t="n">
        <f aca="false">(4*PI()*F$1*(E76^2)*(F76*E$3))*E$3</f>
        <v>0.0345682182087761</v>
      </c>
      <c r="N76" s="7" t="n">
        <f aca="false">SUM(M$3:M76)</f>
        <v>1.40001283745543</v>
      </c>
      <c r="O76" s="4" t="n">
        <f aca="false">(4*PI()*H$1*(G76^2)*(H76*G$3))*G$3</f>
        <v>0.0257147930211326</v>
      </c>
      <c r="P76" s="7" t="n">
        <f aca="false">SUM(O$3:O76)</f>
        <v>1.29145404950577</v>
      </c>
      <c r="Q76" s="4" t="n">
        <f aca="false">A76</f>
        <v>7.4</v>
      </c>
      <c r="R76" s="4" t="n">
        <f aca="false">L76-J76</f>
        <v>-0.0724827598600168</v>
      </c>
      <c r="S76" s="4" t="n">
        <f aca="false">N76-J76</f>
        <v>0.0155185195908381</v>
      </c>
      <c r="T76" s="4" t="n">
        <f aca="false">P76-J76</f>
        <v>-0.0930402683588225</v>
      </c>
    </row>
    <row r="77" customFormat="false" ht="12.75" hidden="false" customHeight="false" outlineLevel="0" collapsed="false">
      <c r="E77" s="1" t="n">
        <v>7.5</v>
      </c>
      <c r="F77" s="1" t="n">
        <v>0.235736579569934</v>
      </c>
      <c r="G77" s="1" t="n">
        <v>7.5</v>
      </c>
      <c r="H77" s="1" t="n">
        <v>0.296366520562895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.505062356679005</v>
      </c>
      <c r="G78" s="1" t="n">
        <v>7.6</v>
      </c>
      <c r="H78" s="1" t="n">
        <v>0.288618711593885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.335474344766625</v>
      </c>
      <c r="G79" s="1" t="n">
        <v>7.7</v>
      </c>
      <c r="H79" s="1" t="n">
        <v>0.249929600744556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.23974689120463</v>
      </c>
      <c r="G80" s="1" t="n">
        <v>7.8</v>
      </c>
      <c r="H80" s="1" t="n">
        <v>0.274007507916877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4179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11.99"/>
    <col collapsed="false" customWidth="true" hidden="false" outlineLevel="0" max="3" min="3" style="1" width="4.56"/>
    <col collapsed="false" customWidth="true" hidden="false" outlineLevel="0" max="4" min="4" style="1" width="11.99"/>
    <col collapsed="false" customWidth="true" hidden="false" outlineLevel="0" max="5" min="5" style="1" width="4.56"/>
    <col collapsed="false" customWidth="true" hidden="false" outlineLevel="0" max="6" min="6" style="1" width="11.99"/>
    <col collapsed="false" customWidth="true" hidden="false" outlineLevel="0" max="7" min="7" style="1" width="4.56"/>
    <col collapsed="false" customWidth="true" hidden="false" outlineLevel="0" max="8" min="8" style="1" width="11.99"/>
    <col collapsed="false" customWidth="tru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57" min="21" style="1" width="9.41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9</v>
      </c>
      <c r="C2" s="1" t="s">
        <v>4</v>
      </c>
      <c r="D2" s="1" t="s">
        <v>9</v>
      </c>
      <c r="E2" s="1" t="s">
        <v>4</v>
      </c>
      <c r="F2" s="1" t="s">
        <v>9</v>
      </c>
      <c r="G2" s="1" t="s">
        <v>4</v>
      </c>
      <c r="H2" s="1" t="s">
        <v>9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3)</f>
        <v>P6A C-N</v>
      </c>
      <c r="S2" s="5" t="str">
        <f aca="false">E1&amp;" "&amp;RIGHT(F2,3)</f>
        <v>V7R C-N</v>
      </c>
      <c r="T2" s="5" t="str">
        <f aca="false">G1&amp;" "&amp;RIGHT(H2,3)</f>
        <v>Y8A C-N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1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1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1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1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1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1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1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1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1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1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1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0</v>
      </c>
      <c r="C14" s="1" t="n">
        <v>1.2</v>
      </c>
      <c r="D14" s="1" t="n">
        <v>0</v>
      </c>
      <c r="E14" s="1" t="n">
        <v>1.2</v>
      </c>
      <c r="F14" s="1" t="n">
        <v>0</v>
      </c>
      <c r="G14" s="1" t="n">
        <v>1.2</v>
      </c>
      <c r="H14" s="1" t="n">
        <v>0</v>
      </c>
      <c r="I14" s="4" t="n">
        <f aca="false">(4*PI()*B$1*(A14^2)*(B14*A$3))*A$3</f>
        <v>0</v>
      </c>
      <c r="J14" s="7" t="n">
        <f aca="false">SUM(I$3:I14)</f>
        <v>0</v>
      </c>
      <c r="K14" s="4" t="n">
        <f aca="false">(4*PI()*D$1*(C14^2)*(D14*C$3))*C$3</f>
        <v>0</v>
      </c>
      <c r="L14" s="7" t="n">
        <f aca="false">SUM(K$3:K14)</f>
        <v>0</v>
      </c>
      <c r="M14" s="4" t="n">
        <f aca="false">(4*PI()*F$1*(E14^2)*(F14*E$3))*E$3</f>
        <v>0</v>
      </c>
      <c r="N14" s="7" t="n">
        <f aca="false">SUM(M$3:M14)</f>
        <v>0</v>
      </c>
      <c r="O14" s="4" t="n">
        <f aca="false">(4*PI()*H$1*(G14^2)*(H14*G$3))*G$3</f>
        <v>0</v>
      </c>
      <c r="P14" s="7" t="n">
        <f aca="false">SUM(O$3:O14)</f>
        <v>0</v>
      </c>
      <c r="Q14" s="4" t="n">
        <f aca="false">A14</f>
        <v>1.2</v>
      </c>
      <c r="R14" s="4" t="n">
        <f aca="false">L14-J14</f>
        <v>0</v>
      </c>
      <c r="S14" s="4" t="n">
        <f aca="false">N14-J14</f>
        <v>0</v>
      </c>
      <c r="T14" s="4" t="n">
        <f aca="false">P14-J14</f>
        <v>0</v>
      </c>
    </row>
    <row r="15" customFormat="false" ht="12.75" hidden="false" customHeight="false" outlineLevel="0" collapsed="false">
      <c r="A15" s="1" t="n">
        <v>1.3</v>
      </c>
      <c r="B15" s="1" t="n">
        <v>5.17720763348774</v>
      </c>
      <c r="C15" s="1" t="n">
        <v>1.3</v>
      </c>
      <c r="D15" s="1" t="n">
        <v>5.21602615152445</v>
      </c>
      <c r="E15" s="1" t="n">
        <v>1.3</v>
      </c>
      <c r="F15" s="1" t="n">
        <v>7.06163570457273</v>
      </c>
      <c r="G15" s="1" t="n">
        <v>1.3</v>
      </c>
      <c r="H15" s="1" t="n">
        <v>0</v>
      </c>
      <c r="I15" s="4" t="n">
        <f aca="false">(4*PI()*B$1*(A15^2)*(B15*A$3))*A$3</f>
        <v>0.0155853018896577</v>
      </c>
      <c r="J15" s="7" t="n">
        <f aca="false">SUM(I$3:I15)</f>
        <v>0.0155853018896577</v>
      </c>
      <c r="K15" s="4" t="n">
        <f aca="false">(4*PI()*D$1*(C15^2)*(D15*C$3))*C$3</f>
        <v>0.0160001409512753</v>
      </c>
      <c r="L15" s="7" t="n">
        <f aca="false">SUM(K$3:K15)</f>
        <v>0.0160001409512753</v>
      </c>
      <c r="M15" s="4" t="n">
        <f aca="false">(4*PI()*F$1*(E15^2)*(F15*E$3))*E$3</f>
        <v>0.022222425991356</v>
      </c>
      <c r="N15" s="7" t="n">
        <f aca="false">SUM(M$3:M15)</f>
        <v>0.022222425991356</v>
      </c>
      <c r="O15" s="4" t="n">
        <f aca="false">(4*PI()*H$1*(G15^2)*(H15*G$3))*G$3</f>
        <v>0</v>
      </c>
      <c r="P15" s="7" t="n">
        <f aca="false">SUM(O$3:O15)</f>
        <v>0</v>
      </c>
      <c r="Q15" s="4" t="n">
        <f aca="false">A15</f>
        <v>1.3</v>
      </c>
      <c r="R15" s="4" t="n">
        <f aca="false">L15-J15</f>
        <v>0.000414839061617609</v>
      </c>
      <c r="S15" s="4" t="n">
        <f aca="false">N15-J15</f>
        <v>0.00663712410169834</v>
      </c>
      <c r="T15" s="4" t="n">
        <f aca="false">P15-J15</f>
        <v>-0.0155853018896577</v>
      </c>
    </row>
    <row r="16" customFormat="false" ht="12.75" hidden="false" customHeight="false" outlineLevel="0" collapsed="false">
      <c r="A16" s="1" t="n">
        <v>1.4</v>
      </c>
      <c r="B16" s="1" t="n">
        <v>0.744003477941691</v>
      </c>
      <c r="C16" s="1" t="n">
        <v>1.4</v>
      </c>
      <c r="D16" s="1" t="n">
        <v>0</v>
      </c>
      <c r="E16" s="1" t="n">
        <v>1.4</v>
      </c>
      <c r="F16" s="1" t="n">
        <v>0</v>
      </c>
      <c r="G16" s="1" t="n">
        <v>1.4</v>
      </c>
      <c r="H16" s="1" t="n">
        <v>7.56037042252282</v>
      </c>
      <c r="I16" s="4" t="n">
        <f aca="false">(4*PI()*B$1*(A16^2)*(B16*A$3))*A$3</f>
        <v>0.00259755031494295</v>
      </c>
      <c r="J16" s="7" t="n">
        <f aca="false">SUM(I$3:I16)</f>
        <v>0.0181828522046007</v>
      </c>
      <c r="K16" s="4" t="n">
        <f aca="false">(4*PI()*D$1*(C16^2)*(D16*C$3))*C$3</f>
        <v>0</v>
      </c>
      <c r="L16" s="7" t="n">
        <f aca="false">SUM(K$3:K16)</f>
        <v>0.0160001409512753</v>
      </c>
      <c r="M16" s="4" t="n">
        <f aca="false">(4*PI()*F$1*(E16^2)*(F16*E$3))*E$3</f>
        <v>0</v>
      </c>
      <c r="N16" s="7" t="n">
        <f aca="false">SUM(M$3:M16)</f>
        <v>0.022222425991356</v>
      </c>
      <c r="O16" s="4" t="n">
        <f aca="false">(4*PI()*H$1*(G16^2)*(H16*G$3))*G$3</f>
        <v>0.0228575937965623</v>
      </c>
      <c r="P16" s="7" t="n">
        <f aca="false">SUM(O$3:O16)</f>
        <v>0.0228575937965623</v>
      </c>
      <c r="Q16" s="4" t="n">
        <f aca="false">A16</f>
        <v>1.4</v>
      </c>
      <c r="R16" s="4" t="n">
        <f aca="false">L16-J16</f>
        <v>-0.00218271125332534</v>
      </c>
      <c r="S16" s="4" t="n">
        <f aca="false">N16-J16</f>
        <v>0.00403957378675539</v>
      </c>
      <c r="T16" s="4" t="n">
        <f aca="false">P16-J16</f>
        <v>0.00467474159196164</v>
      </c>
    </row>
    <row r="17" customFormat="false" ht="12.75" hidden="false" customHeight="false" outlineLevel="0" collapsed="false">
      <c r="A17" s="1" t="n">
        <v>1.5</v>
      </c>
      <c r="B17" s="1" t="n">
        <v>1.29621939268063</v>
      </c>
      <c r="C17" s="1" t="n">
        <v>1.5</v>
      </c>
      <c r="D17" s="1" t="n">
        <v>0</v>
      </c>
      <c r="E17" s="1" t="n">
        <v>1.5</v>
      </c>
      <c r="F17" s="1" t="n">
        <v>0.589341448924835</v>
      </c>
      <c r="G17" s="1" t="n">
        <v>1.5</v>
      </c>
      <c r="H17" s="1" t="n">
        <v>8.2324033489693</v>
      </c>
      <c r="I17" s="4" t="n">
        <f aca="false">(4*PI()*B$1*(A17^2)*(B17*A$3))*A$3</f>
        <v>0.0051951006298859</v>
      </c>
      <c r="J17" s="7" t="n">
        <f aca="false">SUM(I$3:I17)</f>
        <v>0.0233779528344866</v>
      </c>
      <c r="K17" s="4" t="n">
        <f aca="false">(4*PI()*D$1*(C17^2)*(D17*C$3))*C$3</f>
        <v>0</v>
      </c>
      <c r="L17" s="7" t="n">
        <f aca="false">SUM(K$3:K17)</f>
        <v>0.0160001409512753</v>
      </c>
      <c r="M17" s="4" t="n">
        <f aca="false">(4*PI()*F$1*(E17^2)*(F17*E$3))*E$3</f>
        <v>0.002469158443484</v>
      </c>
      <c r="N17" s="7" t="n">
        <f aca="false">SUM(M$3:M17)</f>
        <v>0.02469158443484</v>
      </c>
      <c r="O17" s="4" t="n">
        <f aca="false">(4*PI()*H$1*(G17^2)*(H17*G$3))*G$3</f>
        <v>0.0285719922457029</v>
      </c>
      <c r="P17" s="7" t="n">
        <f aca="false">SUM(O$3:O17)</f>
        <v>0.0514295860422652</v>
      </c>
      <c r="Q17" s="4" t="n">
        <f aca="false">A17</f>
        <v>1.5</v>
      </c>
      <c r="R17" s="4" t="n">
        <f aca="false">L17-J17</f>
        <v>-0.00737781188321124</v>
      </c>
      <c r="S17" s="4" t="n">
        <f aca="false">N17-J17</f>
        <v>0.00131363160035349</v>
      </c>
      <c r="T17" s="4" t="n">
        <f aca="false">P17-J17</f>
        <v>0.0280516332077786</v>
      </c>
    </row>
    <row r="18" customFormat="false" ht="12.75" hidden="false" customHeight="false" outlineLevel="0" collapsed="false">
      <c r="A18" s="1" t="n">
        <v>1.6</v>
      </c>
      <c r="B18" s="1" t="n">
        <v>0</v>
      </c>
      <c r="C18" s="1" t="n">
        <v>1.6</v>
      </c>
      <c r="D18" s="1" t="n">
        <v>0</v>
      </c>
      <c r="E18" s="1" t="n">
        <v>1.6</v>
      </c>
      <c r="F18" s="1" t="n">
        <v>0</v>
      </c>
      <c r="G18" s="1" t="n">
        <v>1.6</v>
      </c>
      <c r="H18" s="1" t="n">
        <v>0</v>
      </c>
      <c r="I18" s="4" t="n">
        <f aca="false">(4*PI()*B$1*(A18^2)*(B18*A$3))*A$3</f>
        <v>0</v>
      </c>
      <c r="J18" s="7" t="n">
        <f aca="false">SUM(I$3:I18)</f>
        <v>0.0233779528344866</v>
      </c>
      <c r="K18" s="4" t="n">
        <f aca="false">(4*PI()*D$1*(C18^2)*(D18*C$3))*C$3</f>
        <v>0</v>
      </c>
      <c r="L18" s="7" t="n">
        <f aca="false">SUM(K$3:K18)</f>
        <v>0.0160001409512753</v>
      </c>
      <c r="M18" s="4" t="n">
        <f aca="false">(4*PI()*F$1*(E18^2)*(F18*E$3))*E$3</f>
        <v>0</v>
      </c>
      <c r="N18" s="7" t="n">
        <f aca="false">SUM(M$3:M18)</f>
        <v>0.02469158443484</v>
      </c>
      <c r="O18" s="4" t="n">
        <f aca="false">(4*PI()*H$1*(G18^2)*(H18*G$3))*G$3</f>
        <v>0</v>
      </c>
      <c r="P18" s="7" t="n">
        <f aca="false">SUM(O$3:O18)</f>
        <v>0.0514295860422652</v>
      </c>
      <c r="Q18" s="4" t="n">
        <f aca="false">A18</f>
        <v>1.6</v>
      </c>
      <c r="R18" s="4" t="n">
        <f aca="false">L18-J18</f>
        <v>-0.00737781188321124</v>
      </c>
      <c r="S18" s="4" t="n">
        <f aca="false">N18-J18</f>
        <v>0.00131363160035349</v>
      </c>
      <c r="T18" s="4" t="n">
        <f aca="false">P18-J18</f>
        <v>0.0280516332077786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1" t="n">
        <v>0</v>
      </c>
      <c r="I19" s="4" t="n">
        <f aca="false">(4*PI()*B$1*(A19^2)*(B19*A$3))*A$3</f>
        <v>0</v>
      </c>
      <c r="J19" s="7" t="n">
        <f aca="false">SUM(I$3:I19)</f>
        <v>0.0233779528344866</v>
      </c>
      <c r="K19" s="4" t="n">
        <f aca="false">(4*PI()*D$1*(C19^2)*(D19*C$3))*C$3</f>
        <v>0</v>
      </c>
      <c r="L19" s="7" t="n">
        <f aca="false">SUM(K$3:K19)</f>
        <v>0.0160001409512753</v>
      </c>
      <c r="M19" s="4" t="n">
        <f aca="false">(4*PI()*F$1*(E19^2)*(F19*E$3))*E$3</f>
        <v>0</v>
      </c>
      <c r="N19" s="7" t="n">
        <f aca="false">SUM(M$3:M19)</f>
        <v>0.02469158443484</v>
      </c>
      <c r="O19" s="4" t="n">
        <f aca="false">(4*PI()*H$1*(G19^2)*(H19*G$3))*G$3</f>
        <v>0</v>
      </c>
      <c r="P19" s="7" t="n">
        <f aca="false">SUM(O$3:O19)</f>
        <v>0.0514295860422652</v>
      </c>
      <c r="Q19" s="4" t="n">
        <f aca="false">A19</f>
        <v>1.7</v>
      </c>
      <c r="R19" s="4" t="n">
        <f aca="false">L19-J19</f>
        <v>-0.00737781188321124</v>
      </c>
      <c r="S19" s="4" t="n">
        <f aca="false">N19-J19</f>
        <v>0.00131363160035349</v>
      </c>
      <c r="T19" s="4" t="n">
        <f aca="false">P19-J19</f>
        <v>0.0280516332077786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1" t="n">
        <v>0</v>
      </c>
      <c r="I20" s="4" t="n">
        <f aca="false">(4*PI()*B$1*(A20^2)*(B20*A$3))*A$3</f>
        <v>0</v>
      </c>
      <c r="J20" s="7" t="n">
        <f aca="false">SUM(I$3:I20)</f>
        <v>0.0233779528344866</v>
      </c>
      <c r="K20" s="4" t="n">
        <f aca="false">(4*PI()*D$1*(C20^2)*(D20*C$3))*C$3</f>
        <v>0</v>
      </c>
      <c r="L20" s="7" t="n">
        <f aca="false">SUM(K$3:K20)</f>
        <v>0.0160001409512753</v>
      </c>
      <c r="M20" s="4" t="n">
        <f aca="false">(4*PI()*F$1*(E20^2)*(F20*E$3))*E$3</f>
        <v>0</v>
      </c>
      <c r="N20" s="7" t="n">
        <f aca="false">SUM(M$3:M20)</f>
        <v>0.02469158443484</v>
      </c>
      <c r="O20" s="4" t="n">
        <f aca="false">(4*PI()*H$1*(G20^2)*(H20*G$3))*G$3</f>
        <v>0</v>
      </c>
      <c r="P20" s="7" t="n">
        <f aca="false">SUM(O$3:O20)</f>
        <v>0.0514295860422652</v>
      </c>
      <c r="Q20" s="4" t="n">
        <f aca="false">A20</f>
        <v>1.8</v>
      </c>
      <c r="R20" s="4" t="n">
        <f aca="false">L20-J20</f>
        <v>-0.00737781188321124</v>
      </c>
      <c r="S20" s="4" t="n">
        <f aca="false">N20-J20</f>
        <v>0.00131363160035349</v>
      </c>
      <c r="T20" s="4" t="n">
        <f aca="false">P20-J20</f>
        <v>0.0280516332077786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1" t="n">
        <v>0</v>
      </c>
      <c r="I21" s="4" t="n">
        <f aca="false">(4*PI()*B$1*(A21^2)*(B21*A$3))*A$3</f>
        <v>0</v>
      </c>
      <c r="J21" s="7" t="n">
        <f aca="false">SUM(I$3:I21)</f>
        <v>0.0233779528344866</v>
      </c>
      <c r="K21" s="4" t="n">
        <f aca="false">(4*PI()*D$1*(C21^2)*(D21*C$3))*C$3</f>
        <v>0</v>
      </c>
      <c r="L21" s="7" t="n">
        <f aca="false">SUM(K$3:K21)</f>
        <v>0.0160001409512753</v>
      </c>
      <c r="M21" s="4" t="n">
        <f aca="false">(4*PI()*F$1*(E21^2)*(F21*E$3))*E$3</f>
        <v>0</v>
      </c>
      <c r="N21" s="7" t="n">
        <f aca="false">SUM(M$3:M21)</f>
        <v>0.02469158443484</v>
      </c>
      <c r="O21" s="4" t="n">
        <f aca="false">(4*PI()*H$1*(G21^2)*(H21*G$3))*G$3</f>
        <v>0</v>
      </c>
      <c r="P21" s="7" t="n">
        <f aca="false">SUM(O$3:O21)</f>
        <v>0.0514295860422652</v>
      </c>
      <c r="Q21" s="4" t="n">
        <f aca="false">A21</f>
        <v>1.9</v>
      </c>
      <c r="R21" s="4" t="n">
        <f aca="false">L21-J21</f>
        <v>-0.00737781188321124</v>
      </c>
      <c r="S21" s="4" t="n">
        <f aca="false">N21-J21</f>
        <v>0.00131363160035349</v>
      </c>
      <c r="T21" s="4" t="n">
        <f aca="false">P21-J21</f>
        <v>0.0280516332077786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1" t="n">
        <v>0</v>
      </c>
      <c r="I22" s="4" t="n">
        <f aca="false">(4*PI()*B$1*(A22^2)*(B22*A$3))*A$3</f>
        <v>0</v>
      </c>
      <c r="J22" s="7" t="n">
        <f aca="false">SUM(I$3:I22)</f>
        <v>0.0233779528344866</v>
      </c>
      <c r="K22" s="4" t="n">
        <f aca="false">(4*PI()*D$1*(C22^2)*(D22*C$3))*C$3</f>
        <v>0</v>
      </c>
      <c r="L22" s="7" t="n">
        <f aca="false">SUM(K$3:K22)</f>
        <v>0.0160001409512753</v>
      </c>
      <c r="M22" s="4" t="n">
        <f aca="false">(4*PI()*F$1*(E22^2)*(F22*E$3))*E$3</f>
        <v>0</v>
      </c>
      <c r="N22" s="7" t="n">
        <f aca="false">SUM(M$3:M22)</f>
        <v>0.02469158443484</v>
      </c>
      <c r="O22" s="4" t="n">
        <f aca="false">(4*PI()*H$1*(G22^2)*(H22*G$3))*G$3</f>
        <v>0</v>
      </c>
      <c r="P22" s="7" t="n">
        <f aca="false">SUM(O$3:O22)</f>
        <v>0.0514295860422652</v>
      </c>
      <c r="Q22" s="4" t="n">
        <f aca="false">A22</f>
        <v>2</v>
      </c>
      <c r="R22" s="4" t="n">
        <f aca="false">L22-J22</f>
        <v>-0.00737781188321124</v>
      </c>
      <c r="S22" s="4" t="n">
        <f aca="false">N22-J22</f>
        <v>0.00131363160035349</v>
      </c>
      <c r="T22" s="4" t="n">
        <f aca="false">P22-J22</f>
        <v>0.0280516332077786</v>
      </c>
    </row>
    <row r="23" customFormat="false" ht="12.75" hidden="false" customHeight="false" outlineLevel="0" collapsed="false">
      <c r="A23" s="1" t="n">
        <v>2.1</v>
      </c>
      <c r="B23" s="1" t="n">
        <v>0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1" t="n">
        <v>0</v>
      </c>
      <c r="I23" s="4" t="n">
        <f aca="false">(4*PI()*B$1*(A23^2)*(B23*A$3))*A$3</f>
        <v>0</v>
      </c>
      <c r="J23" s="7" t="n">
        <f aca="false">SUM(I$3:I23)</f>
        <v>0.0233779528344866</v>
      </c>
      <c r="K23" s="4" t="n">
        <f aca="false">(4*PI()*D$1*(C23^2)*(D23*C$3))*C$3</f>
        <v>0</v>
      </c>
      <c r="L23" s="7" t="n">
        <f aca="false">SUM(K$3:K23)</f>
        <v>0.0160001409512753</v>
      </c>
      <c r="M23" s="4" t="n">
        <f aca="false">(4*PI()*F$1*(E23^2)*(F23*E$3))*E$3</f>
        <v>0</v>
      </c>
      <c r="N23" s="7" t="n">
        <f aca="false">SUM(M$3:M23)</f>
        <v>0.02469158443484</v>
      </c>
      <c r="O23" s="4" t="n">
        <f aca="false">(4*PI()*H$1*(G23^2)*(H23*G$3))*G$3</f>
        <v>0</v>
      </c>
      <c r="P23" s="7" t="n">
        <f aca="false">SUM(O$3:O23)</f>
        <v>0.0514295860422652</v>
      </c>
      <c r="Q23" s="4" t="n">
        <f aca="false">A23</f>
        <v>2.1</v>
      </c>
      <c r="R23" s="4" t="n">
        <f aca="false">L23-J23</f>
        <v>-0.00737781188321124</v>
      </c>
      <c r="S23" s="4" t="n">
        <f aca="false">N23-J23</f>
        <v>0.00131363160035349</v>
      </c>
      <c r="T23" s="4" t="n">
        <f aca="false">P23-J23</f>
        <v>0.0280516332077786</v>
      </c>
    </row>
    <row r="24" customFormat="false" ht="12.75" hidden="false" customHeight="false" outlineLevel="0" collapsed="false">
      <c r="A24" s="1" t="n">
        <v>2.2</v>
      </c>
      <c r="B24" s="1" t="n">
        <v>0</v>
      </c>
      <c r="C24" s="1" t="n">
        <v>2.2</v>
      </c>
      <c r="D24" s="1" t="n">
        <v>0</v>
      </c>
      <c r="E24" s="1" t="n">
        <v>2.2</v>
      </c>
      <c r="F24" s="1" t="n">
        <v>0</v>
      </c>
      <c r="G24" s="1" t="n">
        <v>2.2</v>
      </c>
      <c r="H24" s="1" t="n">
        <v>0</v>
      </c>
      <c r="I24" s="4" t="n">
        <f aca="false">(4*PI()*B$1*(A24^2)*(B24*A$3))*A$3</f>
        <v>0</v>
      </c>
      <c r="J24" s="7" t="n">
        <f aca="false">SUM(I$3:I24)</f>
        <v>0.0233779528344866</v>
      </c>
      <c r="K24" s="4" t="n">
        <f aca="false">(4*PI()*D$1*(C24^2)*(D24*C$3))*C$3</f>
        <v>0</v>
      </c>
      <c r="L24" s="7" t="n">
        <f aca="false">SUM(K$3:K24)</f>
        <v>0.0160001409512753</v>
      </c>
      <c r="M24" s="4" t="n">
        <f aca="false">(4*PI()*F$1*(E24^2)*(F24*E$3))*E$3</f>
        <v>0</v>
      </c>
      <c r="N24" s="7" t="n">
        <f aca="false">SUM(M$3:M24)</f>
        <v>0.02469158443484</v>
      </c>
      <c r="O24" s="4" t="n">
        <f aca="false">(4*PI()*H$1*(G24^2)*(H24*G$3))*G$3</f>
        <v>0</v>
      </c>
      <c r="P24" s="7" t="n">
        <f aca="false">SUM(O$3:O24)</f>
        <v>0.0514295860422652</v>
      </c>
      <c r="Q24" s="4" t="n">
        <f aca="false">A24</f>
        <v>2.2</v>
      </c>
      <c r="R24" s="4" t="n">
        <f aca="false">L24-J24</f>
        <v>-0.00737781188321124</v>
      </c>
      <c r="S24" s="4" t="n">
        <f aca="false">N24-J24</f>
        <v>0.00131363160035349</v>
      </c>
      <c r="T24" s="4" t="n">
        <f aca="false">P24-J24</f>
        <v>0.0280516332077786</v>
      </c>
    </row>
    <row r="25" customFormat="false" ht="12.75" hidden="false" customHeight="false" outlineLevel="0" collapsed="false">
      <c r="A25" s="1" t="n">
        <v>2.3</v>
      </c>
      <c r="B25" s="1" t="n">
        <v>0.551322047926546</v>
      </c>
      <c r="C25" s="1" t="n">
        <v>2.3</v>
      </c>
      <c r="D25" s="1" t="n">
        <v>0</v>
      </c>
      <c r="E25" s="1" t="n">
        <v>2.3</v>
      </c>
      <c r="F25" s="1" t="n">
        <v>0</v>
      </c>
      <c r="G25" s="1" t="n">
        <v>2.3</v>
      </c>
      <c r="H25" s="1" t="n">
        <v>0</v>
      </c>
      <c r="I25" s="4" t="n">
        <f aca="false">(4*PI()*B$1*(A25^2)*(B25*A$3))*A$3</f>
        <v>0.0051951006298859</v>
      </c>
      <c r="J25" s="7" t="n">
        <f aca="false">SUM(I$3:I25)</f>
        <v>0.0285730534643724</v>
      </c>
      <c r="K25" s="4" t="n">
        <f aca="false">(4*PI()*D$1*(C25^2)*(D25*C$3))*C$3</f>
        <v>0</v>
      </c>
      <c r="L25" s="7" t="n">
        <f aca="false">SUM(K$3:K25)</f>
        <v>0.0160001409512753</v>
      </c>
      <c r="M25" s="4" t="n">
        <f aca="false">(4*PI()*F$1*(E25^2)*(F25*E$3))*E$3</f>
        <v>0</v>
      </c>
      <c r="N25" s="7" t="n">
        <f aca="false">SUM(M$3:M25)</f>
        <v>0.02469158443484</v>
      </c>
      <c r="O25" s="4" t="n">
        <f aca="false">(4*PI()*H$1*(G25^2)*(H25*G$3))*G$3</f>
        <v>0</v>
      </c>
      <c r="P25" s="7" t="n">
        <f aca="false">SUM(O$3:O25)</f>
        <v>0.0514295860422652</v>
      </c>
      <c r="Q25" s="4" t="n">
        <f aca="false">A25</f>
        <v>2.3</v>
      </c>
      <c r="R25" s="4" t="n">
        <f aca="false">L25-J25</f>
        <v>-0.0125729125130971</v>
      </c>
      <c r="S25" s="4" t="n">
        <f aca="false">N25-J25</f>
        <v>-0.0038814690295324</v>
      </c>
      <c r="T25" s="4" t="n">
        <f aca="false">P25-J25</f>
        <v>0.0228565325778927</v>
      </c>
    </row>
    <row r="26" customFormat="false" ht="12.75" hidden="false" customHeight="false" outlineLevel="0" collapsed="false">
      <c r="A26" s="1" t="n">
        <v>2.4</v>
      </c>
      <c r="B26" s="1" t="n">
        <v>1.26583925066468</v>
      </c>
      <c r="C26" s="1" t="n">
        <v>2.4</v>
      </c>
      <c r="D26" s="1" t="n">
        <v>1.5303965618188</v>
      </c>
      <c r="E26" s="1" t="n">
        <v>2.4</v>
      </c>
      <c r="F26" s="1" t="n">
        <v>1.38126902091758</v>
      </c>
      <c r="G26" s="1" t="n">
        <v>2.4</v>
      </c>
      <c r="H26" s="1" t="n">
        <v>0.964734767457339</v>
      </c>
      <c r="I26" s="4" t="n">
        <f aca="false">(4*PI()*B$1*(A26^2)*(B26*A$3))*A$3</f>
        <v>0.0129877515747147</v>
      </c>
      <c r="J26" s="7" t="n">
        <f aca="false">SUM(I$3:I26)</f>
        <v>0.0415608050390872</v>
      </c>
      <c r="K26" s="4" t="n">
        <f aca="false">(4*PI()*D$1*(C26^2)*(D26*C$3))*C$3</f>
        <v>0.0160001409512753</v>
      </c>
      <c r="L26" s="7" t="n">
        <f aca="false">SUM(K$3:K26)</f>
        <v>0.0320002819025506</v>
      </c>
      <c r="M26" s="4" t="n">
        <f aca="false">(4*PI()*F$1*(E26^2)*(F26*E$3))*E$3</f>
        <v>0.014814950660904</v>
      </c>
      <c r="N26" s="7" t="n">
        <f aca="false">SUM(M$3:M26)</f>
        <v>0.0395065350957441</v>
      </c>
      <c r="O26" s="4" t="n">
        <f aca="false">(4*PI()*H$1*(G26^2)*(H26*G$3))*G$3</f>
        <v>0.00857159767371086</v>
      </c>
      <c r="P26" s="7" t="n">
        <f aca="false">SUM(O$3:O26)</f>
        <v>0.060001183715976</v>
      </c>
      <c r="Q26" s="4" t="n">
        <f aca="false">A26</f>
        <v>2.4</v>
      </c>
      <c r="R26" s="4" t="n">
        <f aca="false">L26-J26</f>
        <v>-0.00956052313653658</v>
      </c>
      <c r="S26" s="4" t="n">
        <f aca="false">N26-J26</f>
        <v>-0.00205426994334313</v>
      </c>
      <c r="T26" s="4" t="n">
        <f aca="false">P26-J26</f>
        <v>0.0184403786768888</v>
      </c>
    </row>
    <row r="27" customFormat="false" ht="12.75" hidden="false" customHeight="false" outlineLevel="0" collapsed="false">
      <c r="A27" s="1" t="n">
        <v>2.5</v>
      </c>
      <c r="B27" s="1" t="n">
        <v>0.933277962730057</v>
      </c>
      <c r="C27" s="1" t="n">
        <v>2.5</v>
      </c>
      <c r="D27" s="1" t="n">
        <v>0.235068911895368</v>
      </c>
      <c r="E27" s="1" t="n">
        <v>2.5</v>
      </c>
      <c r="F27" s="1" t="n">
        <v>0.212162921612941</v>
      </c>
      <c r="G27" s="1" t="n">
        <v>2.5</v>
      </c>
      <c r="H27" s="1" t="n">
        <v>5.3345973701321</v>
      </c>
      <c r="I27" s="4" t="n">
        <f aca="false">(4*PI()*B$1*(A27^2)*(B27*A$3))*A$3</f>
        <v>0.0103902012597718</v>
      </c>
      <c r="J27" s="7" t="n">
        <f aca="false">SUM(I$3:I27)</f>
        <v>0.051951006298859</v>
      </c>
      <c r="K27" s="4" t="n">
        <f aca="false">(4*PI()*D$1*(C27^2)*(D27*C$3))*C$3</f>
        <v>0.00266669015854588</v>
      </c>
      <c r="L27" s="7" t="n">
        <f aca="false">SUM(K$3:K27)</f>
        <v>0.0346669720610965</v>
      </c>
      <c r="M27" s="4" t="n">
        <f aca="false">(4*PI()*F$1*(E27^2)*(F27*E$3))*E$3</f>
        <v>0.002469158443484</v>
      </c>
      <c r="N27" s="7" t="n">
        <f aca="false">SUM(M$3:M27)</f>
        <v>0.0419756935392281</v>
      </c>
      <c r="O27" s="4" t="n">
        <f aca="false">(4*PI()*H$1*(G27^2)*(H27*G$3))*G$3</f>
        <v>0.0514295860422652</v>
      </c>
      <c r="P27" s="7" t="n">
        <f aca="false">SUM(O$3:O27)</f>
        <v>0.111430769758241</v>
      </c>
      <c r="Q27" s="4" t="n">
        <f aca="false">A27</f>
        <v>2.5</v>
      </c>
      <c r="R27" s="4" t="n">
        <f aca="false">L27-J27</f>
        <v>-0.0172840342377625</v>
      </c>
      <c r="S27" s="4" t="n">
        <f aca="false">N27-J27</f>
        <v>-0.00997531275963094</v>
      </c>
      <c r="T27" s="4" t="n">
        <f aca="false">P27-J27</f>
        <v>0.0594797634593822</v>
      </c>
    </row>
    <row r="28" customFormat="false" ht="12.75" hidden="false" customHeight="false" outlineLevel="0" collapsed="false">
      <c r="A28" s="1" t="n">
        <v>2.6</v>
      </c>
      <c r="B28" s="1" t="n">
        <v>0</v>
      </c>
      <c r="C28" s="1" t="n">
        <v>2.6</v>
      </c>
      <c r="D28" s="1" t="n">
        <v>0</v>
      </c>
      <c r="E28" s="1" t="n">
        <v>2.6</v>
      </c>
      <c r="F28" s="1" t="n">
        <v>0</v>
      </c>
      <c r="G28" s="1" t="n">
        <v>2.6</v>
      </c>
      <c r="H28" s="1" t="n">
        <v>1.37003753958439</v>
      </c>
      <c r="I28" s="4" t="n">
        <f aca="false">(4*PI()*B$1*(A28^2)*(B28*A$3))*A$3</f>
        <v>0</v>
      </c>
      <c r="J28" s="7" t="n">
        <f aca="false">SUM(I$3:I28)</f>
        <v>0.051951006298859</v>
      </c>
      <c r="K28" s="4" t="n">
        <f aca="false">(4*PI()*D$1*(C28^2)*(D28*C$3))*C$3</f>
        <v>0</v>
      </c>
      <c r="L28" s="7" t="n">
        <f aca="false">SUM(K$3:K28)</f>
        <v>0.0346669720610965</v>
      </c>
      <c r="M28" s="4" t="n">
        <f aca="false">(4*PI()*F$1*(E28^2)*(F28*E$3))*E$3</f>
        <v>0</v>
      </c>
      <c r="N28" s="7" t="n">
        <f aca="false">SUM(M$3:M28)</f>
        <v>0.0419756935392281</v>
      </c>
      <c r="O28" s="4" t="n">
        <f aca="false">(4*PI()*H$1*(G28^2)*(H28*G$3))*G$3</f>
        <v>0.0142859961228514</v>
      </c>
      <c r="P28" s="7" t="n">
        <f aca="false">SUM(O$3:O28)</f>
        <v>0.125716765881093</v>
      </c>
      <c r="Q28" s="4" t="n">
        <f aca="false">A28</f>
        <v>2.6</v>
      </c>
      <c r="R28" s="4" t="n">
        <f aca="false">L28-J28</f>
        <v>-0.0172840342377625</v>
      </c>
      <c r="S28" s="4" t="n">
        <f aca="false">N28-J28</f>
        <v>-0.00997531275963094</v>
      </c>
      <c r="T28" s="4" t="n">
        <f aca="false">P28-J28</f>
        <v>0.0737657595822336</v>
      </c>
    </row>
    <row r="29" customFormat="false" ht="12.75" hidden="false" customHeight="false" outlineLevel="0" collapsed="false">
      <c r="A29" s="1" t="n">
        <v>2.7</v>
      </c>
      <c r="B29" s="1" t="n">
        <v>0</v>
      </c>
      <c r="C29" s="1" t="n">
        <v>2.7</v>
      </c>
      <c r="D29" s="1" t="n">
        <v>0</v>
      </c>
      <c r="E29" s="1" t="n">
        <v>2.7</v>
      </c>
      <c r="F29" s="1" t="n">
        <v>0</v>
      </c>
      <c r="G29" s="1" t="n">
        <v>2.7</v>
      </c>
      <c r="H29" s="1" t="n">
        <v>0</v>
      </c>
      <c r="I29" s="4" t="n">
        <f aca="false">(4*PI()*B$1*(A29^2)*(B29*A$3))*A$3</f>
        <v>0</v>
      </c>
      <c r="J29" s="7" t="n">
        <f aca="false">SUM(I$3:I29)</f>
        <v>0.051951006298859</v>
      </c>
      <c r="K29" s="4" t="n">
        <f aca="false">(4*PI()*D$1*(C29^2)*(D29*C$3))*C$3</f>
        <v>0</v>
      </c>
      <c r="L29" s="7" t="n">
        <f aca="false">SUM(K$3:K29)</f>
        <v>0.0346669720610965</v>
      </c>
      <c r="M29" s="4" t="n">
        <f aca="false">(4*PI()*F$1*(E29^2)*(F29*E$3))*E$3</f>
        <v>0</v>
      </c>
      <c r="N29" s="7" t="n">
        <f aca="false">SUM(M$3:M29)</f>
        <v>0.0419756935392281</v>
      </c>
      <c r="O29" s="4" t="n">
        <f aca="false">(4*PI()*H$1*(G29^2)*(H29*G$3))*G$3</f>
        <v>0</v>
      </c>
      <c r="P29" s="7" t="n">
        <f aca="false">SUM(O$3:O29)</f>
        <v>0.125716765881093</v>
      </c>
      <c r="Q29" s="4" t="n">
        <f aca="false">A29</f>
        <v>2.7</v>
      </c>
      <c r="R29" s="4" t="n">
        <f aca="false">L29-J29</f>
        <v>-0.0172840342377625</v>
      </c>
      <c r="S29" s="4" t="n">
        <f aca="false">N29-J29</f>
        <v>-0.00997531275963094</v>
      </c>
      <c r="T29" s="4" t="n">
        <f aca="false">P29-J29</f>
        <v>0.0737657595822336</v>
      </c>
    </row>
    <row r="30" customFormat="false" ht="12.75" hidden="false" customHeight="false" outlineLevel="0" collapsed="false">
      <c r="A30" s="1" t="n">
        <v>2.8</v>
      </c>
      <c r="B30" s="1" t="n">
        <v>0</v>
      </c>
      <c r="C30" s="1" t="n">
        <v>2.8</v>
      </c>
      <c r="D30" s="1" t="n">
        <v>0</v>
      </c>
      <c r="E30" s="1" t="n">
        <v>2.8</v>
      </c>
      <c r="F30" s="1" t="n">
        <v>0.169134982153173</v>
      </c>
      <c r="G30" s="1" t="n">
        <v>2.8</v>
      </c>
      <c r="H30" s="1" t="n">
        <v>0</v>
      </c>
      <c r="I30" s="4" t="n">
        <f aca="false">(4*PI()*B$1*(A30^2)*(B30*A$3))*A$3</f>
        <v>0</v>
      </c>
      <c r="J30" s="7" t="n">
        <f aca="false">SUM(I$3:I30)</f>
        <v>0.051951006298859</v>
      </c>
      <c r="K30" s="4" t="n">
        <f aca="false">(4*PI()*D$1*(C30^2)*(D30*C$3))*C$3</f>
        <v>0</v>
      </c>
      <c r="L30" s="7" t="n">
        <f aca="false">SUM(K$3:K30)</f>
        <v>0.0346669720610965</v>
      </c>
      <c r="M30" s="4" t="n">
        <f aca="false">(4*PI()*F$1*(E30^2)*(F30*E$3))*E$3</f>
        <v>0.002469158443484</v>
      </c>
      <c r="N30" s="7" t="n">
        <f aca="false">SUM(M$3:M30)</f>
        <v>0.0444448519827121</v>
      </c>
      <c r="O30" s="4" t="n">
        <f aca="false">(4*PI()*H$1*(G30^2)*(H30*G$3))*G$3</f>
        <v>0</v>
      </c>
      <c r="P30" s="7" t="n">
        <f aca="false">SUM(O$3:O30)</f>
        <v>0.125716765881093</v>
      </c>
      <c r="Q30" s="4" t="n">
        <f aca="false">A30</f>
        <v>2.8</v>
      </c>
      <c r="R30" s="4" t="n">
        <f aca="false">L30-J30</f>
        <v>-0.0172840342377625</v>
      </c>
      <c r="S30" s="4" t="n">
        <f aca="false">N30-J30</f>
        <v>-0.00750615431614693</v>
      </c>
      <c r="T30" s="4" t="n">
        <f aca="false">P30-J30</f>
        <v>0.0737657595822336</v>
      </c>
    </row>
    <row r="31" customFormat="false" ht="12.75" hidden="false" customHeight="false" outlineLevel="0" collapsed="false">
      <c r="A31" s="1" t="n">
        <v>2.9</v>
      </c>
      <c r="B31" s="1" t="n">
        <v>0</v>
      </c>
      <c r="C31" s="1" t="n">
        <v>2.9</v>
      </c>
      <c r="D31" s="1" t="n">
        <v>0.174694494571469</v>
      </c>
      <c r="E31" s="1" t="n">
        <v>2.9</v>
      </c>
      <c r="F31" s="1" t="n">
        <v>0</v>
      </c>
      <c r="G31" s="1" t="n">
        <v>2.9</v>
      </c>
      <c r="H31" s="1" t="n">
        <v>0</v>
      </c>
      <c r="I31" s="4" t="n">
        <f aca="false">(4*PI()*B$1*(A31^2)*(B31*A$3))*A$3</f>
        <v>0</v>
      </c>
      <c r="J31" s="7" t="n">
        <f aca="false">SUM(I$3:I31)</f>
        <v>0.051951006298859</v>
      </c>
      <c r="K31" s="4" t="n">
        <f aca="false">(4*PI()*D$1*(C31^2)*(D31*C$3))*C$3</f>
        <v>0.00266669015854588</v>
      </c>
      <c r="L31" s="7" t="n">
        <f aca="false">SUM(K$3:K31)</f>
        <v>0.0373336622196424</v>
      </c>
      <c r="M31" s="4" t="n">
        <f aca="false">(4*PI()*F$1*(E31^2)*(F31*E$3))*E$3</f>
        <v>0</v>
      </c>
      <c r="N31" s="7" t="n">
        <f aca="false">SUM(M$3:M31)</f>
        <v>0.0444448519827121</v>
      </c>
      <c r="O31" s="4" t="n">
        <f aca="false">(4*PI()*H$1*(G31^2)*(H31*G$3))*G$3</f>
        <v>0</v>
      </c>
      <c r="P31" s="7" t="n">
        <f aca="false">SUM(O$3:O31)</f>
        <v>0.125716765881093</v>
      </c>
      <c r="Q31" s="4" t="n">
        <f aca="false">A31</f>
        <v>2.9</v>
      </c>
      <c r="R31" s="4" t="n">
        <f aca="false">L31-J31</f>
        <v>-0.0146173440792166</v>
      </c>
      <c r="S31" s="4" t="n">
        <f aca="false">N31-J31</f>
        <v>-0.00750615431614693</v>
      </c>
      <c r="T31" s="4" t="n">
        <f aca="false">P31-J31</f>
        <v>0.0737657595822336</v>
      </c>
    </row>
    <row r="32" customFormat="false" ht="12.75" hidden="false" customHeight="false" outlineLevel="0" collapsed="false">
      <c r="A32" s="1" t="n">
        <v>3</v>
      </c>
      <c r="B32" s="1" t="n">
        <v>0</v>
      </c>
      <c r="C32" s="1" t="n">
        <v>3</v>
      </c>
      <c r="D32" s="1" t="n">
        <v>0.163242299927339</v>
      </c>
      <c r="E32" s="1" t="n">
        <v>3</v>
      </c>
      <c r="F32" s="1" t="n">
        <v>0.147335362231209</v>
      </c>
      <c r="G32" s="1" t="n">
        <v>3</v>
      </c>
      <c r="H32" s="1" t="n">
        <v>0.411620167448465</v>
      </c>
      <c r="I32" s="4" t="n">
        <f aca="false">(4*PI()*B$1*(A32^2)*(B32*A$3))*A$3</f>
        <v>0</v>
      </c>
      <c r="J32" s="7" t="n">
        <f aca="false">SUM(I$3:I32)</f>
        <v>0.051951006298859</v>
      </c>
      <c r="K32" s="4" t="n">
        <f aca="false">(4*PI()*D$1*(C32^2)*(D32*C$3))*C$3</f>
        <v>0.00266669015854588</v>
      </c>
      <c r="L32" s="7" t="n">
        <f aca="false">SUM(K$3:K32)</f>
        <v>0.0400003523781883</v>
      </c>
      <c r="M32" s="4" t="n">
        <f aca="false">(4*PI()*F$1*(E32^2)*(F32*E$3))*E$3</f>
        <v>0.002469158443484</v>
      </c>
      <c r="N32" s="7" t="n">
        <f aca="false">SUM(M$3:M32)</f>
        <v>0.0469140104261961</v>
      </c>
      <c r="O32" s="4" t="n">
        <f aca="false">(4*PI()*H$1*(G32^2)*(H32*G$3))*G$3</f>
        <v>0.00571439844914057</v>
      </c>
      <c r="P32" s="7" t="n">
        <f aca="false">SUM(O$3:O32)</f>
        <v>0.131431164330233</v>
      </c>
      <c r="Q32" s="4" t="n">
        <f aca="false">A32</f>
        <v>3</v>
      </c>
      <c r="R32" s="4" t="n">
        <f aca="false">L32-J32</f>
        <v>-0.0119506539206707</v>
      </c>
      <c r="S32" s="4" t="n">
        <f aca="false">N32-J32</f>
        <v>-0.00503699587266292</v>
      </c>
      <c r="T32" s="4" t="n">
        <f aca="false">P32-J32</f>
        <v>0.0794801580313742</v>
      </c>
    </row>
    <row r="33" customFormat="false" ht="12.75" hidden="false" customHeight="false" outlineLevel="0" collapsed="false">
      <c r="A33" s="1" t="n">
        <v>3.1</v>
      </c>
      <c r="B33" s="1" t="n">
        <v>0.303485289649472</v>
      </c>
      <c r="C33" s="1" t="n">
        <v>3.1</v>
      </c>
      <c r="D33" s="1" t="n">
        <v>0.152880405759215</v>
      </c>
      <c r="E33" s="1" t="n">
        <v>3.1</v>
      </c>
      <c r="F33" s="1" t="n">
        <v>0.137983169623401</v>
      </c>
      <c r="G33" s="1" t="n">
        <v>3.1</v>
      </c>
      <c r="H33" s="1" t="n">
        <v>0.385492352449135</v>
      </c>
      <c r="I33" s="4" t="n">
        <f aca="false">(4*PI()*B$1*(A33^2)*(B33*A$3))*A$3</f>
        <v>0.0051951006298859</v>
      </c>
      <c r="J33" s="7" t="n">
        <f aca="false">SUM(I$3:I33)</f>
        <v>0.0571461069287449</v>
      </c>
      <c r="K33" s="4" t="n">
        <f aca="false">(4*PI()*D$1*(C33^2)*(D33*C$3))*C$3</f>
        <v>0.00266669015854588</v>
      </c>
      <c r="L33" s="7" t="n">
        <f aca="false">SUM(K$3:K33)</f>
        <v>0.0426670425367341</v>
      </c>
      <c r="M33" s="4" t="n">
        <f aca="false">(4*PI()*F$1*(E33^2)*(F33*E$3))*E$3</f>
        <v>0.002469158443484</v>
      </c>
      <c r="N33" s="7" t="n">
        <f aca="false">SUM(M$3:M33)</f>
        <v>0.0493831688696801</v>
      </c>
      <c r="O33" s="4" t="n">
        <f aca="false">(4*PI()*H$1*(G33^2)*(H33*G$3))*G$3</f>
        <v>0.00571439844914057</v>
      </c>
      <c r="P33" s="7" t="n">
        <f aca="false">SUM(O$3:O33)</f>
        <v>0.137145562779374</v>
      </c>
      <c r="Q33" s="4" t="n">
        <f aca="false">A33</f>
        <v>3.1</v>
      </c>
      <c r="R33" s="4" t="n">
        <f aca="false">L33-J33</f>
        <v>-0.0144790643920107</v>
      </c>
      <c r="S33" s="4" t="n">
        <f aca="false">N33-J33</f>
        <v>-0.00776293805906481</v>
      </c>
      <c r="T33" s="4" t="n">
        <f aca="false">P33-J33</f>
        <v>0.0799994558506288</v>
      </c>
    </row>
    <row r="34" customFormat="false" ht="12.75" hidden="false" customHeight="false" outlineLevel="0" collapsed="false">
      <c r="A34" s="1" t="n">
        <v>3.2</v>
      </c>
      <c r="B34" s="1" t="n">
        <v>0.284813831399554</v>
      </c>
      <c r="C34" s="1" t="n">
        <v>3.2</v>
      </c>
      <c r="D34" s="1" t="n">
        <v>0.286949355341026</v>
      </c>
      <c r="E34" s="1" t="n">
        <v>3.2</v>
      </c>
      <c r="F34" s="1" t="n">
        <v>0</v>
      </c>
      <c r="G34" s="1" t="n">
        <v>3.2</v>
      </c>
      <c r="H34" s="1" t="n">
        <v>0.361775537796502</v>
      </c>
      <c r="I34" s="4" t="n">
        <f aca="false">(4*PI()*B$1*(A34^2)*(B34*A$3))*A$3</f>
        <v>0.0051951006298859</v>
      </c>
      <c r="J34" s="7" t="n">
        <f aca="false">SUM(I$3:I34)</f>
        <v>0.0623412075586308</v>
      </c>
      <c r="K34" s="4" t="n">
        <f aca="false">(4*PI()*D$1*(C34^2)*(D34*C$3))*C$3</f>
        <v>0.00533338031709177</v>
      </c>
      <c r="L34" s="7" t="n">
        <f aca="false">SUM(K$3:K34)</f>
        <v>0.0480004228538259</v>
      </c>
      <c r="M34" s="4" t="n">
        <f aca="false">(4*PI()*F$1*(E34^2)*(F34*E$3))*E$3</f>
        <v>0</v>
      </c>
      <c r="N34" s="7" t="n">
        <f aca="false">SUM(M$3:M34)</f>
        <v>0.0493831688696801</v>
      </c>
      <c r="O34" s="4" t="n">
        <f aca="false">(4*PI()*H$1*(G34^2)*(H34*G$3))*G$3</f>
        <v>0.00571439844914057</v>
      </c>
      <c r="P34" s="7" t="n">
        <f aca="false">SUM(O$3:O34)</f>
        <v>0.142859961228514</v>
      </c>
      <c r="Q34" s="4" t="n">
        <f aca="false">A34</f>
        <v>3.2</v>
      </c>
      <c r="R34" s="4" t="n">
        <f aca="false">L34-J34</f>
        <v>-0.0143407847048049</v>
      </c>
      <c r="S34" s="4" t="n">
        <f aca="false">N34-J34</f>
        <v>-0.0129580386889507</v>
      </c>
      <c r="T34" s="4" t="n">
        <f aca="false">P34-J34</f>
        <v>0.0805187536698835</v>
      </c>
    </row>
    <row r="35" customFormat="false" ht="12.75" hidden="false" customHeight="false" outlineLevel="0" collapsed="false">
      <c r="A35" s="1" t="n">
        <v>3.3</v>
      </c>
      <c r="B35" s="1" t="n">
        <v>0.535627848215138</v>
      </c>
      <c r="C35" s="1" t="n">
        <v>3.3</v>
      </c>
      <c r="D35" s="1" t="n">
        <v>0.134910991675487</v>
      </c>
      <c r="E35" s="1" t="n">
        <v>3.3</v>
      </c>
      <c r="F35" s="1" t="n">
        <v>0.121764762174553</v>
      </c>
      <c r="G35" s="1" t="n">
        <v>3.3</v>
      </c>
      <c r="H35" s="1" t="n">
        <v>0.510272934853469</v>
      </c>
      <c r="I35" s="4" t="n">
        <f aca="false">(4*PI()*B$1*(A35^2)*(B35*A$3))*A$3</f>
        <v>0.0103902012597718</v>
      </c>
      <c r="J35" s="7" t="n">
        <f aca="false">SUM(I$3:I35)</f>
        <v>0.0727314088184026</v>
      </c>
      <c r="K35" s="4" t="n">
        <f aca="false">(4*PI()*D$1*(C35^2)*(D35*C$3))*C$3</f>
        <v>0.00266669015854588</v>
      </c>
      <c r="L35" s="7" t="n">
        <f aca="false">SUM(K$3:K35)</f>
        <v>0.0506671130123718</v>
      </c>
      <c r="M35" s="4" t="n">
        <f aca="false">(4*PI()*F$1*(E35^2)*(F35*E$3))*E$3</f>
        <v>0.002469158443484</v>
      </c>
      <c r="N35" s="7" t="n">
        <f aca="false">SUM(M$3:M35)</f>
        <v>0.0518523273131641</v>
      </c>
      <c r="O35" s="4" t="n">
        <f aca="false">(4*PI()*H$1*(G35^2)*(H35*G$3))*G$3</f>
        <v>0.00857159767371086</v>
      </c>
      <c r="P35" s="7" t="n">
        <f aca="false">SUM(O$3:O35)</f>
        <v>0.151431558902225</v>
      </c>
      <c r="Q35" s="4" t="n">
        <f aca="false">A35</f>
        <v>3.3</v>
      </c>
      <c r="R35" s="4" t="n">
        <f aca="false">L35-J35</f>
        <v>-0.0220642958060308</v>
      </c>
      <c r="S35" s="4" t="n">
        <f aca="false">N35-J35</f>
        <v>-0.0208790815052385</v>
      </c>
      <c r="T35" s="4" t="n">
        <f aca="false">P35-J35</f>
        <v>0.0787001500838226</v>
      </c>
    </row>
    <row r="36" customFormat="false" ht="12.75" hidden="false" customHeight="false" outlineLevel="0" collapsed="false">
      <c r="A36" s="1" t="n">
        <v>3.4</v>
      </c>
      <c r="B36" s="1" t="n">
        <v>0.252291836810677</v>
      </c>
      <c r="C36" s="1" t="n">
        <v>3.4</v>
      </c>
      <c r="D36" s="1" t="n">
        <v>0</v>
      </c>
      <c r="E36" s="1" t="n">
        <v>3.4</v>
      </c>
      <c r="F36" s="1" t="n">
        <v>0.229414923889426</v>
      </c>
      <c r="G36" s="1" t="n">
        <v>3.4</v>
      </c>
      <c r="H36" s="1" t="n">
        <v>0.480698292435491</v>
      </c>
      <c r="I36" s="4" t="n">
        <f aca="false">(4*PI()*B$1*(A36^2)*(B36*A$3))*A$3</f>
        <v>0.0051951006298859</v>
      </c>
      <c r="J36" s="7" t="n">
        <f aca="false">SUM(I$3:I36)</f>
        <v>0.0779265094482885</v>
      </c>
      <c r="K36" s="4" t="n">
        <f aca="false">(4*PI()*D$1*(C36^2)*(D36*C$3))*C$3</f>
        <v>0</v>
      </c>
      <c r="L36" s="7" t="n">
        <f aca="false">SUM(K$3:K36)</f>
        <v>0.0506671130123718</v>
      </c>
      <c r="M36" s="4" t="n">
        <f aca="false">(4*PI()*F$1*(E36^2)*(F36*E$3))*E$3</f>
        <v>0.00493831688696801</v>
      </c>
      <c r="N36" s="7" t="n">
        <f aca="false">SUM(M$3:M36)</f>
        <v>0.0567906442001321</v>
      </c>
      <c r="O36" s="4" t="n">
        <f aca="false">(4*PI()*H$1*(G36^2)*(H36*G$3))*G$3</f>
        <v>0.00857159767371086</v>
      </c>
      <c r="P36" s="7" t="n">
        <f aca="false">SUM(O$3:O36)</f>
        <v>0.160003156575936</v>
      </c>
      <c r="Q36" s="4" t="n">
        <f aca="false">A36</f>
        <v>3.4</v>
      </c>
      <c r="R36" s="4" t="n">
        <f aca="false">L36-J36</f>
        <v>-0.0272593964359167</v>
      </c>
      <c r="S36" s="4" t="n">
        <f aca="false">N36-J36</f>
        <v>-0.0211358652481564</v>
      </c>
      <c r="T36" s="4" t="n">
        <f aca="false">P36-J36</f>
        <v>0.0820766471276475</v>
      </c>
    </row>
    <row r="37" customFormat="false" ht="12.75" hidden="false" customHeight="false" outlineLevel="0" collapsed="false">
      <c r="A37" s="1" t="n">
        <v>3.5</v>
      </c>
      <c r="B37" s="1" t="n">
        <v>0</v>
      </c>
      <c r="C37" s="1" t="n">
        <v>3.5</v>
      </c>
      <c r="D37" s="1" t="n">
        <v>0.119933118313963</v>
      </c>
      <c r="E37" s="1" t="n">
        <v>3.5</v>
      </c>
      <c r="F37" s="1" t="n">
        <v>0.432985554312124</v>
      </c>
      <c r="G37" s="1" t="n">
        <v>3.5</v>
      </c>
      <c r="H37" s="1" t="n">
        <v>0.151207408450456</v>
      </c>
      <c r="I37" s="4" t="n">
        <f aca="false">(4*PI()*B$1*(A37^2)*(B37*A$3))*A$3</f>
        <v>0</v>
      </c>
      <c r="J37" s="7" t="n">
        <f aca="false">SUM(I$3:I37)</f>
        <v>0.0779265094482885</v>
      </c>
      <c r="K37" s="4" t="n">
        <f aca="false">(4*PI()*D$1*(C37^2)*(D37*C$3))*C$3</f>
        <v>0.00266669015854588</v>
      </c>
      <c r="L37" s="7" t="n">
        <f aca="false">SUM(K$3:K37)</f>
        <v>0.0533338031709177</v>
      </c>
      <c r="M37" s="4" t="n">
        <f aca="false">(4*PI()*F$1*(E37^2)*(F37*E$3))*E$3</f>
        <v>0.00987663377393602</v>
      </c>
      <c r="N37" s="7" t="n">
        <f aca="false">SUM(M$3:M37)</f>
        <v>0.0666672779740681</v>
      </c>
      <c r="O37" s="4" t="n">
        <f aca="false">(4*PI()*H$1*(G37^2)*(H37*G$3))*G$3</f>
        <v>0.00285719922457029</v>
      </c>
      <c r="P37" s="7" t="n">
        <f aca="false">SUM(O$3:O37)</f>
        <v>0.162860355800506</v>
      </c>
      <c r="Q37" s="4" t="n">
        <f aca="false">A37</f>
        <v>3.5</v>
      </c>
      <c r="R37" s="4" t="n">
        <f aca="false">L37-J37</f>
        <v>-0.0245927062773708</v>
      </c>
      <c r="S37" s="4" t="n">
        <f aca="false">N37-J37</f>
        <v>-0.0112592314742204</v>
      </c>
      <c r="T37" s="4" t="n">
        <f aca="false">P37-J37</f>
        <v>0.0849338463522178</v>
      </c>
    </row>
    <row r="38" customFormat="false" ht="12.75" hidden="false" customHeight="false" outlineLevel="0" collapsed="false">
      <c r="A38" s="1" t="n">
        <v>3.6</v>
      </c>
      <c r="B38" s="1" t="n">
        <v>0.225038089007055</v>
      </c>
      <c r="C38" s="1" t="n">
        <v>3.6</v>
      </c>
      <c r="D38" s="1" t="n">
        <v>0.113362708282874</v>
      </c>
      <c r="E38" s="1" t="n">
        <v>3.6</v>
      </c>
      <c r="F38" s="1" t="n">
        <v>0</v>
      </c>
      <c r="G38" s="1" t="n">
        <v>3.6</v>
      </c>
      <c r="H38" s="1" t="n">
        <v>0.571694677011757</v>
      </c>
      <c r="I38" s="4" t="n">
        <f aca="false">(4*PI()*B$1*(A38^2)*(B38*A$3))*A$3</f>
        <v>0.0051951006298859</v>
      </c>
      <c r="J38" s="7" t="n">
        <f aca="false">SUM(I$3:I38)</f>
        <v>0.0831216100781744</v>
      </c>
      <c r="K38" s="4" t="n">
        <f aca="false">(4*PI()*D$1*(C38^2)*(D38*C$3))*C$3</f>
        <v>0.00266669015854589</v>
      </c>
      <c r="L38" s="7" t="n">
        <f aca="false">SUM(K$3:K38)</f>
        <v>0.0560004933294636</v>
      </c>
      <c r="M38" s="4" t="n">
        <f aca="false">(4*PI()*F$1*(E38^2)*(F38*E$3))*E$3</f>
        <v>0</v>
      </c>
      <c r="N38" s="7" t="n">
        <f aca="false">SUM(M$3:M38)</f>
        <v>0.0666672779740681</v>
      </c>
      <c r="O38" s="4" t="n">
        <f aca="false">(4*PI()*H$1*(G38^2)*(H38*G$3))*G$3</f>
        <v>0.0114287968982811</v>
      </c>
      <c r="P38" s="7" t="n">
        <f aca="false">SUM(O$3:O38)</f>
        <v>0.174289152698787</v>
      </c>
      <c r="Q38" s="4" t="n">
        <f aca="false">A38</f>
        <v>3.6</v>
      </c>
      <c r="R38" s="4" t="n">
        <f aca="false">L38-J38</f>
        <v>-0.0271211167487108</v>
      </c>
      <c r="S38" s="4" t="n">
        <f aca="false">N38-J38</f>
        <v>-0.0164543321041063</v>
      </c>
      <c r="T38" s="4" t="n">
        <f aca="false">P38-J38</f>
        <v>0.0911675426206131</v>
      </c>
    </row>
    <row r="39" customFormat="false" ht="12.75" hidden="false" customHeight="false" outlineLevel="0" collapsed="false">
      <c r="A39" s="1" t="n">
        <v>3.7</v>
      </c>
      <c r="B39" s="1" t="n">
        <v>0</v>
      </c>
      <c r="C39" s="1" t="n">
        <v>3.7</v>
      </c>
      <c r="D39" s="1" t="n">
        <v>0.32195340380118</v>
      </c>
      <c r="E39" s="1" t="n">
        <v>3.7</v>
      </c>
      <c r="F39" s="1" t="n">
        <v>0.484301775047801</v>
      </c>
      <c r="G39" s="1" t="n">
        <v>3.7</v>
      </c>
      <c r="H39" s="1" t="n">
        <v>0</v>
      </c>
      <c r="I39" s="4" t="n">
        <f aca="false">(4*PI()*B$1*(A39^2)*(B39*A$3))*A$3</f>
        <v>0</v>
      </c>
      <c r="J39" s="7" t="n">
        <f aca="false">SUM(I$3:I39)</f>
        <v>0.0831216100781744</v>
      </c>
      <c r="K39" s="4" t="n">
        <f aca="false">(4*PI()*D$1*(C39^2)*(D39*C$3))*C$3</f>
        <v>0.00800007047563765</v>
      </c>
      <c r="L39" s="7" t="n">
        <f aca="false">SUM(K$3:K39)</f>
        <v>0.0640005638051012</v>
      </c>
      <c r="M39" s="4" t="n">
        <f aca="false">(4*PI()*F$1*(E39^2)*(F39*E$3))*E$3</f>
        <v>0.01234579221742</v>
      </c>
      <c r="N39" s="7" t="n">
        <f aca="false">SUM(M$3:M39)</f>
        <v>0.0790130701914881</v>
      </c>
      <c r="O39" s="4" t="n">
        <f aca="false">(4*PI()*H$1*(G39^2)*(H39*G$3))*G$3</f>
        <v>0</v>
      </c>
      <c r="P39" s="7" t="n">
        <f aca="false">SUM(O$3:O39)</f>
        <v>0.174289152698787</v>
      </c>
      <c r="Q39" s="4" t="n">
        <f aca="false">A39</f>
        <v>3.7</v>
      </c>
      <c r="R39" s="4" t="n">
        <f aca="false">L39-J39</f>
        <v>-0.0191210462730732</v>
      </c>
      <c r="S39" s="4" t="n">
        <f aca="false">N39-J39</f>
        <v>-0.00410853988668626</v>
      </c>
      <c r="T39" s="4" t="n">
        <f aca="false">P39-J39</f>
        <v>0.0911675426206131</v>
      </c>
    </row>
    <row r="40" customFormat="false" ht="12.75" hidden="false" customHeight="false" outlineLevel="0" collapsed="false">
      <c r="A40" s="1" t="n">
        <v>3.8</v>
      </c>
      <c r="B40" s="1" t="n">
        <v>0.504933108298378</v>
      </c>
      <c r="C40" s="1" t="n">
        <v>3.8</v>
      </c>
      <c r="D40" s="1" t="n">
        <v>0.406975262976746</v>
      </c>
      <c r="E40" s="1" t="n">
        <v>3.8</v>
      </c>
      <c r="F40" s="1" t="n">
        <v>0</v>
      </c>
      <c r="G40" s="1" t="n">
        <v>3.8</v>
      </c>
      <c r="H40" s="1" t="n">
        <v>0.128274982930616</v>
      </c>
      <c r="I40" s="4" t="n">
        <f aca="false">(4*PI()*B$1*(A40^2)*(B40*A$3))*A$3</f>
        <v>0.0129877515747147</v>
      </c>
      <c r="J40" s="7" t="n">
        <f aca="false">SUM(I$3:I40)</f>
        <v>0.0961093616528891</v>
      </c>
      <c r="K40" s="4" t="n">
        <f aca="false">(4*PI()*D$1*(C40^2)*(D40*C$3))*C$3</f>
        <v>0.0106667606341835</v>
      </c>
      <c r="L40" s="7" t="n">
        <f aca="false">SUM(K$3:K40)</f>
        <v>0.0746673244392848</v>
      </c>
      <c r="M40" s="4" t="n">
        <f aca="false">(4*PI()*F$1*(E40^2)*(F40*E$3))*E$3</f>
        <v>0</v>
      </c>
      <c r="N40" s="7" t="n">
        <f aca="false">SUM(M$3:M40)</f>
        <v>0.0790130701914881</v>
      </c>
      <c r="O40" s="4" t="n">
        <f aca="false">(4*PI()*H$1*(G40^2)*(H40*G$3))*G$3</f>
        <v>0.00285719922457029</v>
      </c>
      <c r="P40" s="7" t="n">
        <f aca="false">SUM(O$3:O40)</f>
        <v>0.177146351923358</v>
      </c>
      <c r="Q40" s="4" t="n">
        <f aca="false">A40</f>
        <v>3.8</v>
      </c>
      <c r="R40" s="4" t="n">
        <f aca="false">L40-J40</f>
        <v>-0.0214420372136044</v>
      </c>
      <c r="S40" s="4" t="n">
        <f aca="false">N40-J40</f>
        <v>-0.017096291461401</v>
      </c>
      <c r="T40" s="4" t="n">
        <f aca="false">P40-J40</f>
        <v>0.0810369902704686</v>
      </c>
    </row>
    <row r="41" customFormat="false" ht="12.75" hidden="false" customHeight="false" outlineLevel="0" collapsed="false">
      <c r="A41" s="1" t="n">
        <v>3.9</v>
      </c>
      <c r="B41" s="1" t="n">
        <v>0</v>
      </c>
      <c r="C41" s="1" t="n">
        <v>3.9</v>
      </c>
      <c r="D41" s="1" t="n">
        <v>0.289779230640247</v>
      </c>
      <c r="E41" s="1" t="n">
        <v>3.9</v>
      </c>
      <c r="F41" s="1" t="n">
        <v>0</v>
      </c>
      <c r="G41" s="1" t="n">
        <v>3.9</v>
      </c>
      <c r="H41" s="1" t="n">
        <v>0.36534334388917</v>
      </c>
      <c r="I41" s="4" t="n">
        <f aca="false">(4*PI()*B$1*(A41^2)*(B41*A$3))*A$3</f>
        <v>0</v>
      </c>
      <c r="J41" s="7" t="n">
        <f aca="false">SUM(I$3:I41)</f>
        <v>0.0961093616528891</v>
      </c>
      <c r="K41" s="4" t="n">
        <f aca="false">(4*PI()*D$1*(C41^2)*(D41*C$3))*C$3</f>
        <v>0.00800007047563765</v>
      </c>
      <c r="L41" s="7" t="n">
        <f aca="false">SUM(K$3:K41)</f>
        <v>0.0826673949149224</v>
      </c>
      <c r="M41" s="4" t="n">
        <f aca="false">(4*PI()*F$1*(E41^2)*(F41*E$3))*E$3</f>
        <v>0</v>
      </c>
      <c r="N41" s="7" t="n">
        <f aca="false">SUM(M$3:M41)</f>
        <v>0.0790130701914881</v>
      </c>
      <c r="O41" s="4" t="n">
        <f aca="false">(4*PI()*H$1*(G41^2)*(H41*G$3))*G$3</f>
        <v>0.00857159767371086</v>
      </c>
      <c r="P41" s="7" t="n">
        <f aca="false">SUM(O$3:O41)</f>
        <v>0.185717949597069</v>
      </c>
      <c r="Q41" s="4" t="n">
        <f aca="false">A41</f>
        <v>3.9</v>
      </c>
      <c r="R41" s="4" t="n">
        <f aca="false">L41-J41</f>
        <v>-0.0134419667379667</v>
      </c>
      <c r="S41" s="4" t="n">
        <f aca="false">N41-J41</f>
        <v>-0.017096291461401</v>
      </c>
      <c r="T41" s="4" t="n">
        <f aca="false">P41-J41</f>
        <v>0.0896085879441795</v>
      </c>
    </row>
    <row r="42" customFormat="false" ht="12.75" hidden="false" customHeight="false" outlineLevel="0" collapsed="false">
      <c r="A42" s="1" t="n">
        <v>4</v>
      </c>
      <c r="B42" s="1" t="n">
        <v>0.455702130239286</v>
      </c>
      <c r="C42" s="1" t="n">
        <v>4</v>
      </c>
      <c r="D42" s="1" t="n">
        <v>0.367295174836513</v>
      </c>
      <c r="E42" s="1" t="n">
        <v>4</v>
      </c>
      <c r="F42" s="1" t="n">
        <v>0.414380706275275</v>
      </c>
      <c r="G42" s="1" t="n">
        <v>4</v>
      </c>
      <c r="H42" s="1" t="n">
        <v>0.347304516284642</v>
      </c>
      <c r="I42" s="4" t="n">
        <f aca="false">(4*PI()*B$1*(A42^2)*(B42*A$3))*A$3</f>
        <v>0.0129877515747147</v>
      </c>
      <c r="J42" s="7" t="n">
        <f aca="false">SUM(I$3:I42)</f>
        <v>0.109097113227604</v>
      </c>
      <c r="K42" s="4" t="n">
        <f aca="false">(4*PI()*D$1*(C42^2)*(D42*C$3))*C$3</f>
        <v>0.0106667606341835</v>
      </c>
      <c r="L42" s="7" t="n">
        <f aca="false">SUM(K$3:K42)</f>
        <v>0.0933341555491059</v>
      </c>
      <c r="M42" s="4" t="n">
        <f aca="false">(4*PI()*F$1*(E42^2)*(F42*E$3))*E$3</f>
        <v>0.01234579221742</v>
      </c>
      <c r="N42" s="7" t="n">
        <f aca="false">SUM(M$3:M42)</f>
        <v>0.0913588624089081</v>
      </c>
      <c r="O42" s="4" t="n">
        <f aca="false">(4*PI()*H$1*(G42^2)*(H42*G$3))*G$3</f>
        <v>0.00857159767371086</v>
      </c>
      <c r="P42" s="7" t="n">
        <f aca="false">SUM(O$3:O42)</f>
        <v>0.194289547270779</v>
      </c>
      <c r="Q42" s="4" t="n">
        <f aca="false">A42</f>
        <v>4</v>
      </c>
      <c r="R42" s="4" t="n">
        <f aca="false">L42-J42</f>
        <v>-0.0157629576784979</v>
      </c>
      <c r="S42" s="4" t="n">
        <f aca="false">N42-J42</f>
        <v>-0.0177382508186957</v>
      </c>
      <c r="T42" s="4" t="n">
        <f aca="false">P42-J42</f>
        <v>0.0851924340431756</v>
      </c>
    </row>
    <row r="43" customFormat="false" ht="12.75" hidden="false" customHeight="false" outlineLevel="0" collapsed="false">
      <c r="A43" s="1" t="n">
        <v>4.1</v>
      </c>
      <c r="B43" s="1" t="n">
        <v>0.346995078349962</v>
      </c>
      <c r="C43" s="1" t="n">
        <v>4.1</v>
      </c>
      <c r="D43" s="1" t="n">
        <v>0.0873992087653809</v>
      </c>
      <c r="E43" s="1" t="n">
        <v>4.1</v>
      </c>
      <c r="F43" s="1" t="n">
        <v>0.157765408694929</v>
      </c>
      <c r="G43" s="1" t="n">
        <v>4.1</v>
      </c>
      <c r="H43" s="1" t="n">
        <v>0.550949064104132</v>
      </c>
      <c r="I43" s="4" t="n">
        <f aca="false">(4*PI()*B$1*(A43^2)*(B43*A$3))*A$3</f>
        <v>0.0103902012597718</v>
      </c>
      <c r="J43" s="7" t="n">
        <f aca="false">SUM(I$3:I43)</f>
        <v>0.119487314487376</v>
      </c>
      <c r="K43" s="4" t="n">
        <f aca="false">(4*PI()*D$1*(C43^2)*(D43*C$3))*C$3</f>
        <v>0.00266669015854589</v>
      </c>
      <c r="L43" s="7" t="n">
        <f aca="false">SUM(K$3:K43)</f>
        <v>0.0960008457076518</v>
      </c>
      <c r="M43" s="4" t="n">
        <f aca="false">(4*PI()*F$1*(E43^2)*(F43*E$3))*E$3</f>
        <v>0.00493831688696801</v>
      </c>
      <c r="N43" s="7" t="n">
        <f aca="false">SUM(M$3:M43)</f>
        <v>0.0962971792958762</v>
      </c>
      <c r="O43" s="4" t="n">
        <f aca="false">(4*PI()*H$1*(G43^2)*(H43*G$3))*G$3</f>
        <v>0.0142859961228514</v>
      </c>
      <c r="P43" s="7" t="n">
        <f aca="false">SUM(O$3:O43)</f>
        <v>0.208575543393631</v>
      </c>
      <c r="Q43" s="4" t="n">
        <f aca="false">A43</f>
        <v>4.1</v>
      </c>
      <c r="R43" s="4" t="n">
        <f aca="false">L43-J43</f>
        <v>-0.0234864687797238</v>
      </c>
      <c r="S43" s="4" t="n">
        <f aca="false">N43-J43</f>
        <v>-0.0231901351914995</v>
      </c>
      <c r="T43" s="4" t="n">
        <f aca="false">P43-J43</f>
        <v>0.0890882289062552</v>
      </c>
    </row>
    <row r="44" customFormat="false" ht="12.75" hidden="false" customHeight="false" outlineLevel="0" collapsed="false">
      <c r="A44" s="1" t="n">
        <v>4.2</v>
      </c>
      <c r="B44" s="1" t="n">
        <v>0.248001159313897</v>
      </c>
      <c r="C44" s="1" t="n">
        <v>4.2</v>
      </c>
      <c r="D44" s="1" t="n">
        <v>0.16657377543606</v>
      </c>
      <c r="E44" s="1" t="n">
        <v>4.2</v>
      </c>
      <c r="F44" s="1" t="n">
        <v>0.150342206358376</v>
      </c>
      <c r="G44" s="1" t="n">
        <v>4.2</v>
      </c>
      <c r="H44" s="1" t="n">
        <v>0.210010289514523</v>
      </c>
      <c r="I44" s="4" t="n">
        <f aca="false">(4*PI()*B$1*(A44^2)*(B44*A$3))*A$3</f>
        <v>0.00779265094482885</v>
      </c>
      <c r="J44" s="7" t="n">
        <f aca="false">SUM(I$3:I44)</f>
        <v>0.127279965432205</v>
      </c>
      <c r="K44" s="4" t="n">
        <f aca="false">(4*PI()*D$1*(C44^2)*(D44*C$3))*C$3</f>
        <v>0.00533338031709177</v>
      </c>
      <c r="L44" s="7" t="n">
        <f aca="false">SUM(K$3:K44)</f>
        <v>0.101334226024744</v>
      </c>
      <c r="M44" s="4" t="n">
        <f aca="false">(4*PI()*F$1*(E44^2)*(F44*E$3))*E$3</f>
        <v>0.00493831688696801</v>
      </c>
      <c r="N44" s="7" t="n">
        <f aca="false">SUM(M$3:M44)</f>
        <v>0.101235496182844</v>
      </c>
      <c r="O44" s="4" t="n">
        <f aca="false">(4*PI()*H$1*(G44^2)*(H44*G$3))*G$3</f>
        <v>0.00571439844914057</v>
      </c>
      <c r="P44" s="7" t="n">
        <f aca="false">SUM(O$3:O44)</f>
        <v>0.214289941842771</v>
      </c>
      <c r="Q44" s="4" t="n">
        <f aca="false">A44</f>
        <v>4.2</v>
      </c>
      <c r="R44" s="4" t="n">
        <f aca="false">L44-J44</f>
        <v>-0.0259457394074609</v>
      </c>
      <c r="S44" s="4" t="n">
        <f aca="false">N44-J44</f>
        <v>-0.0260444692493604</v>
      </c>
      <c r="T44" s="4" t="n">
        <f aca="false">P44-J44</f>
        <v>0.0870099764105669</v>
      </c>
    </row>
    <row r="45" customFormat="false" ht="12.75" hidden="false" customHeight="false" outlineLevel="0" collapsed="false">
      <c r="A45" s="1" t="n">
        <v>4.3</v>
      </c>
      <c r="B45" s="1" t="n">
        <v>0.23660034885328</v>
      </c>
      <c r="C45" s="1" t="n">
        <v>4.3</v>
      </c>
      <c r="D45" s="1" t="n">
        <v>0</v>
      </c>
      <c r="E45" s="1" t="n">
        <v>4.3</v>
      </c>
      <c r="F45" s="1" t="n">
        <v>0.286861711212738</v>
      </c>
      <c r="G45" s="1" t="n">
        <v>4.3</v>
      </c>
      <c r="H45" s="1" t="n">
        <v>0.500889873855622</v>
      </c>
      <c r="I45" s="4" t="n">
        <f aca="false">(4*PI()*B$1*(A45^2)*(B45*A$3))*A$3</f>
        <v>0.00779265094482885</v>
      </c>
      <c r="J45" s="7" t="n">
        <f aca="false">SUM(I$3:I45)</f>
        <v>0.135072616377033</v>
      </c>
      <c r="K45" s="4" t="n">
        <f aca="false">(4*PI()*D$1*(C45^2)*(D45*C$3))*C$3</f>
        <v>0</v>
      </c>
      <c r="L45" s="7" t="n">
        <f aca="false">SUM(K$3:K45)</f>
        <v>0.101334226024744</v>
      </c>
      <c r="M45" s="4" t="n">
        <f aca="false">(4*PI()*F$1*(E45^2)*(F45*E$3))*E$3</f>
        <v>0.00987663377393601</v>
      </c>
      <c r="N45" s="7" t="n">
        <f aca="false">SUM(M$3:M45)</f>
        <v>0.11111212995678</v>
      </c>
      <c r="O45" s="4" t="n">
        <f aca="false">(4*PI()*H$1*(G45^2)*(H45*G$3))*G$3</f>
        <v>0.0142859961228514</v>
      </c>
      <c r="P45" s="7" t="n">
        <f aca="false">SUM(O$3:O45)</f>
        <v>0.228575937965623</v>
      </c>
      <c r="Q45" s="4" t="n">
        <f aca="false">A45</f>
        <v>4.3</v>
      </c>
      <c r="R45" s="4" t="n">
        <f aca="false">L45-J45</f>
        <v>-0.0337383903522898</v>
      </c>
      <c r="S45" s="4" t="n">
        <f aca="false">N45-J45</f>
        <v>-0.0239604864202532</v>
      </c>
      <c r="T45" s="4" t="n">
        <f aca="false">P45-J45</f>
        <v>0.0935033215885895</v>
      </c>
    </row>
    <row r="46" customFormat="false" ht="12.75" hidden="false" customHeight="false" outlineLevel="0" collapsed="false">
      <c r="A46" s="1" t="n">
        <v>4.4</v>
      </c>
      <c r="B46" s="1" t="n">
        <v>0</v>
      </c>
      <c r="C46" s="1" t="n">
        <v>4.4</v>
      </c>
      <c r="D46" s="1" t="n">
        <v>0.0758874328174614</v>
      </c>
      <c r="E46" s="1" t="n">
        <v>4.4</v>
      </c>
      <c r="F46" s="1" t="n">
        <v>0.205478036169558</v>
      </c>
      <c r="G46" s="1" t="n">
        <v>4.4</v>
      </c>
      <c r="H46" s="1" t="n">
        <v>0.478380876425127</v>
      </c>
      <c r="I46" s="4" t="n">
        <f aca="false">(4*PI()*B$1*(A46^2)*(B46*A$3))*A$3</f>
        <v>0</v>
      </c>
      <c r="J46" s="7" t="n">
        <f aca="false">SUM(I$3:I46)</f>
        <v>0.135072616377033</v>
      </c>
      <c r="K46" s="4" t="n">
        <f aca="false">(4*PI()*D$1*(C46^2)*(D46*C$3))*C$3</f>
        <v>0.00266669015854589</v>
      </c>
      <c r="L46" s="7" t="n">
        <f aca="false">SUM(K$3:K46)</f>
        <v>0.10400091618329</v>
      </c>
      <c r="M46" s="4" t="n">
        <f aca="false">(4*PI()*F$1*(E46^2)*(F46*E$3))*E$3</f>
        <v>0.00740747533045201</v>
      </c>
      <c r="N46" s="7" t="n">
        <f aca="false">SUM(M$3:M46)</f>
        <v>0.118519605287232</v>
      </c>
      <c r="O46" s="4" t="n">
        <f aca="false">(4*PI()*H$1*(G46^2)*(H46*G$3))*G$3</f>
        <v>0.0142859961228514</v>
      </c>
      <c r="P46" s="7" t="n">
        <f aca="false">SUM(O$3:O46)</f>
        <v>0.242861934088474</v>
      </c>
      <c r="Q46" s="4" t="n">
        <f aca="false">A46</f>
        <v>4.4</v>
      </c>
      <c r="R46" s="4" t="n">
        <f aca="false">L46-J46</f>
        <v>-0.0310717001937439</v>
      </c>
      <c r="S46" s="4" t="n">
        <f aca="false">N46-J46</f>
        <v>-0.0165530110898012</v>
      </c>
      <c r="T46" s="4" t="n">
        <f aca="false">P46-J46</f>
        <v>0.107789317711441</v>
      </c>
    </row>
    <row r="47" customFormat="false" ht="12.75" hidden="false" customHeight="false" outlineLevel="0" collapsed="false">
      <c r="A47" s="1" t="n">
        <v>4.5</v>
      </c>
      <c r="B47" s="1" t="n">
        <v>0.0720121884822575</v>
      </c>
      <c r="C47" s="1" t="n">
        <v>4.5</v>
      </c>
      <c r="D47" s="1" t="n">
        <v>0.217656399903119</v>
      </c>
      <c r="E47" s="1" t="n">
        <v>4.5</v>
      </c>
      <c r="F47" s="1" t="n">
        <v>0</v>
      </c>
      <c r="G47" s="1" t="n">
        <v>4.5</v>
      </c>
      <c r="H47" s="1" t="n">
        <v>0.0914711483218811</v>
      </c>
      <c r="I47" s="4" t="n">
        <f aca="false">(4*PI()*B$1*(A47^2)*(B47*A$3))*A$3</f>
        <v>0.00259755031494295</v>
      </c>
      <c r="J47" s="7" t="n">
        <f aca="false">SUM(I$3:I47)</f>
        <v>0.137670166691976</v>
      </c>
      <c r="K47" s="4" t="n">
        <f aca="false">(4*PI()*D$1*(C47^2)*(D47*C$3))*C$3</f>
        <v>0.00800007047563766</v>
      </c>
      <c r="L47" s="7" t="n">
        <f aca="false">SUM(K$3:K47)</f>
        <v>0.112000986658927</v>
      </c>
      <c r="M47" s="4" t="n">
        <f aca="false">(4*PI()*F$1*(E47^2)*(F47*E$3))*E$3</f>
        <v>0</v>
      </c>
      <c r="N47" s="7" t="n">
        <f aca="false">SUM(M$3:M47)</f>
        <v>0.118519605287232</v>
      </c>
      <c r="O47" s="4" t="n">
        <f aca="false">(4*PI()*H$1*(G47^2)*(H47*G$3))*G$3</f>
        <v>0.00285719922457029</v>
      </c>
      <c r="P47" s="7" t="n">
        <f aca="false">SUM(O$3:O47)</f>
        <v>0.245719133313045</v>
      </c>
      <c r="Q47" s="4" t="n">
        <f aca="false">A47</f>
        <v>4.5</v>
      </c>
      <c r="R47" s="4" t="n">
        <f aca="false">L47-J47</f>
        <v>-0.0256691800330492</v>
      </c>
      <c r="S47" s="4" t="n">
        <f aca="false">N47-J47</f>
        <v>-0.0191505614047441</v>
      </c>
      <c r="T47" s="4" t="n">
        <f aca="false">P47-J47</f>
        <v>0.108048966621068</v>
      </c>
    </row>
    <row r="48" customFormat="false" ht="12.75" hidden="false" customHeight="false" outlineLevel="0" collapsed="false">
      <c r="A48" s="1" t="n">
        <v>4.6</v>
      </c>
      <c r="B48" s="1" t="n">
        <v>0.275661023963273</v>
      </c>
      <c r="C48" s="1" t="n">
        <v>4.6</v>
      </c>
      <c r="D48" s="1" t="n">
        <v>0.0694319801203238</v>
      </c>
      <c r="E48" s="1" t="n">
        <v>4.6</v>
      </c>
      <c r="F48" s="1" t="n">
        <v>0.187998808140011</v>
      </c>
      <c r="G48" s="1" t="n">
        <v>4.6</v>
      </c>
      <c r="H48" s="1" t="n">
        <v>0.787836331836617</v>
      </c>
      <c r="I48" s="4" t="n">
        <f aca="false">(4*PI()*B$1*(A48^2)*(B48*A$3))*A$3</f>
        <v>0.0103902012597718</v>
      </c>
      <c r="J48" s="7" t="n">
        <f aca="false">SUM(I$3:I48)</f>
        <v>0.148060367951748</v>
      </c>
      <c r="K48" s="4" t="n">
        <f aca="false">(4*PI()*D$1*(C48^2)*(D48*C$3))*C$3</f>
        <v>0.00266669015854588</v>
      </c>
      <c r="L48" s="7" t="n">
        <f aca="false">SUM(K$3:K48)</f>
        <v>0.114667676817473</v>
      </c>
      <c r="M48" s="4" t="n">
        <f aca="false">(4*PI()*F$1*(E48^2)*(F48*E$3))*E$3</f>
        <v>0.00740747533045201</v>
      </c>
      <c r="N48" s="7" t="n">
        <f aca="false">SUM(M$3:M48)</f>
        <v>0.125927080617684</v>
      </c>
      <c r="O48" s="4" t="n">
        <f aca="false">(4*PI()*H$1*(G48^2)*(H48*G$3))*G$3</f>
        <v>0.0257147930211326</v>
      </c>
      <c r="P48" s="7" t="n">
        <f aca="false">SUM(O$3:O48)</f>
        <v>0.271433926334177</v>
      </c>
      <c r="Q48" s="4" t="n">
        <f aca="false">A48</f>
        <v>4.6</v>
      </c>
      <c r="R48" s="4" t="n">
        <f aca="false">L48-J48</f>
        <v>-0.0333926911342751</v>
      </c>
      <c r="S48" s="4" t="n">
        <f aca="false">N48-J48</f>
        <v>-0.0221332873340639</v>
      </c>
      <c r="T48" s="4" t="n">
        <f aca="false">P48-J48</f>
        <v>0.123373558382429</v>
      </c>
    </row>
    <row r="49" customFormat="false" ht="12.75" hidden="false" customHeight="false" outlineLevel="0" collapsed="false">
      <c r="A49" s="1" t="n">
        <v>4.7</v>
      </c>
      <c r="B49" s="1" t="n">
        <v>0.132027778792731</v>
      </c>
      <c r="C49" s="1" t="n">
        <v>4.7</v>
      </c>
      <c r="D49" s="1" t="n">
        <v>0.199526577548128</v>
      </c>
      <c r="E49" s="1" t="n">
        <v>4.7</v>
      </c>
      <c r="F49" s="1" t="n">
        <v>0.0600279882336297</v>
      </c>
      <c r="G49" s="1" t="n">
        <v>4.7</v>
      </c>
      <c r="H49" s="1" t="n">
        <v>0.0838520033281164</v>
      </c>
      <c r="I49" s="4" t="n">
        <f aca="false">(4*PI()*B$1*(A49^2)*(B49*A$3))*A$3</f>
        <v>0.0051951006298859</v>
      </c>
      <c r="J49" s="7" t="n">
        <f aca="false">SUM(I$3:I49)</f>
        <v>0.153255468581634</v>
      </c>
      <c r="K49" s="4" t="n">
        <f aca="false">(4*PI()*D$1*(C49^2)*(D49*C$3))*C$3</f>
        <v>0.00800007047563766</v>
      </c>
      <c r="L49" s="7" t="n">
        <f aca="false">SUM(K$3:K49)</f>
        <v>0.122667747293111</v>
      </c>
      <c r="M49" s="4" t="n">
        <f aca="false">(4*PI()*F$1*(E49^2)*(F49*E$3))*E$3</f>
        <v>0.002469158443484</v>
      </c>
      <c r="N49" s="7" t="n">
        <f aca="false">SUM(M$3:M49)</f>
        <v>0.128396239061168</v>
      </c>
      <c r="O49" s="4" t="n">
        <f aca="false">(4*PI()*H$1*(G49^2)*(H49*G$3))*G$3</f>
        <v>0.00285719922457029</v>
      </c>
      <c r="P49" s="7" t="n">
        <f aca="false">SUM(O$3:O49)</f>
        <v>0.274291125558747</v>
      </c>
      <c r="Q49" s="4" t="n">
        <f aca="false">A49</f>
        <v>4.7</v>
      </c>
      <c r="R49" s="4" t="n">
        <f aca="false">L49-J49</f>
        <v>-0.0305877212885233</v>
      </c>
      <c r="S49" s="4" t="n">
        <f aca="false">N49-J49</f>
        <v>-0.0248592295204658</v>
      </c>
      <c r="T49" s="4" t="n">
        <f aca="false">P49-J49</f>
        <v>0.121035656977113</v>
      </c>
    </row>
    <row r="50" customFormat="false" ht="12.75" hidden="false" customHeight="false" outlineLevel="0" collapsed="false">
      <c r="A50" s="1" t="n">
        <v>4.8</v>
      </c>
      <c r="B50" s="1" t="n">
        <v>0.253167850132936</v>
      </c>
      <c r="C50" s="1" t="n">
        <v>4.8</v>
      </c>
      <c r="D50" s="1" t="n">
        <v>0.318832617045584</v>
      </c>
      <c r="E50" s="1" t="n">
        <v>4.8</v>
      </c>
      <c r="F50" s="1" t="n">
        <v>0.172658627614698</v>
      </c>
      <c r="G50" s="1" t="n">
        <v>4.8</v>
      </c>
      <c r="H50" s="1" t="n">
        <v>0.48236738372867</v>
      </c>
      <c r="I50" s="4" t="n">
        <f aca="false">(4*PI()*B$1*(A50^2)*(B50*A$3))*A$3</f>
        <v>0.0103902012597718</v>
      </c>
      <c r="J50" s="7" t="n">
        <f aca="false">SUM(I$3:I50)</f>
        <v>0.163645669841406</v>
      </c>
      <c r="K50" s="4" t="n">
        <f aca="false">(4*PI()*D$1*(C50^2)*(D50*C$3))*C$3</f>
        <v>0.0133334507927294</v>
      </c>
      <c r="L50" s="7" t="n">
        <f aca="false">SUM(K$3:K50)</f>
        <v>0.13600119808584</v>
      </c>
      <c r="M50" s="4" t="n">
        <f aca="false">(4*PI()*F$1*(E50^2)*(F50*E$3))*E$3</f>
        <v>0.00740747533045201</v>
      </c>
      <c r="N50" s="7" t="n">
        <f aca="false">SUM(M$3:M50)</f>
        <v>0.13580371439162</v>
      </c>
      <c r="O50" s="4" t="n">
        <f aca="false">(4*PI()*H$1*(G50^2)*(H50*G$3))*G$3</f>
        <v>0.0171431953474217</v>
      </c>
      <c r="P50" s="7" t="n">
        <f aca="false">SUM(O$3:O50)</f>
        <v>0.291434320906169</v>
      </c>
      <c r="Q50" s="4" t="n">
        <f aca="false">A50</f>
        <v>4.8</v>
      </c>
      <c r="R50" s="4" t="n">
        <f aca="false">L50-J50</f>
        <v>-0.0276444717555657</v>
      </c>
      <c r="S50" s="4" t="n">
        <f aca="false">N50-J50</f>
        <v>-0.0278419554497856</v>
      </c>
      <c r="T50" s="4" t="n">
        <f aca="false">P50-J50</f>
        <v>0.127788651064763</v>
      </c>
    </row>
    <row r="51" customFormat="false" ht="12.75" hidden="false" customHeight="false" outlineLevel="0" collapsed="false">
      <c r="A51" s="1" t="n">
        <v>4.9</v>
      </c>
      <c r="B51" s="1" t="n">
        <v>0.242939911164634</v>
      </c>
      <c r="C51" s="1" t="n">
        <v>4.9</v>
      </c>
      <c r="D51" s="1" t="n">
        <v>0.122380732973432</v>
      </c>
      <c r="E51" s="1" t="n">
        <v>4.9</v>
      </c>
      <c r="F51" s="1" t="n">
        <v>0.165683247823517</v>
      </c>
      <c r="G51" s="1" t="n">
        <v>4.9</v>
      </c>
      <c r="H51" s="1" t="n">
        <v>0.0771466369645186</v>
      </c>
      <c r="I51" s="4" t="n">
        <f aca="false">(4*PI()*B$1*(A51^2)*(B51*A$3))*A$3</f>
        <v>0.0103902012597718</v>
      </c>
      <c r="J51" s="7" t="n">
        <f aca="false">SUM(I$3:I51)</f>
        <v>0.174035871101178</v>
      </c>
      <c r="K51" s="4" t="n">
        <f aca="false">(4*PI()*D$1*(C51^2)*(D51*C$3))*C$3</f>
        <v>0.00533338031709177</v>
      </c>
      <c r="L51" s="7" t="n">
        <f aca="false">SUM(K$3:K51)</f>
        <v>0.141334578402932</v>
      </c>
      <c r="M51" s="4" t="n">
        <f aca="false">(4*PI()*F$1*(E51^2)*(F51*E$3))*E$3</f>
        <v>0.00740747533045201</v>
      </c>
      <c r="N51" s="7" t="n">
        <f aca="false">SUM(M$3:M51)</f>
        <v>0.143211189722072</v>
      </c>
      <c r="O51" s="4" t="n">
        <f aca="false">(4*PI()*H$1*(G51^2)*(H51*G$3))*G$3</f>
        <v>0.00285719922457029</v>
      </c>
      <c r="P51" s="7" t="n">
        <f aca="false">SUM(O$3:O51)</f>
        <v>0.29429152013074</v>
      </c>
      <c r="Q51" s="4" t="n">
        <f aca="false">A51</f>
        <v>4.9</v>
      </c>
      <c r="R51" s="4" t="n">
        <f aca="false">L51-J51</f>
        <v>-0.0327012926982458</v>
      </c>
      <c r="S51" s="4" t="n">
        <f aca="false">N51-J51</f>
        <v>-0.0308246813791054</v>
      </c>
      <c r="T51" s="4" t="n">
        <f aca="false">P51-J51</f>
        <v>0.120255649029562</v>
      </c>
    </row>
    <row r="52" customFormat="false" ht="12.75" hidden="false" customHeight="false" outlineLevel="0" collapsed="false">
      <c r="A52" s="1" t="n">
        <v>5</v>
      </c>
      <c r="B52" s="1" t="n">
        <v>0.0583298726706286</v>
      </c>
      <c r="C52" s="1" t="n">
        <v>5</v>
      </c>
      <c r="D52" s="1" t="n">
        <v>0.176301683921526</v>
      </c>
      <c r="E52" s="1" t="n">
        <v>5</v>
      </c>
      <c r="F52" s="1" t="n">
        <v>0.10608146080647</v>
      </c>
      <c r="G52" s="1" t="n">
        <v>5</v>
      </c>
      <c r="H52" s="1" t="n">
        <v>0.518641410985066</v>
      </c>
      <c r="I52" s="4" t="n">
        <f aca="false">(4*PI()*B$1*(A52^2)*(B52*A$3))*A$3</f>
        <v>0.00259755031494295</v>
      </c>
      <c r="J52" s="7" t="n">
        <f aca="false">SUM(I$3:I52)</f>
        <v>0.176633421416121</v>
      </c>
      <c r="K52" s="4" t="n">
        <f aca="false">(4*PI()*D$1*(C52^2)*(D52*C$3))*C$3</f>
        <v>0.00800007047563765</v>
      </c>
      <c r="L52" s="7" t="n">
        <f aca="false">SUM(K$3:K52)</f>
        <v>0.14933464887857</v>
      </c>
      <c r="M52" s="4" t="n">
        <f aca="false">(4*PI()*F$1*(E52^2)*(F52*E$3))*E$3</f>
        <v>0.00493831688696801</v>
      </c>
      <c r="N52" s="7" t="n">
        <f aca="false">SUM(M$3:M52)</f>
        <v>0.14814950660904</v>
      </c>
      <c r="O52" s="4" t="n">
        <f aca="false">(4*PI()*H$1*(G52^2)*(H52*G$3))*G$3</f>
        <v>0.020000394571992</v>
      </c>
      <c r="P52" s="7" t="n">
        <f aca="false">SUM(O$3:O52)</f>
        <v>0.314291914702732</v>
      </c>
      <c r="Q52" s="4" t="n">
        <f aca="false">A52</f>
        <v>5</v>
      </c>
      <c r="R52" s="4" t="n">
        <f aca="false">L52-J52</f>
        <v>-0.027298772537551</v>
      </c>
      <c r="S52" s="4" t="n">
        <f aca="false">N52-J52</f>
        <v>-0.0284839148070803</v>
      </c>
      <c r="T52" s="4" t="n">
        <f aca="false">P52-J52</f>
        <v>0.137658493286611</v>
      </c>
    </row>
    <row r="53" customFormat="false" ht="12.75" hidden="false" customHeight="false" outlineLevel="0" collapsed="false">
      <c r="A53" s="1" t="n">
        <v>5.1</v>
      </c>
      <c r="B53" s="1" t="n">
        <v>0.168194557873785</v>
      </c>
      <c r="C53" s="1" t="n">
        <v>5.1</v>
      </c>
      <c r="D53" s="1" t="n">
        <v>0</v>
      </c>
      <c r="E53" s="1" t="n">
        <v>5.1</v>
      </c>
      <c r="F53" s="1" t="n">
        <v>0.1019621883953</v>
      </c>
      <c r="G53" s="1" t="n">
        <v>5.1</v>
      </c>
      <c r="H53" s="1" t="n">
        <v>0.712145618422949</v>
      </c>
      <c r="I53" s="4" t="n">
        <f aca="false">(4*PI()*B$1*(A53^2)*(B53*A$3))*A$3</f>
        <v>0.00779265094482885</v>
      </c>
      <c r="J53" s="7" t="n">
        <f aca="false">SUM(I$3:I53)</f>
        <v>0.184426072360949</v>
      </c>
      <c r="K53" s="4" t="n">
        <f aca="false">(4*PI()*D$1*(C53^2)*(D53*C$3))*C$3</f>
        <v>0</v>
      </c>
      <c r="L53" s="7" t="n">
        <f aca="false">SUM(K$3:K53)</f>
        <v>0.14933464887857</v>
      </c>
      <c r="M53" s="4" t="n">
        <f aca="false">(4*PI()*F$1*(E53^2)*(F53*E$3))*E$3</f>
        <v>0.00493831688696801</v>
      </c>
      <c r="N53" s="7" t="n">
        <f aca="false">SUM(M$3:M53)</f>
        <v>0.153087823496008</v>
      </c>
      <c r="O53" s="4" t="n">
        <f aca="false">(4*PI()*H$1*(G53^2)*(H53*G$3))*G$3</f>
        <v>0.0285719922457029</v>
      </c>
      <c r="P53" s="7" t="n">
        <f aca="false">SUM(O$3:O53)</f>
        <v>0.342863906948434</v>
      </c>
      <c r="Q53" s="4" t="n">
        <f aca="false">A53</f>
        <v>5.1</v>
      </c>
      <c r="R53" s="4" t="n">
        <f aca="false">L53-J53</f>
        <v>-0.0350914234823799</v>
      </c>
      <c r="S53" s="4" t="n">
        <f aca="false">N53-J53</f>
        <v>-0.0313382488649412</v>
      </c>
      <c r="T53" s="4" t="n">
        <f aca="false">P53-J53</f>
        <v>0.158437834587485</v>
      </c>
    </row>
    <row r="54" customFormat="false" ht="12.75" hidden="false" customHeight="false" outlineLevel="0" collapsed="false">
      <c r="A54" s="1" t="n">
        <v>5.2</v>
      </c>
      <c r="B54" s="1" t="n">
        <v>0</v>
      </c>
      <c r="C54" s="1" t="n">
        <v>5.2</v>
      </c>
      <c r="D54" s="1" t="n">
        <v>0</v>
      </c>
      <c r="E54" s="1" t="n">
        <v>5.2</v>
      </c>
      <c r="F54" s="1" t="n">
        <v>0.0490391368373106</v>
      </c>
      <c r="G54" s="1" t="n">
        <v>5.2</v>
      </c>
      <c r="H54" s="1" t="n">
        <v>0.137003753958439</v>
      </c>
      <c r="I54" s="4" t="n">
        <f aca="false">(4*PI()*B$1*(A54^2)*(B54*A$3))*A$3</f>
        <v>0</v>
      </c>
      <c r="J54" s="7" t="n">
        <f aca="false">SUM(I$3:I54)</f>
        <v>0.184426072360949</v>
      </c>
      <c r="K54" s="4" t="n">
        <f aca="false">(4*PI()*D$1*(C54^2)*(D54*C$3))*C$3</f>
        <v>0</v>
      </c>
      <c r="L54" s="7" t="n">
        <f aca="false">SUM(K$3:K54)</f>
        <v>0.14933464887857</v>
      </c>
      <c r="M54" s="4" t="n">
        <f aca="false">(4*PI()*F$1*(E54^2)*(F54*E$3))*E$3</f>
        <v>0.002469158443484</v>
      </c>
      <c r="N54" s="7" t="n">
        <f aca="false">SUM(M$3:M54)</f>
        <v>0.155556981939492</v>
      </c>
      <c r="O54" s="4" t="n">
        <f aca="false">(4*PI()*H$1*(G54^2)*(H54*G$3))*G$3</f>
        <v>0.00571439844914057</v>
      </c>
      <c r="P54" s="7" t="n">
        <f aca="false">SUM(O$3:O54)</f>
        <v>0.348578305397575</v>
      </c>
      <c r="Q54" s="4" t="n">
        <f aca="false">A54</f>
        <v>5.2</v>
      </c>
      <c r="R54" s="4" t="n">
        <f aca="false">L54-J54</f>
        <v>-0.0350914234823799</v>
      </c>
      <c r="S54" s="4" t="n">
        <f aca="false">N54-J54</f>
        <v>-0.0288690904214572</v>
      </c>
      <c r="T54" s="4" t="n">
        <f aca="false">P54-J54</f>
        <v>0.164152233036626</v>
      </c>
    </row>
    <row r="55" customFormat="false" ht="12.75" hidden="false" customHeight="false" outlineLevel="0" collapsed="false">
      <c r="A55" s="1" t="n">
        <v>5.3</v>
      </c>
      <c r="B55" s="1" t="n">
        <v>0.0519133790233433</v>
      </c>
      <c r="C55" s="1" t="n">
        <v>5.3</v>
      </c>
      <c r="D55" s="1" t="n">
        <v>0</v>
      </c>
      <c r="E55" s="1" t="n">
        <v>5.3</v>
      </c>
      <c r="F55" s="1" t="n">
        <v>0.0472060612346344</v>
      </c>
      <c r="G55" s="1" t="n">
        <v>5.3</v>
      </c>
      <c r="H55" s="1" t="n">
        <v>0</v>
      </c>
      <c r="I55" s="4" t="n">
        <f aca="false">(4*PI()*B$1*(A55^2)*(B55*A$3))*A$3</f>
        <v>0.00259755031494295</v>
      </c>
      <c r="J55" s="7" t="n">
        <f aca="false">SUM(I$3:I55)</f>
        <v>0.187023622675892</v>
      </c>
      <c r="K55" s="4" t="n">
        <f aca="false">(4*PI()*D$1*(C55^2)*(D55*C$3))*C$3</f>
        <v>0</v>
      </c>
      <c r="L55" s="7" t="n">
        <f aca="false">SUM(K$3:K55)</f>
        <v>0.14933464887857</v>
      </c>
      <c r="M55" s="4" t="n">
        <f aca="false">(4*PI()*F$1*(E55^2)*(F55*E$3))*E$3</f>
        <v>0.002469158443484</v>
      </c>
      <c r="N55" s="7" t="n">
        <f aca="false">SUM(M$3:M55)</f>
        <v>0.158026140382976</v>
      </c>
      <c r="O55" s="4" t="n">
        <f aca="false">(4*PI()*H$1*(G55^2)*(H55*G$3))*G$3</f>
        <v>0</v>
      </c>
      <c r="P55" s="7" t="n">
        <f aca="false">SUM(O$3:O55)</f>
        <v>0.348578305397575</v>
      </c>
      <c r="Q55" s="4" t="n">
        <f aca="false">A55</f>
        <v>5.3</v>
      </c>
      <c r="R55" s="4" t="n">
        <f aca="false">L55-J55</f>
        <v>-0.0376889737973228</v>
      </c>
      <c r="S55" s="4" t="n">
        <f aca="false">N55-J55</f>
        <v>-0.0289974822929161</v>
      </c>
      <c r="T55" s="4" t="n">
        <f aca="false">P55-J55</f>
        <v>0.161554682721683</v>
      </c>
    </row>
    <row r="56" customFormat="false" ht="12.75" hidden="false" customHeight="false" outlineLevel="0" collapsed="false">
      <c r="A56" s="1" t="n">
        <v>5.4</v>
      </c>
      <c r="B56" s="1" t="n">
        <v>0</v>
      </c>
      <c r="C56" s="1" t="n">
        <v>5.4</v>
      </c>
      <c r="D56" s="1" t="n">
        <v>0.302300555420998</v>
      </c>
      <c r="E56" s="1" t="n">
        <v>5.4</v>
      </c>
      <c r="F56" s="1" t="n">
        <v>0.0909477544637092</v>
      </c>
      <c r="G56" s="1" t="n">
        <v>5.4</v>
      </c>
      <c r="H56" s="1" t="n">
        <v>0.190564892337252</v>
      </c>
      <c r="I56" s="4" t="n">
        <f aca="false">(4*PI()*B$1*(A56^2)*(B56*A$3))*A$3</f>
        <v>0</v>
      </c>
      <c r="J56" s="7" t="n">
        <f aca="false">SUM(I$3:I56)</f>
        <v>0.187023622675892</v>
      </c>
      <c r="K56" s="4" t="n">
        <f aca="false">(4*PI()*D$1*(C56^2)*(D56*C$3))*C$3</f>
        <v>0.0160001409512753</v>
      </c>
      <c r="L56" s="7" t="n">
        <f aca="false">SUM(K$3:K56)</f>
        <v>0.165334789829845</v>
      </c>
      <c r="M56" s="4" t="n">
        <f aca="false">(4*PI()*F$1*(E56^2)*(F56*E$3))*E$3</f>
        <v>0.00493831688696801</v>
      </c>
      <c r="N56" s="7" t="n">
        <f aca="false">SUM(M$3:M56)</f>
        <v>0.162964457269944</v>
      </c>
      <c r="O56" s="4" t="n">
        <f aca="false">(4*PI()*H$1*(G56^2)*(H56*G$3))*G$3</f>
        <v>0.00857159767371086</v>
      </c>
      <c r="P56" s="7" t="n">
        <f aca="false">SUM(O$3:O56)</f>
        <v>0.357149903071286</v>
      </c>
      <c r="Q56" s="4" t="n">
        <f aca="false">A56</f>
        <v>5.4</v>
      </c>
      <c r="R56" s="4" t="n">
        <f aca="false">L56-J56</f>
        <v>-0.0216888328460475</v>
      </c>
      <c r="S56" s="4" t="n">
        <f aca="false">N56-J56</f>
        <v>-0.0240591654059481</v>
      </c>
      <c r="T56" s="4" t="n">
        <f aca="false">P56-J56</f>
        <v>0.170126280395393</v>
      </c>
    </row>
    <row r="57" customFormat="false" ht="12.75" hidden="false" customHeight="false" outlineLevel="0" collapsed="false">
      <c r="A57" s="1" t="n">
        <v>5.5</v>
      </c>
      <c r="B57" s="1" t="n">
        <v>0.19282602535745</v>
      </c>
      <c r="C57" s="1" t="n">
        <v>5.5</v>
      </c>
      <c r="D57" s="1" t="n">
        <v>0</v>
      </c>
      <c r="E57" s="1" t="n">
        <v>5.5</v>
      </c>
      <c r="F57" s="1" t="n">
        <v>0.175341257531356</v>
      </c>
      <c r="G57" s="1" t="n">
        <v>5.5</v>
      </c>
      <c r="H57" s="1" t="n">
        <v>0.244931008729665</v>
      </c>
      <c r="I57" s="4" t="n">
        <f aca="false">(4*PI()*B$1*(A57^2)*(B57*A$3))*A$3</f>
        <v>0.0103902012597718</v>
      </c>
      <c r="J57" s="7" t="n">
        <f aca="false">SUM(I$3:I57)</f>
        <v>0.197413823935664</v>
      </c>
      <c r="K57" s="4" t="n">
        <f aca="false">(4*PI()*D$1*(C57^2)*(D57*C$3))*C$3</f>
        <v>0</v>
      </c>
      <c r="L57" s="7" t="n">
        <f aca="false">SUM(K$3:K57)</f>
        <v>0.165334789829845</v>
      </c>
      <c r="M57" s="4" t="n">
        <f aca="false">(4*PI()*F$1*(E57^2)*(F57*E$3))*E$3</f>
        <v>0.00987663377393602</v>
      </c>
      <c r="N57" s="7" t="n">
        <f aca="false">SUM(M$3:M57)</f>
        <v>0.17284109104388</v>
      </c>
      <c r="O57" s="4" t="n">
        <f aca="false">(4*PI()*H$1*(G57^2)*(H57*G$3))*G$3</f>
        <v>0.0114287968982811</v>
      </c>
      <c r="P57" s="7" t="n">
        <f aca="false">SUM(O$3:O57)</f>
        <v>0.368578699969567</v>
      </c>
      <c r="Q57" s="4" t="n">
        <f aca="false">A57</f>
        <v>5.5</v>
      </c>
      <c r="R57" s="4" t="n">
        <f aca="false">L57-J57</f>
        <v>-0.0320790341058193</v>
      </c>
      <c r="S57" s="4" t="n">
        <f aca="false">N57-J57</f>
        <v>-0.0245727328917839</v>
      </c>
      <c r="T57" s="4" t="n">
        <f aca="false">P57-J57</f>
        <v>0.171164876033903</v>
      </c>
    </row>
    <row r="58" customFormat="false" ht="12.75" hidden="false" customHeight="false" outlineLevel="0" collapsed="false">
      <c r="A58" s="1" t="n">
        <v>5.6</v>
      </c>
      <c r="B58" s="1" t="n">
        <v>0.186000869485423</v>
      </c>
      <c r="C58" s="1" t="n">
        <v>5.6</v>
      </c>
      <c r="D58" s="1" t="n">
        <v>0.140546623024176</v>
      </c>
      <c r="E58" s="1" t="n">
        <v>5.6</v>
      </c>
      <c r="F58" s="1" t="n">
        <v>0.0845674910765867</v>
      </c>
      <c r="G58" s="1" t="n">
        <v>5.6</v>
      </c>
      <c r="H58" s="1" t="n">
        <v>0.236261575703838</v>
      </c>
      <c r="I58" s="4" t="n">
        <f aca="false">(4*PI()*B$1*(A58^2)*(B58*A$3))*A$3</f>
        <v>0.0103902012597718</v>
      </c>
      <c r="J58" s="7" t="n">
        <f aca="false">SUM(I$3:I58)</f>
        <v>0.207804025195436</v>
      </c>
      <c r="K58" s="4" t="n">
        <f aca="false">(4*PI()*D$1*(C58^2)*(D58*C$3))*C$3</f>
        <v>0.00800007047563765</v>
      </c>
      <c r="L58" s="7" t="n">
        <f aca="false">SUM(K$3:K58)</f>
        <v>0.173334860305483</v>
      </c>
      <c r="M58" s="4" t="n">
        <f aca="false">(4*PI()*F$1*(E58^2)*(F58*E$3))*E$3</f>
        <v>0.00493831688696801</v>
      </c>
      <c r="N58" s="7" t="n">
        <f aca="false">SUM(M$3:M58)</f>
        <v>0.177779407930848</v>
      </c>
      <c r="O58" s="4" t="n">
        <f aca="false">(4*PI()*H$1*(G58^2)*(H58*G$3))*G$3</f>
        <v>0.0114287968982811</v>
      </c>
      <c r="P58" s="7" t="n">
        <f aca="false">SUM(O$3:O58)</f>
        <v>0.380007496867848</v>
      </c>
      <c r="Q58" s="4" t="n">
        <f aca="false">A58</f>
        <v>5.6</v>
      </c>
      <c r="R58" s="4" t="n">
        <f aca="false">L58-J58</f>
        <v>-0.0344691648899535</v>
      </c>
      <c r="S58" s="4" t="n">
        <f aca="false">N58-J58</f>
        <v>-0.0300246172645877</v>
      </c>
      <c r="T58" s="4" t="n">
        <f aca="false">P58-J58</f>
        <v>0.172203471672412</v>
      </c>
    </row>
    <row r="59" customFormat="false" ht="12.75" hidden="false" customHeight="false" outlineLevel="0" collapsed="false">
      <c r="A59" s="1" t="n">
        <v>5.7</v>
      </c>
      <c r="B59" s="1" t="n">
        <v>0.179531771839423</v>
      </c>
      <c r="C59" s="1" t="n">
        <v>5.7</v>
      </c>
      <c r="D59" s="1" t="n">
        <v>0.180877894656331</v>
      </c>
      <c r="E59" s="1" t="n">
        <v>5.7</v>
      </c>
      <c r="F59" s="1" t="n">
        <v>0.0408131197316368</v>
      </c>
      <c r="G59" s="1" t="n">
        <v>5.7</v>
      </c>
      <c r="H59" s="1" t="n">
        <v>0.342066621148309</v>
      </c>
      <c r="I59" s="4" t="n">
        <f aca="false">(4*PI()*B$1*(A59^2)*(B59*A$3))*A$3</f>
        <v>0.0103902012597718</v>
      </c>
      <c r="J59" s="7" t="n">
        <f aca="false">SUM(I$3:I59)</f>
        <v>0.218194226455208</v>
      </c>
      <c r="K59" s="4" t="n">
        <f aca="false">(4*PI()*D$1*(C59^2)*(D59*C$3))*C$3</f>
        <v>0.0106667606341835</v>
      </c>
      <c r="L59" s="7" t="n">
        <f aca="false">SUM(K$3:K59)</f>
        <v>0.184001620939666</v>
      </c>
      <c r="M59" s="4" t="n">
        <f aca="false">(4*PI()*F$1*(E59^2)*(F59*E$3))*E$3</f>
        <v>0.002469158443484</v>
      </c>
      <c r="N59" s="7" t="n">
        <f aca="false">SUM(M$3:M59)</f>
        <v>0.180248566374332</v>
      </c>
      <c r="O59" s="4" t="n">
        <f aca="false">(4*PI()*H$1*(G59^2)*(H59*G$3))*G$3</f>
        <v>0.0171431953474217</v>
      </c>
      <c r="P59" s="7" t="n">
        <f aca="false">SUM(O$3:O59)</f>
        <v>0.39715069221527</v>
      </c>
      <c r="Q59" s="4" t="n">
        <f aca="false">A59</f>
        <v>5.7</v>
      </c>
      <c r="R59" s="4" t="n">
        <f aca="false">L59-J59</f>
        <v>-0.0341926055155417</v>
      </c>
      <c r="S59" s="4" t="n">
        <f aca="false">N59-J59</f>
        <v>-0.0379456600808755</v>
      </c>
      <c r="T59" s="4" t="n">
        <f aca="false">P59-J59</f>
        <v>0.178956465760062</v>
      </c>
    </row>
    <row r="60" customFormat="false" ht="12.75" hidden="false" customHeight="false" outlineLevel="0" collapsed="false">
      <c r="A60" s="1" t="n">
        <v>5.8</v>
      </c>
      <c r="B60" s="1" t="n">
        <v>0.0433485974068286</v>
      </c>
      <c r="C60" s="1" t="n">
        <v>5.8</v>
      </c>
      <c r="D60" s="1" t="n">
        <v>0.0436736236428672</v>
      </c>
      <c r="E60" s="1" t="n">
        <v>5.8</v>
      </c>
      <c r="F60" s="1" t="n">
        <v>0.0788358061879239</v>
      </c>
      <c r="G60" s="1" t="n">
        <v>5.8</v>
      </c>
      <c r="H60" s="1" t="n">
        <v>0.055062150818017</v>
      </c>
      <c r="I60" s="4" t="n">
        <f aca="false">(4*PI()*B$1*(A60^2)*(B60*A$3))*A$3</f>
        <v>0.00259755031494295</v>
      </c>
      <c r="J60" s="7" t="n">
        <f aca="false">SUM(I$3:I60)</f>
        <v>0.220791776770151</v>
      </c>
      <c r="K60" s="4" t="n">
        <f aca="false">(4*PI()*D$1*(C60^2)*(D60*C$3))*C$3</f>
        <v>0.00266669015854588</v>
      </c>
      <c r="L60" s="7" t="n">
        <f aca="false">SUM(K$3:K60)</f>
        <v>0.186668311098212</v>
      </c>
      <c r="M60" s="4" t="n">
        <f aca="false">(4*PI()*F$1*(E60^2)*(F60*E$3))*E$3</f>
        <v>0.00493831688696801</v>
      </c>
      <c r="N60" s="7" t="n">
        <f aca="false">SUM(M$3:M60)</f>
        <v>0.1851868832613</v>
      </c>
      <c r="O60" s="4" t="n">
        <f aca="false">(4*PI()*H$1*(G60^2)*(H60*G$3))*G$3</f>
        <v>0.00285719922457029</v>
      </c>
      <c r="P60" s="7" t="n">
        <f aca="false">SUM(O$3:O60)</f>
        <v>0.40000789143984</v>
      </c>
      <c r="Q60" s="4" t="n">
        <f aca="false">A60</f>
        <v>5.8</v>
      </c>
      <c r="R60" s="4" t="n">
        <f aca="false">L60-J60</f>
        <v>-0.0341234656719388</v>
      </c>
      <c r="S60" s="4" t="n">
        <f aca="false">N60-J60</f>
        <v>-0.0356048935088504</v>
      </c>
      <c r="T60" s="4" t="n">
        <f aca="false">P60-J60</f>
        <v>0.179216114669689</v>
      </c>
    </row>
    <row r="61" customFormat="false" ht="12.75" hidden="false" customHeight="false" outlineLevel="0" collapsed="false">
      <c r="A61" s="1" t="n">
        <v>5.9</v>
      </c>
      <c r="B61" s="1" t="n">
        <v>0.12567481902606</v>
      </c>
      <c r="C61" s="1" t="n">
        <v>5.9</v>
      </c>
      <c r="D61" s="1" t="n">
        <v>0.0844114162221231</v>
      </c>
      <c r="E61" s="1" t="n">
        <v>5.9</v>
      </c>
      <c r="F61" s="1" t="n">
        <v>0.0761860534375685</v>
      </c>
      <c r="G61" s="1" t="n">
        <v>5.9</v>
      </c>
      <c r="H61" s="1" t="n">
        <v>0.10642291028544</v>
      </c>
      <c r="I61" s="4" t="n">
        <f aca="false">(4*PI()*B$1*(A61^2)*(B61*A$3))*A$3</f>
        <v>0.00779265094482885</v>
      </c>
      <c r="J61" s="7" t="n">
        <f aca="false">SUM(I$3:I61)</f>
        <v>0.22858442771498</v>
      </c>
      <c r="K61" s="4" t="n">
        <f aca="false">(4*PI()*D$1*(C61^2)*(D61*C$3))*C$3</f>
        <v>0.00533338031709177</v>
      </c>
      <c r="L61" s="7" t="n">
        <f aca="false">SUM(K$3:K61)</f>
        <v>0.192001691415304</v>
      </c>
      <c r="M61" s="4" t="n">
        <f aca="false">(4*PI()*F$1*(E61^2)*(F61*E$3))*E$3</f>
        <v>0.00493831688696801</v>
      </c>
      <c r="N61" s="7" t="n">
        <f aca="false">SUM(M$3:M61)</f>
        <v>0.190125200148268</v>
      </c>
      <c r="O61" s="4" t="n">
        <f aca="false">(4*PI()*H$1*(G61^2)*(H61*G$3))*G$3</f>
        <v>0.00571439844914057</v>
      </c>
      <c r="P61" s="7" t="n">
        <f aca="false">SUM(O$3:O61)</f>
        <v>0.405722289888981</v>
      </c>
      <c r="Q61" s="4" t="n">
        <f aca="false">A61</f>
        <v>5.9</v>
      </c>
      <c r="R61" s="4" t="n">
        <f aca="false">L61-J61</f>
        <v>-0.0365827362996759</v>
      </c>
      <c r="S61" s="4" t="n">
        <f aca="false">N61-J61</f>
        <v>-0.0384592275667113</v>
      </c>
      <c r="T61" s="4" t="n">
        <f aca="false">P61-J61</f>
        <v>0.177137862174001</v>
      </c>
    </row>
    <row r="62" customFormat="false" ht="12.75" hidden="false" customHeight="false" outlineLevel="0" collapsed="false">
      <c r="A62" s="1" t="n">
        <v>6</v>
      </c>
      <c r="B62" s="1" t="n">
        <v>0.0810137120425397</v>
      </c>
      <c r="C62" s="1" t="n">
        <v>6</v>
      </c>
      <c r="D62" s="1" t="n">
        <v>0.0816211499636696</v>
      </c>
      <c r="E62" s="1" t="n">
        <v>6</v>
      </c>
      <c r="F62" s="1" t="n">
        <v>0.110501521673407</v>
      </c>
      <c r="G62" s="1" t="n">
        <v>6</v>
      </c>
      <c r="H62" s="1" t="n">
        <v>0.205810083724232</v>
      </c>
      <c r="I62" s="4" t="n">
        <f aca="false">(4*PI()*B$1*(A62^2)*(B62*A$3))*A$3</f>
        <v>0.0051951006298859</v>
      </c>
      <c r="J62" s="7" t="n">
        <f aca="false">SUM(I$3:I62)</f>
        <v>0.233779528344865</v>
      </c>
      <c r="K62" s="4" t="n">
        <f aca="false">(4*PI()*D$1*(C62^2)*(D62*C$3))*C$3</f>
        <v>0.00533338031709177</v>
      </c>
      <c r="L62" s="7" t="n">
        <f aca="false">SUM(K$3:K62)</f>
        <v>0.197335071732395</v>
      </c>
      <c r="M62" s="4" t="n">
        <f aca="false">(4*PI()*F$1*(E62^2)*(F62*E$3))*E$3</f>
        <v>0.00740747533045201</v>
      </c>
      <c r="N62" s="7" t="n">
        <f aca="false">SUM(M$3:M62)</f>
        <v>0.19753267547872</v>
      </c>
      <c r="O62" s="4" t="n">
        <f aca="false">(4*PI()*H$1*(G62^2)*(H62*G$3))*G$3</f>
        <v>0.0114287968982811</v>
      </c>
      <c r="P62" s="7" t="n">
        <f aca="false">SUM(O$3:O62)</f>
        <v>0.417151086787262</v>
      </c>
      <c r="Q62" s="4" t="n">
        <f aca="false">A62</f>
        <v>6</v>
      </c>
      <c r="R62" s="4" t="n">
        <f aca="false">L62-J62</f>
        <v>-0.03644445661247</v>
      </c>
      <c r="S62" s="4" t="n">
        <f aca="false">N62-J62</f>
        <v>-0.0362468528661452</v>
      </c>
      <c r="T62" s="4" t="n">
        <f aca="false">P62-J62</f>
        <v>0.183371558442396</v>
      </c>
    </row>
    <row r="63" customFormat="false" ht="12.75" hidden="false" customHeight="false" outlineLevel="0" collapsed="false">
      <c r="A63" s="1" t="n">
        <v>6.1</v>
      </c>
      <c r="B63" s="1" t="n">
        <v>0.0391896483946712</v>
      </c>
      <c r="C63" s="1" t="n">
        <v>6.1</v>
      </c>
      <c r="D63" s="1" t="n">
        <v>0.118450472938408</v>
      </c>
      <c r="E63" s="1" t="n">
        <v>6.1</v>
      </c>
      <c r="F63" s="1" t="n">
        <v>0.106908217689939</v>
      </c>
      <c r="G63" s="1" t="n">
        <v>6.1</v>
      </c>
      <c r="H63" s="1" t="n">
        <v>0.448014425736706</v>
      </c>
      <c r="I63" s="4" t="n">
        <f aca="false">(4*PI()*B$1*(A63^2)*(B63*A$3))*A$3</f>
        <v>0.00259755031494295</v>
      </c>
      <c r="J63" s="7" t="n">
        <f aca="false">SUM(I$3:I63)</f>
        <v>0.236377078659808</v>
      </c>
      <c r="K63" s="4" t="n">
        <f aca="false">(4*PI()*D$1*(C63^2)*(D63*C$3))*C$3</f>
        <v>0.00800007047563765</v>
      </c>
      <c r="L63" s="7" t="n">
        <f aca="false">SUM(K$3:K63)</f>
        <v>0.205335142208033</v>
      </c>
      <c r="M63" s="4" t="n">
        <f aca="false">(4*PI()*F$1*(E63^2)*(F63*E$3))*E$3</f>
        <v>0.00740747533045201</v>
      </c>
      <c r="N63" s="7" t="n">
        <f aca="false">SUM(M$3:M63)</f>
        <v>0.204940150809172</v>
      </c>
      <c r="O63" s="4" t="n">
        <f aca="false">(4*PI()*H$1*(G63^2)*(H63*G$3))*G$3</f>
        <v>0.0257147930211326</v>
      </c>
      <c r="P63" s="7" t="n">
        <f aca="false">SUM(O$3:O63)</f>
        <v>0.442865879808394</v>
      </c>
      <c r="Q63" s="4" t="n">
        <f aca="false">A63</f>
        <v>6.1</v>
      </c>
      <c r="R63" s="4" t="n">
        <f aca="false">L63-J63</f>
        <v>-0.0310419364517753</v>
      </c>
      <c r="S63" s="4" t="n">
        <f aca="false">N63-J63</f>
        <v>-0.0314369278506361</v>
      </c>
      <c r="T63" s="4" t="n">
        <f aca="false">P63-J63</f>
        <v>0.206488801148586</v>
      </c>
    </row>
    <row r="64" customFormat="false" ht="12.75" hidden="false" customHeight="false" outlineLevel="0" collapsed="false">
      <c r="A64" s="1" t="n">
        <v>6.2</v>
      </c>
      <c r="B64" s="1" t="n">
        <v>0</v>
      </c>
      <c r="C64" s="1" t="n">
        <v>6.2</v>
      </c>
      <c r="D64" s="1" t="n">
        <v>0.0382201014398036</v>
      </c>
      <c r="E64" s="1" t="n">
        <v>6.2</v>
      </c>
      <c r="F64" s="1" t="n">
        <v>0.0689915848117003</v>
      </c>
      <c r="G64" s="1" t="n">
        <v>6.2</v>
      </c>
      <c r="H64" s="1" t="n">
        <v>0.192746176224567</v>
      </c>
      <c r="I64" s="4" t="n">
        <f aca="false">(4*PI()*B$1*(A64^2)*(B64*A$3))*A$3</f>
        <v>0</v>
      </c>
      <c r="J64" s="7" t="n">
        <f aca="false">SUM(I$3:I64)</f>
        <v>0.236377078659808</v>
      </c>
      <c r="K64" s="4" t="n">
        <f aca="false">(4*PI()*D$1*(C64^2)*(D64*C$3))*C$3</f>
        <v>0.00266669015854588</v>
      </c>
      <c r="L64" s="7" t="n">
        <f aca="false">SUM(K$3:K64)</f>
        <v>0.208001832366579</v>
      </c>
      <c r="M64" s="4" t="n">
        <f aca="false">(4*PI()*F$1*(E64^2)*(F64*E$3))*E$3</f>
        <v>0.00493831688696801</v>
      </c>
      <c r="N64" s="7" t="n">
        <f aca="false">SUM(M$3:M64)</f>
        <v>0.20987846769614</v>
      </c>
      <c r="O64" s="4" t="n">
        <f aca="false">(4*PI()*H$1*(G64^2)*(H64*G$3))*G$3</f>
        <v>0.0114287968982811</v>
      </c>
      <c r="P64" s="7" t="n">
        <f aca="false">SUM(O$3:O64)</f>
        <v>0.454294676706676</v>
      </c>
      <c r="Q64" s="4" t="n">
        <f aca="false">A64</f>
        <v>6.2</v>
      </c>
      <c r="R64" s="4" t="n">
        <f aca="false">L64-J64</f>
        <v>-0.0283752462932294</v>
      </c>
      <c r="S64" s="4" t="n">
        <f aca="false">N64-J64</f>
        <v>-0.0264986109636681</v>
      </c>
      <c r="T64" s="4" t="n">
        <f aca="false">P64-J64</f>
        <v>0.217917598046867</v>
      </c>
    </row>
    <row r="65" customFormat="false" ht="12.75" hidden="false" customHeight="false" outlineLevel="0" collapsed="false">
      <c r="A65" s="1" t="n">
        <v>6.3</v>
      </c>
      <c r="B65" s="1" t="n">
        <v>0.0367409124909477</v>
      </c>
      <c r="C65" s="1" t="n">
        <v>6.3</v>
      </c>
      <c r="D65" s="1" t="n">
        <v>0</v>
      </c>
      <c r="E65" s="1" t="n">
        <v>6.3</v>
      </c>
      <c r="F65" s="1" t="n">
        <v>0.100228137572251</v>
      </c>
      <c r="G65" s="1" t="n">
        <v>6.3</v>
      </c>
      <c r="H65" s="1" t="n">
        <v>0.140006859676349</v>
      </c>
      <c r="I65" s="4" t="n">
        <f aca="false">(4*PI()*B$1*(A65^2)*(B65*A$3))*A$3</f>
        <v>0.00259755031494295</v>
      </c>
      <c r="J65" s="7" t="n">
        <f aca="false">SUM(I$3:I65)</f>
        <v>0.238974628974751</v>
      </c>
      <c r="K65" s="4" t="n">
        <f aca="false">(4*PI()*D$1*(C65^2)*(D65*C$3))*C$3</f>
        <v>0</v>
      </c>
      <c r="L65" s="7" t="n">
        <f aca="false">SUM(K$3:K65)</f>
        <v>0.208001832366579</v>
      </c>
      <c r="M65" s="4" t="n">
        <f aca="false">(4*PI()*F$1*(E65^2)*(F65*E$3))*E$3</f>
        <v>0.00740747533045201</v>
      </c>
      <c r="N65" s="7" t="n">
        <f aca="false">SUM(M$3:M65)</f>
        <v>0.217285943026592</v>
      </c>
      <c r="O65" s="4" t="n">
        <f aca="false">(4*PI()*H$1*(G65^2)*(H65*G$3))*G$3</f>
        <v>0.00857159767371086</v>
      </c>
      <c r="P65" s="7" t="n">
        <f aca="false">SUM(O$3:O65)</f>
        <v>0.462866274380386</v>
      </c>
      <c r="Q65" s="4" t="n">
        <f aca="false">A65</f>
        <v>6.3</v>
      </c>
      <c r="R65" s="4" t="n">
        <f aca="false">L65-J65</f>
        <v>-0.0309727966081724</v>
      </c>
      <c r="S65" s="4" t="n">
        <f aca="false">N65-J65</f>
        <v>-0.021688685948159</v>
      </c>
      <c r="T65" s="4" t="n">
        <f aca="false">P65-J65</f>
        <v>0.223891645405635</v>
      </c>
    </row>
    <row r="66" customFormat="false" ht="12.75" hidden="false" customHeight="false" outlineLevel="0" collapsed="false">
      <c r="A66" s="1" t="n">
        <v>6.4</v>
      </c>
      <c r="B66" s="1" t="n">
        <v>0</v>
      </c>
      <c r="C66" s="1" t="n">
        <v>6.4</v>
      </c>
      <c r="D66" s="1" t="n">
        <v>0.107606008252885</v>
      </c>
      <c r="E66" s="1" t="n">
        <v>6.4</v>
      </c>
      <c r="F66" s="1" t="n">
        <v>0</v>
      </c>
      <c r="G66" s="1" t="n">
        <v>6.4</v>
      </c>
      <c r="H66" s="1" t="n">
        <v>0</v>
      </c>
      <c r="I66" s="4" t="n">
        <f aca="false">(4*PI()*B$1*(A66^2)*(B66*A$3))*A$3</f>
        <v>0</v>
      </c>
      <c r="J66" s="7" t="n">
        <f aca="false">SUM(I$3:I66)</f>
        <v>0.238974628974751</v>
      </c>
      <c r="K66" s="4" t="n">
        <f aca="false">(4*PI()*D$1*(C66^2)*(D66*C$3))*C$3</f>
        <v>0.00800007047563766</v>
      </c>
      <c r="L66" s="7" t="n">
        <f aca="false">SUM(K$3:K66)</f>
        <v>0.216001902842217</v>
      </c>
      <c r="M66" s="4" t="n">
        <f aca="false">(4*PI()*F$1*(E66^2)*(F66*E$3))*E$3</f>
        <v>0</v>
      </c>
      <c r="N66" s="7" t="n">
        <f aca="false">SUM(M$3:M66)</f>
        <v>0.217285943026592</v>
      </c>
      <c r="O66" s="4" t="n">
        <f aca="false">(4*PI()*H$1*(G66^2)*(H66*G$3))*G$3</f>
        <v>0</v>
      </c>
      <c r="P66" s="7" t="n">
        <f aca="false">SUM(O$3:O66)</f>
        <v>0.462866274380386</v>
      </c>
      <c r="Q66" s="4" t="n">
        <f aca="false">A66</f>
        <v>6.4</v>
      </c>
      <c r="R66" s="4" t="n">
        <f aca="false">L66-J66</f>
        <v>-0.0229727261325347</v>
      </c>
      <c r="S66" s="4" t="n">
        <f aca="false">N66-J66</f>
        <v>-0.021688685948159</v>
      </c>
      <c r="T66" s="4" t="n">
        <f aca="false">P66-J66</f>
        <v>0.223891645405635</v>
      </c>
    </row>
    <row r="67" customFormat="false" ht="12.75" hidden="false" customHeight="false" outlineLevel="0" collapsed="false">
      <c r="A67" s="1" t="n">
        <v>6.5</v>
      </c>
      <c r="B67" s="1" t="n">
        <v>0.0690294351131699</v>
      </c>
      <c r="C67" s="1" t="n">
        <v>6.5</v>
      </c>
      <c r="D67" s="1" t="n">
        <v>0.0695470153536593</v>
      </c>
      <c r="E67" s="1" t="n">
        <v>6.5</v>
      </c>
      <c r="F67" s="1" t="n">
        <v>0.0313850475758788</v>
      </c>
      <c r="G67" s="1" t="n">
        <v>6.5</v>
      </c>
      <c r="H67" s="1" t="n">
        <v>0.0876824025334008</v>
      </c>
      <c r="I67" s="4" t="n">
        <f aca="false">(4*PI()*B$1*(A67^2)*(B67*A$3))*A$3</f>
        <v>0.0051951006298859</v>
      </c>
      <c r="J67" s="7" t="n">
        <f aca="false">SUM(I$3:I67)</f>
        <v>0.244169729604637</v>
      </c>
      <c r="K67" s="4" t="n">
        <f aca="false">(4*PI()*D$1*(C67^2)*(D67*C$3))*C$3</f>
        <v>0.00533338031709177</v>
      </c>
      <c r="L67" s="7" t="n">
        <f aca="false">SUM(K$3:K67)</f>
        <v>0.221335283159308</v>
      </c>
      <c r="M67" s="4" t="n">
        <f aca="false">(4*PI()*F$1*(E67^2)*(F67*E$3))*E$3</f>
        <v>0.002469158443484</v>
      </c>
      <c r="N67" s="7" t="n">
        <f aca="false">SUM(M$3:M67)</f>
        <v>0.219755101470076</v>
      </c>
      <c r="O67" s="4" t="n">
        <f aca="false">(4*PI()*H$1*(G67^2)*(H67*G$3))*G$3</f>
        <v>0.00571439844914057</v>
      </c>
      <c r="P67" s="7" t="n">
        <f aca="false">SUM(O$3:O67)</f>
        <v>0.468580672829527</v>
      </c>
      <c r="Q67" s="4" t="n">
        <f aca="false">A67</f>
        <v>6.5</v>
      </c>
      <c r="R67" s="4" t="n">
        <f aca="false">L67-J67</f>
        <v>-0.0228344464453288</v>
      </c>
      <c r="S67" s="4" t="n">
        <f aca="false">N67-J67</f>
        <v>-0.0244146281345609</v>
      </c>
      <c r="T67" s="4" t="n">
        <f aca="false">P67-J67</f>
        <v>0.22441094322489</v>
      </c>
    </row>
    <row r="68" customFormat="false" ht="12.75" hidden="false" customHeight="false" outlineLevel="0" collapsed="false">
      <c r="A68" s="1" t="n">
        <v>6.6</v>
      </c>
      <c r="B68" s="1" t="n">
        <v>0</v>
      </c>
      <c r="C68" s="1" t="n">
        <v>6.6</v>
      </c>
      <c r="D68" s="1" t="n">
        <v>0.168638739594359</v>
      </c>
      <c r="E68" s="1" t="n">
        <v>6.6</v>
      </c>
      <c r="F68" s="1" t="n">
        <v>0.0304411905436382</v>
      </c>
      <c r="G68" s="1" t="n">
        <v>6.6</v>
      </c>
      <c r="H68" s="1" t="n">
        <v>0.17009097828449</v>
      </c>
      <c r="I68" s="4" t="n">
        <f aca="false">(4*PI()*B$1*(A68^2)*(B68*A$3))*A$3</f>
        <v>0</v>
      </c>
      <c r="J68" s="7" t="n">
        <f aca="false">SUM(I$3:I68)</f>
        <v>0.244169729604637</v>
      </c>
      <c r="K68" s="4" t="n">
        <f aca="false">(4*PI()*D$1*(C68^2)*(D68*C$3))*C$3</f>
        <v>0.0133334507927294</v>
      </c>
      <c r="L68" s="7" t="n">
        <f aca="false">SUM(K$3:K68)</f>
        <v>0.234668733952038</v>
      </c>
      <c r="M68" s="4" t="n">
        <f aca="false">(4*PI()*F$1*(E68^2)*(F68*E$3))*E$3</f>
        <v>0.002469158443484</v>
      </c>
      <c r="N68" s="7" t="n">
        <f aca="false">SUM(M$3:M68)</f>
        <v>0.22222425991356</v>
      </c>
      <c r="O68" s="4" t="n">
        <f aca="false">(4*PI()*H$1*(G68^2)*(H68*G$3))*G$3</f>
        <v>0.0114287968982811</v>
      </c>
      <c r="P68" s="7" t="n">
        <f aca="false">SUM(O$3:O68)</f>
        <v>0.480009469727808</v>
      </c>
      <c r="Q68" s="4" t="n">
        <f aca="false">A68</f>
        <v>6.6</v>
      </c>
      <c r="R68" s="4" t="n">
        <f aca="false">L68-J68</f>
        <v>-0.0095009956525994</v>
      </c>
      <c r="S68" s="4" t="n">
        <f aca="false">N68-J68</f>
        <v>-0.0219454696910769</v>
      </c>
      <c r="T68" s="4" t="n">
        <f aca="false">P68-J68</f>
        <v>0.235839740123171</v>
      </c>
    </row>
    <row r="69" customFormat="false" ht="12.75" hidden="false" customHeight="false" outlineLevel="0" collapsed="false">
      <c r="A69" s="1" t="n">
        <v>6.7</v>
      </c>
      <c r="B69" s="1" t="n">
        <v>0.0649697846632085</v>
      </c>
      <c r="C69" s="1" t="n">
        <v>6.7</v>
      </c>
      <c r="D69" s="1" t="n">
        <v>0.0654569257895323</v>
      </c>
      <c r="E69" s="1" t="n">
        <v>6.7</v>
      </c>
      <c r="F69" s="1" t="n">
        <v>0.0590785591481791</v>
      </c>
      <c r="G69" s="1" t="n">
        <v>6.7</v>
      </c>
      <c r="H69" s="1" t="n">
        <v>0.12378864469936</v>
      </c>
      <c r="I69" s="4" t="n">
        <f aca="false">(4*PI()*B$1*(A69^2)*(B69*A$3))*A$3</f>
        <v>0.0051951006298859</v>
      </c>
      <c r="J69" s="7" t="n">
        <f aca="false">SUM(I$3:I69)</f>
        <v>0.249364830234523</v>
      </c>
      <c r="K69" s="4" t="n">
        <f aca="false">(4*PI()*D$1*(C69^2)*(D69*C$3))*C$3</f>
        <v>0.00533338031709177</v>
      </c>
      <c r="L69" s="7" t="n">
        <f aca="false">SUM(K$3:K69)</f>
        <v>0.24000211426913</v>
      </c>
      <c r="M69" s="4" t="n">
        <f aca="false">(4*PI()*F$1*(E69^2)*(F69*E$3))*E$3</f>
        <v>0.00493831688696801</v>
      </c>
      <c r="N69" s="7" t="n">
        <f aca="false">SUM(M$3:M69)</f>
        <v>0.227162576800528</v>
      </c>
      <c r="O69" s="4" t="n">
        <f aca="false">(4*PI()*H$1*(G69^2)*(H69*G$3))*G$3</f>
        <v>0.00857159767371086</v>
      </c>
      <c r="P69" s="7" t="n">
        <f aca="false">SUM(O$3:O69)</f>
        <v>0.488581067401519</v>
      </c>
      <c r="Q69" s="4" t="n">
        <f aca="false">A69</f>
        <v>6.7</v>
      </c>
      <c r="R69" s="4" t="n">
        <f aca="false">L69-J69</f>
        <v>-0.00936271596539354</v>
      </c>
      <c r="S69" s="4" t="n">
        <f aca="false">N69-J69</f>
        <v>-0.0222022534339948</v>
      </c>
      <c r="T69" s="4" t="n">
        <f aca="false">P69-J69</f>
        <v>0.239216237166996</v>
      </c>
    </row>
    <row r="70" customFormat="false" ht="12.75" hidden="false" customHeight="false" outlineLevel="0" collapsed="false">
      <c r="A70" s="1" t="n">
        <v>6.8</v>
      </c>
      <c r="B70" s="1" t="n">
        <v>0.0315364796013347</v>
      </c>
      <c r="C70" s="1" t="n">
        <v>6.8</v>
      </c>
      <c r="D70" s="1" t="n">
        <v>0</v>
      </c>
      <c r="E70" s="1" t="n">
        <v>6.8</v>
      </c>
      <c r="F70" s="1" t="n">
        <v>0.143384327430891</v>
      </c>
      <c r="G70" s="1" t="n">
        <v>6.8</v>
      </c>
      <c r="H70" s="1" t="n">
        <v>0</v>
      </c>
      <c r="I70" s="4" t="n">
        <f aca="false">(4*PI()*B$1*(A70^2)*(B70*A$3))*A$3</f>
        <v>0.00259755031494295</v>
      </c>
      <c r="J70" s="7" t="n">
        <f aca="false">SUM(I$3:I70)</f>
        <v>0.251962380549466</v>
      </c>
      <c r="K70" s="4" t="n">
        <f aca="false">(4*PI()*D$1*(C70^2)*(D70*C$3))*C$3</f>
        <v>0</v>
      </c>
      <c r="L70" s="7" t="n">
        <f aca="false">SUM(K$3:K70)</f>
        <v>0.24000211426913</v>
      </c>
      <c r="M70" s="4" t="n">
        <f aca="false">(4*PI()*F$1*(E70^2)*(F70*E$3))*E$3</f>
        <v>0.01234579221742</v>
      </c>
      <c r="N70" s="7" t="n">
        <f aca="false">SUM(M$3:M70)</f>
        <v>0.239508369017948</v>
      </c>
      <c r="O70" s="4" t="n">
        <f aca="false">(4*PI()*H$1*(G70^2)*(H70*G$3))*G$3</f>
        <v>0</v>
      </c>
      <c r="P70" s="7" t="n">
        <f aca="false">SUM(O$3:O70)</f>
        <v>0.488581067401519</v>
      </c>
      <c r="Q70" s="4" t="n">
        <f aca="false">A70</f>
        <v>6.8</v>
      </c>
      <c r="R70" s="4" t="n">
        <f aca="false">L70-J70</f>
        <v>-0.0119602662803365</v>
      </c>
      <c r="S70" s="4" t="n">
        <f aca="false">N70-J70</f>
        <v>-0.0124540115315178</v>
      </c>
      <c r="T70" s="4" t="n">
        <f aca="false">P70-J70</f>
        <v>0.236618686852053</v>
      </c>
    </row>
    <row r="71" customFormat="false" ht="12.75" hidden="false" customHeight="false" outlineLevel="0" collapsed="false">
      <c r="A71" s="1" t="n">
        <v>6.9</v>
      </c>
      <c r="B71" s="1" t="n">
        <v>0.0918870079877577</v>
      </c>
      <c r="C71" s="1" t="n">
        <v>6.9</v>
      </c>
      <c r="D71" s="1" t="n">
        <v>0.0925759734937651</v>
      </c>
      <c r="E71" s="1" t="n">
        <v>6.9</v>
      </c>
      <c r="F71" s="1" t="n">
        <v>0.0557033505600033</v>
      </c>
      <c r="G71" s="1" t="n">
        <v>6.9</v>
      </c>
      <c r="H71" s="1" t="n">
        <v>0.1556219914739</v>
      </c>
      <c r="I71" s="4" t="n">
        <f aca="false">(4*PI()*B$1*(A71^2)*(B71*A$3))*A$3</f>
        <v>0.00779265094482885</v>
      </c>
      <c r="J71" s="7" t="n">
        <f aca="false">SUM(I$3:I71)</f>
        <v>0.259755031494295</v>
      </c>
      <c r="K71" s="4" t="n">
        <f aca="false">(4*PI()*D$1*(C71^2)*(D71*C$3))*C$3</f>
        <v>0.00800007047563765</v>
      </c>
      <c r="L71" s="7" t="n">
        <f aca="false">SUM(K$3:K71)</f>
        <v>0.248002184744767</v>
      </c>
      <c r="M71" s="4" t="n">
        <f aca="false">(4*PI()*F$1*(E71^2)*(F71*E$3))*E$3</f>
        <v>0.00493831688696801</v>
      </c>
      <c r="N71" s="7" t="n">
        <f aca="false">SUM(M$3:M71)</f>
        <v>0.244446685904916</v>
      </c>
      <c r="O71" s="4" t="n">
        <f aca="false">(4*PI()*H$1*(G71^2)*(H71*G$3))*G$3</f>
        <v>0.0114287968982811</v>
      </c>
      <c r="P71" s="7" t="n">
        <f aca="false">SUM(O$3:O71)</f>
        <v>0.5000098642998</v>
      </c>
      <c r="Q71" s="4" t="n">
        <f aca="false">A71</f>
        <v>6.9</v>
      </c>
      <c r="R71" s="4" t="n">
        <f aca="false">L71-J71</f>
        <v>-0.0117528467495277</v>
      </c>
      <c r="S71" s="4" t="n">
        <f aca="false">N71-J71</f>
        <v>-0.0153083455893786</v>
      </c>
      <c r="T71" s="4" t="n">
        <f aca="false">P71-J71</f>
        <v>0.240254832805505</v>
      </c>
    </row>
    <row r="72" customFormat="false" ht="12.75" hidden="false" customHeight="false" outlineLevel="0" collapsed="false">
      <c r="A72" s="1" t="n">
        <v>7</v>
      </c>
      <c r="B72" s="1" t="n">
        <v>0.119040556470671</v>
      </c>
      <c r="C72" s="1" t="n">
        <v>7</v>
      </c>
      <c r="D72" s="1" t="n">
        <v>0</v>
      </c>
      <c r="E72" s="1" t="n">
        <v>7</v>
      </c>
      <c r="F72" s="1" t="n">
        <v>0</v>
      </c>
      <c r="G72" s="1" t="n">
        <v>7</v>
      </c>
      <c r="H72" s="1" t="n">
        <v>0.0756037042252282</v>
      </c>
      <c r="I72" s="4" t="n">
        <f aca="false">(4*PI()*B$1*(A72^2)*(B72*A$3))*A$3</f>
        <v>0.0103902012597718</v>
      </c>
      <c r="J72" s="7" t="n">
        <f aca="false">SUM(I$3:I72)</f>
        <v>0.270145232754067</v>
      </c>
      <c r="K72" s="4" t="n">
        <f aca="false">(4*PI()*D$1*(C72^2)*(D72*C$3))*C$3</f>
        <v>0</v>
      </c>
      <c r="L72" s="7" t="n">
        <f aca="false">SUM(K$3:K72)</f>
        <v>0.248002184744767</v>
      </c>
      <c r="M72" s="4" t="n">
        <f aca="false">(4*PI()*F$1*(E72^2)*(F72*E$3))*E$3</f>
        <v>0</v>
      </c>
      <c r="N72" s="7" t="n">
        <f aca="false">SUM(M$3:M72)</f>
        <v>0.244446685904916</v>
      </c>
      <c r="O72" s="4" t="n">
        <f aca="false">(4*PI()*H$1*(G72^2)*(H72*G$3))*G$3</f>
        <v>0.00571439844914057</v>
      </c>
      <c r="P72" s="7" t="n">
        <f aca="false">SUM(O$3:O72)</f>
        <v>0.505724262748941</v>
      </c>
      <c r="Q72" s="4" t="n">
        <f aca="false">A72</f>
        <v>7</v>
      </c>
      <c r="R72" s="4" t="n">
        <f aca="false">L72-J72</f>
        <v>-0.0221430480092995</v>
      </c>
      <c r="S72" s="4" t="n">
        <f aca="false">N72-J72</f>
        <v>-0.0256985468491504</v>
      </c>
      <c r="T72" s="4" t="n">
        <f aca="false">P72-J72</f>
        <v>0.235579029994874</v>
      </c>
    </row>
    <row r="73" customFormat="false" ht="12.75" hidden="false" customHeight="false" outlineLevel="0" collapsed="false">
      <c r="A73" s="1" t="n">
        <v>7.1</v>
      </c>
      <c r="B73" s="1" t="n">
        <v>0.0578554579157197</v>
      </c>
      <c r="C73" s="1" t="n">
        <v>7.1</v>
      </c>
      <c r="D73" s="1" t="n">
        <v>0</v>
      </c>
      <c r="E73" s="1" t="n">
        <v>7.1</v>
      </c>
      <c r="F73" s="1" t="n">
        <v>0.0789140007983067</v>
      </c>
      <c r="G73" s="1" t="n">
        <v>7.1</v>
      </c>
      <c r="H73" s="1" t="n">
        <v>0.146978040350573</v>
      </c>
      <c r="I73" s="4" t="n">
        <f aca="false">(4*PI()*B$1*(A73^2)*(B73*A$3))*A$3</f>
        <v>0.0051951006298859</v>
      </c>
      <c r="J73" s="7" t="n">
        <f aca="false">SUM(I$3:I73)</f>
        <v>0.275340333383953</v>
      </c>
      <c r="K73" s="4" t="n">
        <f aca="false">(4*PI()*D$1*(C73^2)*(D73*C$3))*C$3</f>
        <v>0</v>
      </c>
      <c r="L73" s="7" t="n">
        <f aca="false">SUM(K$3:K73)</f>
        <v>0.248002184744767</v>
      </c>
      <c r="M73" s="4" t="n">
        <f aca="false">(4*PI()*F$1*(E73^2)*(F73*E$3))*E$3</f>
        <v>0.00740747533045201</v>
      </c>
      <c r="N73" s="7" t="n">
        <f aca="false">SUM(M$3:M73)</f>
        <v>0.251854161235368</v>
      </c>
      <c r="O73" s="4" t="n">
        <f aca="false">(4*PI()*H$1*(G73^2)*(H73*G$3))*G$3</f>
        <v>0.0114287968982811</v>
      </c>
      <c r="P73" s="7" t="n">
        <f aca="false">SUM(O$3:O73)</f>
        <v>0.517153059647222</v>
      </c>
      <c r="Q73" s="4" t="n">
        <f aca="false">A73</f>
        <v>7.1</v>
      </c>
      <c r="R73" s="4" t="n">
        <f aca="false">L73-J73</f>
        <v>-0.0273381486391854</v>
      </c>
      <c r="S73" s="4" t="n">
        <f aca="false">N73-J73</f>
        <v>-0.0234861721485843</v>
      </c>
      <c r="T73" s="4" t="n">
        <f aca="false">P73-J73</f>
        <v>0.241812726263269</v>
      </c>
    </row>
    <row r="74" customFormat="false" ht="12.75" hidden="false" customHeight="false" outlineLevel="0" collapsed="false">
      <c r="A74" s="1" t="n">
        <v>7.2</v>
      </c>
      <c r="B74" s="1" t="n">
        <v>0.0281297611258818</v>
      </c>
      <c r="C74" s="1" t="n">
        <v>7.2</v>
      </c>
      <c r="D74" s="1" t="n">
        <v>0.0850220312121558</v>
      </c>
      <c r="E74" s="1" t="n">
        <v>7.2</v>
      </c>
      <c r="F74" s="1" t="n">
        <v>0.0255790559429182</v>
      </c>
      <c r="G74" s="1" t="n">
        <v>7.2</v>
      </c>
      <c r="H74" s="1" t="n">
        <v>0.107192751939704</v>
      </c>
      <c r="I74" s="4" t="n">
        <f aca="false">(4*PI()*B$1*(A74^2)*(B74*A$3))*A$3</f>
        <v>0.00259755031494295</v>
      </c>
      <c r="J74" s="7" t="n">
        <f aca="false">SUM(I$3:I74)</f>
        <v>0.277937883698896</v>
      </c>
      <c r="K74" s="4" t="n">
        <f aca="false">(4*PI()*D$1*(C74^2)*(D74*C$3))*C$3</f>
        <v>0.00800007047563766</v>
      </c>
      <c r="L74" s="7" t="n">
        <f aca="false">SUM(K$3:K74)</f>
        <v>0.256002255220405</v>
      </c>
      <c r="M74" s="4" t="n">
        <f aca="false">(4*PI()*F$1*(E74^2)*(F74*E$3))*E$3</f>
        <v>0.002469158443484</v>
      </c>
      <c r="N74" s="7" t="n">
        <f aca="false">SUM(M$3:M74)</f>
        <v>0.254323319678852</v>
      </c>
      <c r="O74" s="4" t="n">
        <f aca="false">(4*PI()*H$1*(G74^2)*(H74*G$3))*G$3</f>
        <v>0.00857159767371086</v>
      </c>
      <c r="P74" s="7" t="n">
        <f aca="false">SUM(O$3:O74)</f>
        <v>0.525724657320933</v>
      </c>
      <c r="Q74" s="4" t="n">
        <f aca="false">A74</f>
        <v>7.2</v>
      </c>
      <c r="R74" s="4" t="n">
        <f aca="false">L74-J74</f>
        <v>-0.0219356284784907</v>
      </c>
      <c r="S74" s="4" t="n">
        <f aca="false">N74-J74</f>
        <v>-0.0236145640200433</v>
      </c>
      <c r="T74" s="4" t="n">
        <f aca="false">P74-J74</f>
        <v>0.247786773622037</v>
      </c>
    </row>
    <row r="75" customFormat="false" ht="12.75" hidden="false" customHeight="false" outlineLevel="0" collapsed="false">
      <c r="A75" s="1" t="n">
        <v>7.3</v>
      </c>
      <c r="B75" s="1" t="n">
        <v>0.054728722715921</v>
      </c>
      <c r="C75" s="1" t="n">
        <v>7.3</v>
      </c>
      <c r="D75" s="1" t="n">
        <v>0.0827086150879744</v>
      </c>
      <c r="E75" s="1" t="n">
        <v>7.3</v>
      </c>
      <c r="F75" s="1" t="n">
        <v>0.0248830598626549</v>
      </c>
      <c r="G75" s="1" t="n">
        <v>7.3</v>
      </c>
      <c r="H75" s="1" t="n">
        <v>0.0347586930665808</v>
      </c>
      <c r="I75" s="4" t="n">
        <f aca="false">(4*PI()*B$1*(A75^2)*(B75*A$3))*A$3</f>
        <v>0.0051951006298859</v>
      </c>
      <c r="J75" s="7" t="n">
        <f aca="false">SUM(I$3:I75)</f>
        <v>0.283132984328782</v>
      </c>
      <c r="K75" s="4" t="n">
        <f aca="false">(4*PI()*D$1*(C75^2)*(D75*C$3))*C$3</f>
        <v>0.00800007047563765</v>
      </c>
      <c r="L75" s="7" t="n">
        <f aca="false">SUM(K$3:K75)</f>
        <v>0.264002325696043</v>
      </c>
      <c r="M75" s="4" t="n">
        <f aca="false">(4*PI()*F$1*(E75^2)*(F75*E$3))*E$3</f>
        <v>0.002469158443484</v>
      </c>
      <c r="N75" s="7" t="n">
        <f aca="false">SUM(M$3:M75)</f>
        <v>0.256792478122336</v>
      </c>
      <c r="O75" s="4" t="n">
        <f aca="false">(4*PI()*H$1*(G75^2)*(H75*G$3))*G$3</f>
        <v>0.00285719922457029</v>
      </c>
      <c r="P75" s="7" t="n">
        <f aca="false">SUM(O$3:O75)</f>
        <v>0.528581856545503</v>
      </c>
      <c r="Q75" s="4" t="n">
        <f aca="false">A75</f>
        <v>7.3</v>
      </c>
      <c r="R75" s="4" t="n">
        <f aca="false">L75-J75</f>
        <v>-0.0191306586327389</v>
      </c>
      <c r="S75" s="4" t="n">
        <f aca="false">N75-J75</f>
        <v>-0.0263405062064451</v>
      </c>
      <c r="T75" s="4" t="n">
        <f aca="false">P75-J75</f>
        <v>0.245448872216721</v>
      </c>
    </row>
    <row r="76" customFormat="false" ht="12.75" hidden="false" customHeight="false" outlineLevel="0" collapsed="false">
      <c r="A76" s="1" t="n">
        <v>7.4</v>
      </c>
      <c r="B76" s="1" t="n">
        <v>0.0532595623362204</v>
      </c>
      <c r="C76" s="1" t="n">
        <v>7.4</v>
      </c>
      <c r="D76" s="1" t="n">
        <v>0.026829450316765</v>
      </c>
      <c r="E76" s="1" t="n">
        <v>7.4</v>
      </c>
      <c r="F76" s="1" t="n">
        <v>0.0726452662571702</v>
      </c>
      <c r="G76" s="1" t="n">
        <v>7.4</v>
      </c>
      <c r="H76" s="1" t="n">
        <v>0.0676512327800618</v>
      </c>
      <c r="I76" s="4" t="n">
        <f aca="false">(4*PI()*B$1*(A76^2)*(B76*A$3))*A$3</f>
        <v>0.0051951006298859</v>
      </c>
      <c r="J76" s="7" t="n">
        <f aca="false">SUM(I$3:I76)</f>
        <v>0.288328084958667</v>
      </c>
      <c r="K76" s="4" t="n">
        <f aca="false">(4*PI()*D$1*(C76^2)*(D76*C$3))*C$3</f>
        <v>0.00266669015854589</v>
      </c>
      <c r="L76" s="7" t="n">
        <f aca="false">SUM(K$3:K76)</f>
        <v>0.266669015854588</v>
      </c>
      <c r="M76" s="4" t="n">
        <f aca="false">(4*PI()*F$1*(E76^2)*(F76*E$3))*E$3</f>
        <v>0.00740747533045201</v>
      </c>
      <c r="N76" s="7" t="n">
        <f aca="false">SUM(M$3:M76)</f>
        <v>0.264199953452788</v>
      </c>
      <c r="O76" s="4" t="n">
        <f aca="false">(4*PI()*H$1*(G76^2)*(H76*G$3))*G$3</f>
        <v>0.00571439844914057</v>
      </c>
      <c r="P76" s="7" t="n">
        <f aca="false">SUM(O$3:O76)</f>
        <v>0.534296254994644</v>
      </c>
      <c r="Q76" s="4" t="n">
        <f aca="false">A76</f>
        <v>7.4</v>
      </c>
      <c r="R76" s="4" t="n">
        <f aca="false">L76-J76</f>
        <v>-0.0216590691040789</v>
      </c>
      <c r="S76" s="4" t="n">
        <f aca="false">N76-J76</f>
        <v>-0.024128131505879</v>
      </c>
      <c r="T76" s="4" t="n">
        <f aca="false">P76-J76</f>
        <v>0.245968170035976</v>
      </c>
    </row>
    <row r="77" customFormat="false" ht="12.75" hidden="false" customHeight="false" outlineLevel="0" collapsed="false">
      <c r="E77" s="1" t="n">
        <v>7.5</v>
      </c>
      <c r="F77" s="1" t="n">
        <v>0.117868289784967</v>
      </c>
      <c r="G77" s="1" t="n">
        <v>7.5</v>
      </c>
      <c r="H77" s="1" t="n">
        <v>0.0658592267917544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.0459147596980914</v>
      </c>
      <c r="G78" s="1" t="n">
        <v>7.6</v>
      </c>
      <c r="H78" s="1" t="n">
        <v>0.128274982930616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.04472991263555</v>
      </c>
      <c r="G79" s="1" t="n">
        <v>7.7</v>
      </c>
      <c r="H79" s="1" t="n">
        <v>0.124964800372278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.0217951719276936</v>
      </c>
      <c r="G80" s="1" t="n">
        <v>7.8</v>
      </c>
      <c r="H80" s="1" t="n">
        <v>0.121781114629723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11.99"/>
    <col collapsed="false" customWidth="true" hidden="false" outlineLevel="0" max="3" min="3" style="1" width="4.56"/>
    <col collapsed="false" customWidth="true" hidden="false" outlineLevel="0" max="4" min="4" style="1" width="11.99"/>
    <col collapsed="false" customWidth="true" hidden="false" outlineLevel="0" max="5" min="5" style="1" width="4.56"/>
    <col collapsed="false" customWidth="true" hidden="false" outlineLevel="0" max="6" min="6" style="1" width="11.99"/>
    <col collapsed="false" customWidth="true" hidden="false" outlineLevel="0" max="7" min="7" style="1" width="4.56"/>
    <col collapsed="false" customWidth="true" hidden="false" outlineLevel="0" max="8" min="8" style="1" width="11.99"/>
    <col collapsed="false" customWidth="fals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10</v>
      </c>
      <c r="C2" s="1" t="s">
        <v>4</v>
      </c>
      <c r="D2" s="1" t="s">
        <v>10</v>
      </c>
      <c r="E2" s="1" t="s">
        <v>4</v>
      </c>
      <c r="F2" s="1" t="s">
        <v>10</v>
      </c>
      <c r="G2" s="1" t="s">
        <v>4</v>
      </c>
      <c r="H2" s="1" t="s">
        <v>10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3)</f>
        <v>P6A C-O</v>
      </c>
      <c r="S2" s="5" t="str">
        <f aca="false">E1&amp;" "&amp;RIGHT(F2,3)</f>
        <v>V7R C-O</v>
      </c>
      <c r="T2" s="5" t="str">
        <f aca="false">G1&amp;" "&amp;RIGHT(H2,3)</f>
        <v>Y8A C-O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1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1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1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1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1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1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1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1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1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1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1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9.11404260478571</v>
      </c>
      <c r="C14" s="1" t="n">
        <v>1.2</v>
      </c>
      <c r="D14" s="1" t="n">
        <v>10.2026437454587</v>
      </c>
      <c r="E14" s="1" t="n">
        <v>1.2</v>
      </c>
      <c r="F14" s="1" t="n">
        <v>7.36676811156044</v>
      </c>
      <c r="G14" s="1" t="n">
        <v>1.2</v>
      </c>
      <c r="H14" s="1" t="n">
        <v>10.2905041862116</v>
      </c>
      <c r="I14" s="4" t="n">
        <f aca="false">(4*PI()*B$1*(A14^2)*(B14*A$3))*A$3</f>
        <v>0.0233779528344865</v>
      </c>
      <c r="J14" s="7" t="n">
        <f aca="false">SUM(I$3:I14)</f>
        <v>0.0233779528344865</v>
      </c>
      <c r="K14" s="4" t="n">
        <f aca="false">(4*PI()*D$1*(C14^2)*(D14*C$3))*C$3</f>
        <v>0.0266669015854588</v>
      </c>
      <c r="L14" s="7" t="n">
        <f aca="false">SUM(K$3:K14)</f>
        <v>0.0266669015854588</v>
      </c>
      <c r="M14" s="4" t="n">
        <f aca="false">(4*PI()*F$1*(E14^2)*(F14*E$3))*E$3</f>
        <v>0.019753267547872</v>
      </c>
      <c r="N14" s="7" t="n">
        <f aca="false">SUM(M$3:M14)</f>
        <v>0.019753267547872</v>
      </c>
      <c r="O14" s="4" t="n">
        <f aca="false">(4*PI()*H$1*(G14^2)*(H14*G$3))*G$3</f>
        <v>0.0228575937965623</v>
      </c>
      <c r="P14" s="7" t="n">
        <f aca="false">SUM(O$3:O14)</f>
        <v>0.0228575937965623</v>
      </c>
      <c r="Q14" s="4" t="n">
        <f aca="false">A14</f>
        <v>1.2</v>
      </c>
      <c r="R14" s="4" t="n">
        <f aca="false">L14-J14</f>
        <v>0.0032889487509723</v>
      </c>
      <c r="S14" s="4" t="n">
        <f aca="false">N14-J14</f>
        <v>-0.00362468528661452</v>
      </c>
      <c r="T14" s="4" t="n">
        <f aca="false">P14-J14</f>
        <v>-0.000520359037924256</v>
      </c>
    </row>
    <row r="15" customFormat="false" ht="12.75" hidden="false" customHeight="false" outlineLevel="0" collapsed="false">
      <c r="A15" s="1" t="n">
        <v>1.3</v>
      </c>
      <c r="B15" s="1" t="n">
        <v>0</v>
      </c>
      <c r="C15" s="1" t="n">
        <v>1.3</v>
      </c>
      <c r="D15" s="1" t="n">
        <v>0</v>
      </c>
      <c r="E15" s="1" t="n">
        <v>1.3</v>
      </c>
      <c r="F15" s="1" t="n">
        <v>1.56925237879394</v>
      </c>
      <c r="G15" s="1" t="n">
        <v>1.3</v>
      </c>
      <c r="H15" s="1" t="n">
        <v>3.28809009500253</v>
      </c>
      <c r="I15" s="4" t="n">
        <f aca="false">(4*PI()*B$1*(A15^2)*(B15*A$3))*A$3</f>
        <v>0</v>
      </c>
      <c r="J15" s="7" t="n">
        <f aca="false">SUM(I$3:I15)</f>
        <v>0.0233779528344865</v>
      </c>
      <c r="K15" s="4" t="n">
        <f aca="false">(4*PI()*D$1*(C15^2)*(D15*C$3))*C$3</f>
        <v>0</v>
      </c>
      <c r="L15" s="7" t="n">
        <f aca="false">SUM(K$3:K15)</f>
        <v>0.0266669015854588</v>
      </c>
      <c r="M15" s="4" t="n">
        <f aca="false">(4*PI()*F$1*(E15^2)*(F15*E$3))*E$3</f>
        <v>0.00493831688696801</v>
      </c>
      <c r="N15" s="7" t="n">
        <f aca="false">SUM(M$3:M15)</f>
        <v>0.02469158443484</v>
      </c>
      <c r="O15" s="4" t="n">
        <f aca="false">(4*PI()*H$1*(G15^2)*(H15*G$3))*G$3</f>
        <v>0.00857159767371086</v>
      </c>
      <c r="P15" s="7" t="n">
        <f aca="false">SUM(O$3:O15)</f>
        <v>0.0314291914702732</v>
      </c>
      <c r="Q15" s="4" t="n">
        <f aca="false">A15</f>
        <v>1.3</v>
      </c>
      <c r="R15" s="4" t="n">
        <f aca="false">L15-J15</f>
        <v>0.0032889487509723</v>
      </c>
      <c r="S15" s="4" t="n">
        <f aca="false">N15-J15</f>
        <v>0.00131363160035349</v>
      </c>
      <c r="T15" s="4" t="n">
        <f aca="false">P15-J15</f>
        <v>0.0080512386357866</v>
      </c>
    </row>
    <row r="16" customFormat="false" ht="12.75" hidden="false" customHeight="false" outlineLevel="0" collapsed="false">
      <c r="A16" s="1" t="n">
        <v>1.4</v>
      </c>
      <c r="B16" s="1" t="n">
        <v>1.48800695588338</v>
      </c>
      <c r="C16" s="1" t="n">
        <v>1.4</v>
      </c>
      <c r="D16" s="1" t="n">
        <v>1.49916397892454</v>
      </c>
      <c r="E16" s="1" t="n">
        <v>1.4</v>
      </c>
      <c r="F16" s="1" t="n">
        <v>1.35307985722539</v>
      </c>
      <c r="G16" s="1" t="n">
        <v>1.4</v>
      </c>
      <c r="H16" s="1" t="n">
        <v>0</v>
      </c>
      <c r="I16" s="4" t="n">
        <f aca="false">(4*PI()*B$1*(A16^2)*(B16*A$3))*A$3</f>
        <v>0.0051951006298859</v>
      </c>
      <c r="J16" s="7" t="n">
        <f aca="false">SUM(I$3:I16)</f>
        <v>0.0285730534643724</v>
      </c>
      <c r="K16" s="4" t="n">
        <f aca="false">(4*PI()*D$1*(C16^2)*(D16*C$3))*C$3</f>
        <v>0.00533338031709177</v>
      </c>
      <c r="L16" s="7" t="n">
        <f aca="false">SUM(K$3:K16)</f>
        <v>0.0320002819025506</v>
      </c>
      <c r="M16" s="4" t="n">
        <f aca="false">(4*PI()*F$1*(E16^2)*(F16*E$3))*E$3</f>
        <v>0.00493831688696801</v>
      </c>
      <c r="N16" s="7" t="n">
        <f aca="false">SUM(M$3:M16)</f>
        <v>0.029629901321808</v>
      </c>
      <c r="O16" s="4" t="n">
        <f aca="false">(4*PI()*H$1*(G16^2)*(H16*G$3))*G$3</f>
        <v>0</v>
      </c>
      <c r="P16" s="7" t="n">
        <f aca="false">SUM(O$3:O16)</f>
        <v>0.0314291914702732</v>
      </c>
      <c r="Q16" s="4" t="n">
        <f aca="false">A16</f>
        <v>1.4</v>
      </c>
      <c r="R16" s="4" t="n">
        <f aca="false">L16-J16</f>
        <v>0.00342722843817817</v>
      </c>
      <c r="S16" s="4" t="n">
        <f aca="false">N16-J16</f>
        <v>0.0010568478574356</v>
      </c>
      <c r="T16" s="4" t="n">
        <f aca="false">P16-J16</f>
        <v>0.0028561380059007</v>
      </c>
    </row>
    <row r="17" customFormat="false" ht="12.75" hidden="false" customHeight="false" outlineLevel="0" collapsed="false">
      <c r="A17" s="1" t="n">
        <v>1.5</v>
      </c>
      <c r="B17" s="1" t="n">
        <v>0</v>
      </c>
      <c r="C17" s="1" t="n">
        <v>1.5</v>
      </c>
      <c r="D17" s="1" t="n">
        <v>0</v>
      </c>
      <c r="E17" s="1" t="n">
        <v>1.5</v>
      </c>
      <c r="F17" s="1" t="n">
        <v>0</v>
      </c>
      <c r="G17" s="1" t="n">
        <v>1.5</v>
      </c>
      <c r="H17" s="1" t="n">
        <v>0</v>
      </c>
      <c r="I17" s="4" t="n">
        <f aca="false">(4*PI()*B$1*(A17^2)*(B17*A$3))*A$3</f>
        <v>0</v>
      </c>
      <c r="J17" s="7" t="n">
        <f aca="false">SUM(I$3:I17)</f>
        <v>0.0285730534643724</v>
      </c>
      <c r="K17" s="4" t="n">
        <f aca="false">(4*PI()*D$1*(C17^2)*(D17*C$3))*C$3</f>
        <v>0</v>
      </c>
      <c r="L17" s="7" t="n">
        <f aca="false">SUM(K$3:K17)</f>
        <v>0.0320002819025506</v>
      </c>
      <c r="M17" s="4" t="n">
        <f aca="false">(4*PI()*F$1*(E17^2)*(F17*E$3))*E$3</f>
        <v>0</v>
      </c>
      <c r="N17" s="7" t="n">
        <f aca="false">SUM(M$3:M17)</f>
        <v>0.029629901321808</v>
      </c>
      <c r="O17" s="4" t="n">
        <f aca="false">(4*PI()*H$1*(G17^2)*(H17*G$3))*G$3</f>
        <v>0</v>
      </c>
      <c r="P17" s="7" t="n">
        <f aca="false">SUM(O$3:O17)</f>
        <v>0.0314291914702732</v>
      </c>
      <c r="Q17" s="4" t="n">
        <f aca="false">A17</f>
        <v>1.5</v>
      </c>
      <c r="R17" s="4" t="n">
        <f aca="false">L17-J17</f>
        <v>0.00342722843817817</v>
      </c>
      <c r="S17" s="4" t="n">
        <f aca="false">N17-J17</f>
        <v>0.0010568478574356</v>
      </c>
      <c r="T17" s="4" t="n">
        <f aca="false">P17-J17</f>
        <v>0.0028561380059007</v>
      </c>
    </row>
    <row r="18" customFormat="false" ht="12.75" hidden="false" customHeight="false" outlineLevel="0" collapsed="false">
      <c r="A18" s="1" t="n">
        <v>1.6</v>
      </c>
      <c r="B18" s="1" t="n">
        <v>0</v>
      </c>
      <c r="C18" s="1" t="n">
        <v>1.6</v>
      </c>
      <c r="D18" s="1" t="n">
        <v>0</v>
      </c>
      <c r="E18" s="1" t="n">
        <v>1.6</v>
      </c>
      <c r="F18" s="1" t="n">
        <v>0</v>
      </c>
      <c r="G18" s="1" t="n">
        <v>1.6</v>
      </c>
      <c r="H18" s="1" t="n">
        <v>0</v>
      </c>
      <c r="I18" s="4" t="n">
        <f aca="false">(4*PI()*B$1*(A18^2)*(B18*A$3))*A$3</f>
        <v>0</v>
      </c>
      <c r="J18" s="7" t="n">
        <f aca="false">SUM(I$3:I18)</f>
        <v>0.0285730534643724</v>
      </c>
      <c r="K18" s="4" t="n">
        <f aca="false">(4*PI()*D$1*(C18^2)*(D18*C$3))*C$3</f>
        <v>0</v>
      </c>
      <c r="L18" s="7" t="n">
        <f aca="false">SUM(K$3:K18)</f>
        <v>0.0320002819025506</v>
      </c>
      <c r="M18" s="4" t="n">
        <f aca="false">(4*PI()*F$1*(E18^2)*(F18*E$3))*E$3</f>
        <v>0</v>
      </c>
      <c r="N18" s="7" t="n">
        <f aca="false">SUM(M$3:M18)</f>
        <v>0.029629901321808</v>
      </c>
      <c r="O18" s="4" t="n">
        <f aca="false">(4*PI()*H$1*(G18^2)*(H18*G$3))*G$3</f>
        <v>0</v>
      </c>
      <c r="P18" s="7" t="n">
        <f aca="false">SUM(O$3:O18)</f>
        <v>0.0314291914702732</v>
      </c>
      <c r="Q18" s="4" t="n">
        <f aca="false">A18</f>
        <v>1.6</v>
      </c>
      <c r="R18" s="4" t="n">
        <f aca="false">L18-J18</f>
        <v>0.00342722843817817</v>
      </c>
      <c r="S18" s="4" t="n">
        <f aca="false">N18-J18</f>
        <v>0.0010568478574356</v>
      </c>
      <c r="T18" s="4" t="n">
        <f aca="false">P18-J18</f>
        <v>0.0028561380059007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1" t="n">
        <v>0</v>
      </c>
      <c r="I19" s="4" t="n">
        <f aca="false">(4*PI()*B$1*(A19^2)*(B19*A$3))*A$3</f>
        <v>0</v>
      </c>
      <c r="J19" s="7" t="n">
        <f aca="false">SUM(I$3:I19)</f>
        <v>0.0285730534643724</v>
      </c>
      <c r="K19" s="4" t="n">
        <f aca="false">(4*PI()*D$1*(C19^2)*(D19*C$3))*C$3</f>
        <v>0</v>
      </c>
      <c r="L19" s="7" t="n">
        <f aca="false">SUM(K$3:K19)</f>
        <v>0.0320002819025506</v>
      </c>
      <c r="M19" s="4" t="n">
        <f aca="false">(4*PI()*F$1*(E19^2)*(F19*E$3))*E$3</f>
        <v>0</v>
      </c>
      <c r="N19" s="7" t="n">
        <f aca="false">SUM(M$3:M19)</f>
        <v>0.029629901321808</v>
      </c>
      <c r="O19" s="4" t="n">
        <f aca="false">(4*PI()*H$1*(G19^2)*(H19*G$3))*G$3</f>
        <v>0</v>
      </c>
      <c r="P19" s="7" t="n">
        <f aca="false">SUM(O$3:O19)</f>
        <v>0.0314291914702732</v>
      </c>
      <c r="Q19" s="4" t="n">
        <f aca="false">A19</f>
        <v>1.7</v>
      </c>
      <c r="R19" s="4" t="n">
        <f aca="false">L19-J19</f>
        <v>0.00342722843817817</v>
      </c>
      <c r="S19" s="4" t="n">
        <f aca="false">N19-J19</f>
        <v>0.0010568478574356</v>
      </c>
      <c r="T19" s="4" t="n">
        <f aca="false">P19-J19</f>
        <v>0.0028561380059007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1" t="n">
        <v>0</v>
      </c>
      <c r="I20" s="4" t="n">
        <f aca="false">(4*PI()*B$1*(A20^2)*(B20*A$3))*A$3</f>
        <v>0</v>
      </c>
      <c r="J20" s="7" t="n">
        <f aca="false">SUM(I$3:I20)</f>
        <v>0.0285730534643724</v>
      </c>
      <c r="K20" s="4" t="n">
        <f aca="false">(4*PI()*D$1*(C20^2)*(D20*C$3))*C$3</f>
        <v>0</v>
      </c>
      <c r="L20" s="7" t="n">
        <f aca="false">SUM(K$3:K20)</f>
        <v>0.0320002819025506</v>
      </c>
      <c r="M20" s="4" t="n">
        <f aca="false">(4*PI()*F$1*(E20^2)*(F20*E$3))*E$3</f>
        <v>0</v>
      </c>
      <c r="N20" s="7" t="n">
        <f aca="false">SUM(M$3:M20)</f>
        <v>0.029629901321808</v>
      </c>
      <c r="O20" s="4" t="n">
        <f aca="false">(4*PI()*H$1*(G20^2)*(H20*G$3))*G$3</f>
        <v>0</v>
      </c>
      <c r="P20" s="7" t="n">
        <f aca="false">SUM(O$3:O20)</f>
        <v>0.0314291914702732</v>
      </c>
      <c r="Q20" s="4" t="n">
        <f aca="false">A20</f>
        <v>1.8</v>
      </c>
      <c r="R20" s="4" t="n">
        <f aca="false">L20-J20</f>
        <v>0.00342722843817817</v>
      </c>
      <c r="S20" s="4" t="n">
        <f aca="false">N20-J20</f>
        <v>0.0010568478574356</v>
      </c>
      <c r="T20" s="4" t="n">
        <f aca="false">P20-J20</f>
        <v>0.0028561380059007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1" t="n">
        <v>0</v>
      </c>
      <c r="I21" s="4" t="n">
        <f aca="false">(4*PI()*B$1*(A21^2)*(B21*A$3))*A$3</f>
        <v>0</v>
      </c>
      <c r="J21" s="7" t="n">
        <f aca="false">SUM(I$3:I21)</f>
        <v>0.0285730534643724</v>
      </c>
      <c r="K21" s="4" t="n">
        <f aca="false">(4*PI()*D$1*(C21^2)*(D21*C$3))*C$3</f>
        <v>0</v>
      </c>
      <c r="L21" s="7" t="n">
        <f aca="false">SUM(K$3:K21)</f>
        <v>0.0320002819025506</v>
      </c>
      <c r="M21" s="4" t="n">
        <f aca="false">(4*PI()*F$1*(E21^2)*(F21*E$3))*E$3</f>
        <v>0</v>
      </c>
      <c r="N21" s="7" t="n">
        <f aca="false">SUM(M$3:M21)</f>
        <v>0.029629901321808</v>
      </c>
      <c r="O21" s="4" t="n">
        <f aca="false">(4*PI()*H$1*(G21^2)*(H21*G$3))*G$3</f>
        <v>0</v>
      </c>
      <c r="P21" s="7" t="n">
        <f aca="false">SUM(O$3:O21)</f>
        <v>0.0314291914702732</v>
      </c>
      <c r="Q21" s="4" t="n">
        <f aca="false">A21</f>
        <v>1.9</v>
      </c>
      <c r="R21" s="4" t="n">
        <f aca="false">L21-J21</f>
        <v>0.00342722843817817</v>
      </c>
      <c r="S21" s="4" t="n">
        <f aca="false">N21-J21</f>
        <v>0.0010568478574356</v>
      </c>
      <c r="T21" s="4" t="n">
        <f aca="false">P21-J21</f>
        <v>0.0028561380059007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1" t="n">
        <v>0</v>
      </c>
      <c r="I22" s="4" t="n">
        <f aca="false">(4*PI()*B$1*(A22^2)*(B22*A$3))*A$3</f>
        <v>0</v>
      </c>
      <c r="J22" s="7" t="n">
        <f aca="false">SUM(I$3:I22)</f>
        <v>0.0285730534643724</v>
      </c>
      <c r="K22" s="4" t="n">
        <f aca="false">(4*PI()*D$1*(C22^2)*(D22*C$3))*C$3</f>
        <v>0</v>
      </c>
      <c r="L22" s="7" t="n">
        <f aca="false">SUM(K$3:K22)</f>
        <v>0.0320002819025506</v>
      </c>
      <c r="M22" s="4" t="n">
        <f aca="false">(4*PI()*F$1*(E22^2)*(F22*E$3))*E$3</f>
        <v>0</v>
      </c>
      <c r="N22" s="7" t="n">
        <f aca="false">SUM(M$3:M22)</f>
        <v>0.029629901321808</v>
      </c>
      <c r="O22" s="4" t="n">
        <f aca="false">(4*PI()*H$1*(G22^2)*(H22*G$3))*G$3</f>
        <v>0</v>
      </c>
      <c r="P22" s="7" t="n">
        <f aca="false">SUM(O$3:O22)</f>
        <v>0.0314291914702732</v>
      </c>
      <c r="Q22" s="4" t="n">
        <f aca="false">A22</f>
        <v>2</v>
      </c>
      <c r="R22" s="4" t="n">
        <f aca="false">L22-J22</f>
        <v>0.00342722843817817</v>
      </c>
      <c r="S22" s="4" t="n">
        <f aca="false">N22-J22</f>
        <v>0.0010568478574356</v>
      </c>
      <c r="T22" s="4" t="n">
        <f aca="false">P22-J22</f>
        <v>0.0028561380059007</v>
      </c>
    </row>
    <row r="23" customFormat="false" ht="12.75" hidden="false" customHeight="false" outlineLevel="0" collapsed="false">
      <c r="A23" s="1" t="n">
        <v>2.1</v>
      </c>
      <c r="B23" s="1" t="n">
        <v>0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1" t="n">
        <v>0</v>
      </c>
      <c r="I23" s="4" t="n">
        <f aca="false">(4*PI()*B$1*(A23^2)*(B23*A$3))*A$3</f>
        <v>0</v>
      </c>
      <c r="J23" s="7" t="n">
        <f aca="false">SUM(I$3:I23)</f>
        <v>0.0285730534643724</v>
      </c>
      <c r="K23" s="4" t="n">
        <f aca="false">(4*PI()*D$1*(C23^2)*(D23*C$3))*C$3</f>
        <v>0</v>
      </c>
      <c r="L23" s="7" t="n">
        <f aca="false">SUM(K$3:K23)</f>
        <v>0.0320002819025506</v>
      </c>
      <c r="M23" s="4" t="n">
        <f aca="false">(4*PI()*F$1*(E23^2)*(F23*E$3))*E$3</f>
        <v>0</v>
      </c>
      <c r="N23" s="7" t="n">
        <f aca="false">SUM(M$3:M23)</f>
        <v>0.029629901321808</v>
      </c>
      <c r="O23" s="4" t="n">
        <f aca="false">(4*PI()*H$1*(G23^2)*(H23*G$3))*G$3</f>
        <v>0</v>
      </c>
      <c r="P23" s="7" t="n">
        <f aca="false">SUM(O$3:O23)</f>
        <v>0.0314291914702732</v>
      </c>
      <c r="Q23" s="4" t="n">
        <f aca="false">A23</f>
        <v>2.1</v>
      </c>
      <c r="R23" s="4" t="n">
        <f aca="false">L23-J23</f>
        <v>0.00342722843817817</v>
      </c>
      <c r="S23" s="4" t="n">
        <f aca="false">N23-J23</f>
        <v>0.0010568478574356</v>
      </c>
      <c r="T23" s="4" t="n">
        <f aca="false">P23-J23</f>
        <v>0.0028561380059007</v>
      </c>
    </row>
    <row r="24" customFormat="false" ht="12.75" hidden="false" customHeight="false" outlineLevel="0" collapsed="false">
      <c r="A24" s="1" t="n">
        <v>2.2</v>
      </c>
      <c r="B24" s="1" t="n">
        <v>0</v>
      </c>
      <c r="C24" s="1" t="n">
        <v>2.2</v>
      </c>
      <c r="D24" s="1" t="n">
        <v>0</v>
      </c>
      <c r="E24" s="1" t="n">
        <v>2.2</v>
      </c>
      <c r="F24" s="1" t="n">
        <v>0</v>
      </c>
      <c r="G24" s="1" t="n">
        <v>2.2</v>
      </c>
      <c r="H24" s="1" t="n">
        <v>0</v>
      </c>
      <c r="I24" s="4" t="n">
        <f aca="false">(4*PI()*B$1*(A24^2)*(B24*A$3))*A$3</f>
        <v>0</v>
      </c>
      <c r="J24" s="7" t="n">
        <f aca="false">SUM(I$3:I24)</f>
        <v>0.0285730534643724</v>
      </c>
      <c r="K24" s="4" t="n">
        <f aca="false">(4*PI()*D$1*(C24^2)*(D24*C$3))*C$3</f>
        <v>0</v>
      </c>
      <c r="L24" s="7" t="n">
        <f aca="false">SUM(K$3:K24)</f>
        <v>0.0320002819025506</v>
      </c>
      <c r="M24" s="4" t="n">
        <f aca="false">(4*PI()*F$1*(E24^2)*(F24*E$3))*E$3</f>
        <v>0</v>
      </c>
      <c r="N24" s="7" t="n">
        <f aca="false">SUM(M$3:M24)</f>
        <v>0.029629901321808</v>
      </c>
      <c r="O24" s="4" t="n">
        <f aca="false">(4*PI()*H$1*(G24^2)*(H24*G$3))*G$3</f>
        <v>0</v>
      </c>
      <c r="P24" s="7" t="n">
        <f aca="false">SUM(O$3:O24)</f>
        <v>0.0314291914702732</v>
      </c>
      <c r="Q24" s="4" t="n">
        <f aca="false">A24</f>
        <v>2.2</v>
      </c>
      <c r="R24" s="4" t="n">
        <f aca="false">L24-J24</f>
        <v>0.00342722843817817</v>
      </c>
      <c r="S24" s="4" t="n">
        <f aca="false">N24-J24</f>
        <v>0.0010568478574356</v>
      </c>
      <c r="T24" s="4" t="n">
        <f aca="false">P24-J24</f>
        <v>0.0028561380059007</v>
      </c>
    </row>
    <row r="25" customFormat="false" ht="12.75" hidden="false" customHeight="false" outlineLevel="0" collapsed="false">
      <c r="A25" s="1" t="n">
        <v>2.3</v>
      </c>
      <c r="B25" s="1" t="n">
        <v>0</v>
      </c>
      <c r="C25" s="1" t="n">
        <v>2.3</v>
      </c>
      <c r="D25" s="1" t="n">
        <v>0</v>
      </c>
      <c r="E25" s="1" t="n">
        <v>2.3</v>
      </c>
      <c r="F25" s="1" t="n">
        <v>0</v>
      </c>
      <c r="G25" s="1" t="n">
        <v>2.3</v>
      </c>
      <c r="H25" s="1" t="n">
        <v>0</v>
      </c>
      <c r="I25" s="4" t="n">
        <f aca="false">(4*PI()*B$1*(A25^2)*(B25*A$3))*A$3</f>
        <v>0</v>
      </c>
      <c r="J25" s="7" t="n">
        <f aca="false">SUM(I$3:I25)</f>
        <v>0.0285730534643724</v>
      </c>
      <c r="K25" s="4" t="n">
        <f aca="false">(4*PI()*D$1*(C25^2)*(D25*C$3))*C$3</f>
        <v>0</v>
      </c>
      <c r="L25" s="7" t="n">
        <f aca="false">SUM(K$3:K25)</f>
        <v>0.0320002819025506</v>
      </c>
      <c r="M25" s="4" t="n">
        <f aca="false">(4*PI()*F$1*(E25^2)*(F25*E$3))*E$3</f>
        <v>0</v>
      </c>
      <c r="N25" s="7" t="n">
        <f aca="false">SUM(M$3:M25)</f>
        <v>0.029629901321808</v>
      </c>
      <c r="O25" s="4" t="n">
        <f aca="false">(4*PI()*H$1*(G25^2)*(H25*G$3))*G$3</f>
        <v>0</v>
      </c>
      <c r="P25" s="7" t="n">
        <f aca="false">SUM(O$3:O25)</f>
        <v>0.0314291914702732</v>
      </c>
      <c r="Q25" s="4" t="n">
        <f aca="false">A25</f>
        <v>2.3</v>
      </c>
      <c r="R25" s="4" t="n">
        <f aca="false">L25-J25</f>
        <v>0.00342722843817817</v>
      </c>
      <c r="S25" s="4" t="n">
        <f aca="false">N25-J25</f>
        <v>0.0010568478574356</v>
      </c>
      <c r="T25" s="4" t="n">
        <f aca="false">P25-J25</f>
        <v>0.0028561380059007</v>
      </c>
    </row>
    <row r="26" customFormat="false" ht="12.75" hidden="false" customHeight="false" outlineLevel="0" collapsed="false">
      <c r="A26" s="1" t="n">
        <v>2.4</v>
      </c>
      <c r="B26" s="1" t="n">
        <v>3.29118205172817</v>
      </c>
      <c r="C26" s="1" t="n">
        <v>2.4</v>
      </c>
      <c r="D26" s="1" t="n">
        <v>3.57092531091054</v>
      </c>
      <c r="E26" s="1" t="n">
        <v>2.4</v>
      </c>
      <c r="F26" s="1" t="n">
        <v>3.22296104880769</v>
      </c>
      <c r="G26" s="1" t="n">
        <v>2.4</v>
      </c>
      <c r="H26" s="1" t="n">
        <v>1.60789127909557</v>
      </c>
      <c r="I26" s="4" t="n">
        <f aca="false">(4*PI()*B$1*(A26^2)*(B26*A$3))*A$3</f>
        <v>0.0337681540942583</v>
      </c>
      <c r="J26" s="7" t="n">
        <f aca="false">SUM(I$3:I26)</f>
        <v>0.0623412075586308</v>
      </c>
      <c r="K26" s="4" t="n">
        <f aca="false">(4*PI()*D$1*(C26^2)*(D26*C$3))*C$3</f>
        <v>0.0373336622196424</v>
      </c>
      <c r="L26" s="7" t="n">
        <f aca="false">SUM(K$3:K26)</f>
        <v>0.069333944122193</v>
      </c>
      <c r="M26" s="4" t="n">
        <f aca="false">(4*PI()*F$1*(E26^2)*(F26*E$3))*E$3</f>
        <v>0.0345682182087761</v>
      </c>
      <c r="N26" s="7" t="n">
        <f aca="false">SUM(M$3:M26)</f>
        <v>0.0641981195305841</v>
      </c>
      <c r="O26" s="4" t="n">
        <f aca="false">(4*PI()*H$1*(G26^2)*(H26*G$3))*G$3</f>
        <v>0.0142859961228514</v>
      </c>
      <c r="P26" s="7" t="n">
        <f aca="false">SUM(O$3:O26)</f>
        <v>0.0457151875931246</v>
      </c>
      <c r="Q26" s="4" t="n">
        <f aca="false">A26</f>
        <v>2.4</v>
      </c>
      <c r="R26" s="4" t="n">
        <f aca="false">L26-J26</f>
        <v>0.00699273656356221</v>
      </c>
      <c r="S26" s="4" t="n">
        <f aca="false">N26-J26</f>
        <v>0.00185691197195331</v>
      </c>
      <c r="T26" s="4" t="n">
        <f aca="false">P26-J26</f>
        <v>-0.0166260199655062</v>
      </c>
    </row>
    <row r="27" customFormat="false" ht="12.75" hidden="false" customHeight="false" outlineLevel="0" collapsed="false">
      <c r="A27" s="1" t="n">
        <v>2.5</v>
      </c>
      <c r="B27" s="1" t="n">
        <v>0</v>
      </c>
      <c r="C27" s="1" t="n">
        <v>2.5</v>
      </c>
      <c r="D27" s="1" t="n">
        <v>0</v>
      </c>
      <c r="E27" s="1" t="n">
        <v>2.5</v>
      </c>
      <c r="F27" s="1" t="n">
        <v>0</v>
      </c>
      <c r="G27" s="1" t="n">
        <v>2.5</v>
      </c>
      <c r="H27" s="1" t="n">
        <v>2.07456564394026</v>
      </c>
      <c r="I27" s="4" t="n">
        <f aca="false">(4*PI()*B$1*(A27^2)*(B27*A$3))*A$3</f>
        <v>0</v>
      </c>
      <c r="J27" s="7" t="n">
        <f aca="false">SUM(I$3:I27)</f>
        <v>0.0623412075586308</v>
      </c>
      <c r="K27" s="4" t="n">
        <f aca="false">(4*PI()*D$1*(C27^2)*(D27*C$3))*C$3</f>
        <v>0</v>
      </c>
      <c r="L27" s="7" t="n">
        <f aca="false">SUM(K$3:K27)</f>
        <v>0.069333944122193</v>
      </c>
      <c r="M27" s="4" t="n">
        <f aca="false">(4*PI()*F$1*(E27^2)*(F27*E$3))*E$3</f>
        <v>0</v>
      </c>
      <c r="N27" s="7" t="n">
        <f aca="false">SUM(M$3:M27)</f>
        <v>0.0641981195305841</v>
      </c>
      <c r="O27" s="4" t="n">
        <f aca="false">(4*PI()*H$1*(G27^2)*(H27*G$3))*G$3</f>
        <v>0.020000394571992</v>
      </c>
      <c r="P27" s="7" t="n">
        <f aca="false">SUM(O$3:O27)</f>
        <v>0.0657155821651166</v>
      </c>
      <c r="Q27" s="4" t="n">
        <f aca="false">A27</f>
        <v>2.5</v>
      </c>
      <c r="R27" s="4" t="n">
        <f aca="false">L27-J27</f>
        <v>0.00699273656356221</v>
      </c>
      <c r="S27" s="4" t="n">
        <f aca="false">N27-J27</f>
        <v>0.00185691197195331</v>
      </c>
      <c r="T27" s="4" t="n">
        <f aca="false">P27-J27</f>
        <v>0.00337437460648579</v>
      </c>
    </row>
    <row r="28" customFormat="false" ht="12.75" hidden="false" customHeight="false" outlineLevel="0" collapsed="false">
      <c r="A28" s="1" t="n">
        <v>2.6</v>
      </c>
      <c r="B28" s="1" t="n">
        <v>0</v>
      </c>
      <c r="C28" s="1" t="n">
        <v>2.6</v>
      </c>
      <c r="D28" s="1" t="n">
        <v>0</v>
      </c>
      <c r="E28" s="1" t="n">
        <v>2.6</v>
      </c>
      <c r="F28" s="1" t="n">
        <v>0</v>
      </c>
      <c r="G28" s="1" t="n">
        <v>2.6</v>
      </c>
      <c r="H28" s="1" t="n">
        <v>0</v>
      </c>
      <c r="I28" s="4" t="n">
        <f aca="false">(4*PI()*B$1*(A28^2)*(B28*A$3))*A$3</f>
        <v>0</v>
      </c>
      <c r="J28" s="7" t="n">
        <f aca="false">SUM(I$3:I28)</f>
        <v>0.0623412075586308</v>
      </c>
      <c r="K28" s="4" t="n">
        <f aca="false">(4*PI()*D$1*(C28^2)*(D28*C$3))*C$3</f>
        <v>0</v>
      </c>
      <c r="L28" s="7" t="n">
        <f aca="false">SUM(K$3:K28)</f>
        <v>0.069333944122193</v>
      </c>
      <c r="M28" s="4" t="n">
        <f aca="false">(4*PI()*F$1*(E28^2)*(F28*E$3))*E$3</f>
        <v>0</v>
      </c>
      <c r="N28" s="7" t="n">
        <f aca="false">SUM(M$3:M28)</f>
        <v>0.0641981195305841</v>
      </c>
      <c r="O28" s="4" t="n">
        <f aca="false">(4*PI()*H$1*(G28^2)*(H28*G$3))*G$3</f>
        <v>0</v>
      </c>
      <c r="P28" s="7" t="n">
        <f aca="false">SUM(O$3:O28)</f>
        <v>0.0657155821651166</v>
      </c>
      <c r="Q28" s="4" t="n">
        <f aca="false">A28</f>
        <v>2.6</v>
      </c>
      <c r="R28" s="4" t="n">
        <f aca="false">L28-J28</f>
        <v>0.00699273656356221</v>
      </c>
      <c r="S28" s="4" t="n">
        <f aca="false">N28-J28</f>
        <v>0.00185691197195331</v>
      </c>
      <c r="T28" s="4" t="n">
        <f aca="false">P28-J28</f>
        <v>0.00337437460648579</v>
      </c>
    </row>
    <row r="29" customFormat="false" ht="12.75" hidden="false" customHeight="false" outlineLevel="0" collapsed="false">
      <c r="A29" s="1" t="n">
        <v>2.7</v>
      </c>
      <c r="B29" s="1" t="n">
        <v>0</v>
      </c>
      <c r="C29" s="1" t="n">
        <v>2.7</v>
      </c>
      <c r="D29" s="1" t="n">
        <v>0.201533703613999</v>
      </c>
      <c r="E29" s="1" t="n">
        <v>2.7</v>
      </c>
      <c r="F29" s="1" t="n">
        <v>0</v>
      </c>
      <c r="G29" s="1" t="n">
        <v>2.7</v>
      </c>
      <c r="H29" s="1" t="n">
        <v>0.254086523116336</v>
      </c>
      <c r="I29" s="4" t="n">
        <f aca="false">(4*PI()*B$1*(A29^2)*(B29*A$3))*A$3</f>
        <v>0</v>
      </c>
      <c r="J29" s="7" t="n">
        <f aca="false">SUM(I$3:I29)</f>
        <v>0.0623412075586308</v>
      </c>
      <c r="K29" s="4" t="n">
        <f aca="false">(4*PI()*D$1*(C29^2)*(D29*C$3))*C$3</f>
        <v>0.00266669015854589</v>
      </c>
      <c r="L29" s="7" t="n">
        <f aca="false">SUM(K$3:K29)</f>
        <v>0.0720006342807389</v>
      </c>
      <c r="M29" s="4" t="n">
        <f aca="false">(4*PI()*F$1*(E29^2)*(F29*E$3))*E$3</f>
        <v>0</v>
      </c>
      <c r="N29" s="7" t="n">
        <f aca="false">SUM(M$3:M29)</f>
        <v>0.0641981195305841</v>
      </c>
      <c r="O29" s="4" t="n">
        <f aca="false">(4*PI()*H$1*(G29^2)*(H29*G$3))*G$3</f>
        <v>0.00285719922457029</v>
      </c>
      <c r="P29" s="7" t="n">
        <f aca="false">SUM(O$3:O29)</f>
        <v>0.0685727813896869</v>
      </c>
      <c r="Q29" s="4" t="n">
        <f aca="false">A29</f>
        <v>2.7</v>
      </c>
      <c r="R29" s="4" t="n">
        <f aca="false">L29-J29</f>
        <v>0.00965942672210809</v>
      </c>
      <c r="S29" s="4" t="n">
        <f aca="false">N29-J29</f>
        <v>0.00185691197195331</v>
      </c>
      <c r="T29" s="4" t="n">
        <f aca="false">P29-J29</f>
        <v>0.00623157383105609</v>
      </c>
    </row>
    <row r="30" customFormat="false" ht="12.75" hidden="false" customHeight="false" outlineLevel="0" collapsed="false">
      <c r="A30" s="1" t="n">
        <v>2.8</v>
      </c>
      <c r="B30" s="1" t="n">
        <v>0.186000869485423</v>
      </c>
      <c r="C30" s="1" t="n">
        <v>2.8</v>
      </c>
      <c r="D30" s="1" t="n">
        <v>0.187395497365568</v>
      </c>
      <c r="E30" s="1" t="n">
        <v>2.8</v>
      </c>
      <c r="F30" s="1" t="n">
        <v>0.338269964306347</v>
      </c>
      <c r="G30" s="1" t="n">
        <v>2.8</v>
      </c>
      <c r="H30" s="1" t="n">
        <v>0.945046302815353</v>
      </c>
      <c r="I30" s="4" t="n">
        <f aca="false">(4*PI()*B$1*(A30^2)*(B30*A$3))*A$3</f>
        <v>0.00259755031494295</v>
      </c>
      <c r="J30" s="7" t="n">
        <f aca="false">SUM(I$3:I30)</f>
        <v>0.0649387578735737</v>
      </c>
      <c r="K30" s="4" t="n">
        <f aca="false">(4*PI()*D$1*(C30^2)*(D30*C$3))*C$3</f>
        <v>0.00266669015854588</v>
      </c>
      <c r="L30" s="7" t="n">
        <f aca="false">SUM(K$3:K30)</f>
        <v>0.0746673244392848</v>
      </c>
      <c r="M30" s="4" t="n">
        <f aca="false">(4*PI()*F$1*(E30^2)*(F30*E$3))*E$3</f>
        <v>0.00493831688696801</v>
      </c>
      <c r="N30" s="7" t="n">
        <f aca="false">SUM(M$3:M30)</f>
        <v>0.0691364364175521</v>
      </c>
      <c r="O30" s="4" t="n">
        <f aca="false">(4*PI()*H$1*(G30^2)*(H30*G$3))*G$3</f>
        <v>0.0114287968982811</v>
      </c>
      <c r="P30" s="7" t="n">
        <f aca="false">SUM(O$3:O30)</f>
        <v>0.080001578287968</v>
      </c>
      <c r="Q30" s="4" t="n">
        <f aca="false">A30</f>
        <v>2.8</v>
      </c>
      <c r="R30" s="4" t="n">
        <f aca="false">L30-J30</f>
        <v>0.00972856656571103</v>
      </c>
      <c r="S30" s="4" t="n">
        <f aca="false">N30-J30</f>
        <v>0.00419767854397836</v>
      </c>
      <c r="T30" s="4" t="n">
        <f aca="false">P30-J30</f>
        <v>0.0150628204143943</v>
      </c>
    </row>
    <row r="31" customFormat="false" ht="12.75" hidden="false" customHeight="false" outlineLevel="0" collapsed="false">
      <c r="A31" s="1" t="n">
        <v>2.9</v>
      </c>
      <c r="B31" s="1" t="n">
        <v>0.173394389627314</v>
      </c>
      <c r="C31" s="1" t="n">
        <v>2.9</v>
      </c>
      <c r="D31" s="1" t="n">
        <v>0.174694494571469</v>
      </c>
      <c r="E31" s="1" t="n">
        <v>2.9</v>
      </c>
      <c r="F31" s="1" t="n">
        <v>0.315343224751695</v>
      </c>
      <c r="G31" s="1" t="n">
        <v>2.9</v>
      </c>
      <c r="H31" s="1" t="n">
        <v>0.880994413088272</v>
      </c>
      <c r="I31" s="4" t="n">
        <f aca="false">(4*PI()*B$1*(A31^2)*(B31*A$3))*A$3</f>
        <v>0.00259755031494295</v>
      </c>
      <c r="J31" s="7" t="n">
        <f aca="false">SUM(I$3:I31)</f>
        <v>0.0675363081885167</v>
      </c>
      <c r="K31" s="4" t="n">
        <f aca="false">(4*PI()*D$1*(C31^2)*(D31*C$3))*C$3</f>
        <v>0.00266669015854588</v>
      </c>
      <c r="L31" s="7" t="n">
        <f aca="false">SUM(K$3:K31)</f>
        <v>0.0773340145978307</v>
      </c>
      <c r="M31" s="4" t="n">
        <f aca="false">(4*PI()*F$1*(E31^2)*(F31*E$3))*E$3</f>
        <v>0.00493831688696801</v>
      </c>
      <c r="N31" s="7" t="n">
        <f aca="false">SUM(M$3:M31)</f>
        <v>0.0740747533045201</v>
      </c>
      <c r="O31" s="4" t="n">
        <f aca="false">(4*PI()*H$1*(G31^2)*(H31*G$3))*G$3</f>
        <v>0.0114287968982811</v>
      </c>
      <c r="P31" s="7" t="n">
        <f aca="false">SUM(O$3:O31)</f>
        <v>0.0914303751862492</v>
      </c>
      <c r="Q31" s="4" t="n">
        <f aca="false">A31</f>
        <v>2.9</v>
      </c>
      <c r="R31" s="4" t="n">
        <f aca="false">L31-J31</f>
        <v>0.00979770640931396</v>
      </c>
      <c r="S31" s="4" t="n">
        <f aca="false">N31-J31</f>
        <v>0.00653844511600342</v>
      </c>
      <c r="T31" s="4" t="n">
        <f aca="false">P31-J31</f>
        <v>0.0238940669977325</v>
      </c>
    </row>
    <row r="32" customFormat="false" ht="12.75" hidden="false" customHeight="false" outlineLevel="0" collapsed="false">
      <c r="A32" s="1" t="n">
        <v>3</v>
      </c>
      <c r="B32" s="1" t="n">
        <v>0</v>
      </c>
      <c r="C32" s="1" t="n">
        <v>3</v>
      </c>
      <c r="D32" s="1" t="n">
        <v>0.163242299927339</v>
      </c>
      <c r="E32" s="1" t="n">
        <v>3</v>
      </c>
      <c r="F32" s="1" t="n">
        <v>0</v>
      </c>
      <c r="G32" s="1" t="n">
        <v>3</v>
      </c>
      <c r="H32" s="1" t="n">
        <v>0.411620167448465</v>
      </c>
      <c r="I32" s="4" t="n">
        <f aca="false">(4*PI()*B$1*(A32^2)*(B32*A$3))*A$3</f>
        <v>0</v>
      </c>
      <c r="J32" s="7" t="n">
        <f aca="false">SUM(I$3:I32)</f>
        <v>0.0675363081885167</v>
      </c>
      <c r="K32" s="4" t="n">
        <f aca="false">(4*PI()*D$1*(C32^2)*(D32*C$3))*C$3</f>
        <v>0.00266669015854588</v>
      </c>
      <c r="L32" s="7" t="n">
        <f aca="false">SUM(K$3:K32)</f>
        <v>0.0800007047563765</v>
      </c>
      <c r="M32" s="4" t="n">
        <f aca="false">(4*PI()*F$1*(E32^2)*(F32*E$3))*E$3</f>
        <v>0</v>
      </c>
      <c r="N32" s="7" t="n">
        <f aca="false">SUM(M$3:M32)</f>
        <v>0.0740747533045201</v>
      </c>
      <c r="O32" s="4" t="n">
        <f aca="false">(4*PI()*H$1*(G32^2)*(H32*G$3))*G$3</f>
        <v>0.00571439844914057</v>
      </c>
      <c r="P32" s="7" t="n">
        <f aca="false">SUM(O$3:O32)</f>
        <v>0.0971447736353897</v>
      </c>
      <c r="Q32" s="4" t="n">
        <f aca="false">A32</f>
        <v>3</v>
      </c>
      <c r="R32" s="4" t="n">
        <f aca="false">L32-J32</f>
        <v>0.0124643965678598</v>
      </c>
      <c r="S32" s="4" t="n">
        <f aca="false">N32-J32</f>
        <v>0.00653844511600342</v>
      </c>
      <c r="T32" s="4" t="n">
        <f aca="false">P32-J32</f>
        <v>0.029608465446873</v>
      </c>
    </row>
    <row r="33" customFormat="false" ht="12.75" hidden="false" customHeight="false" outlineLevel="0" collapsed="false">
      <c r="A33" s="1" t="n">
        <v>3.1</v>
      </c>
      <c r="B33" s="1" t="n">
        <v>0</v>
      </c>
      <c r="C33" s="1" t="n">
        <v>3.1</v>
      </c>
      <c r="D33" s="1" t="n">
        <v>0.152880405759215</v>
      </c>
      <c r="E33" s="1" t="n">
        <v>3.1</v>
      </c>
      <c r="F33" s="1" t="n">
        <v>0</v>
      </c>
      <c r="G33" s="1" t="n">
        <v>3.1</v>
      </c>
      <c r="H33" s="1" t="n">
        <v>0.192746176224567</v>
      </c>
      <c r="I33" s="4" t="n">
        <f aca="false">(4*PI()*B$1*(A33^2)*(B33*A$3))*A$3</f>
        <v>0</v>
      </c>
      <c r="J33" s="7" t="n">
        <f aca="false">SUM(I$3:I33)</f>
        <v>0.0675363081885167</v>
      </c>
      <c r="K33" s="4" t="n">
        <f aca="false">(4*PI()*D$1*(C33^2)*(D33*C$3))*C$3</f>
        <v>0.00266669015854588</v>
      </c>
      <c r="L33" s="7" t="n">
        <f aca="false">SUM(K$3:K33)</f>
        <v>0.0826673949149224</v>
      </c>
      <c r="M33" s="4" t="n">
        <f aca="false">(4*PI()*F$1*(E33^2)*(F33*E$3))*E$3</f>
        <v>0</v>
      </c>
      <c r="N33" s="7" t="n">
        <f aca="false">SUM(M$3:M33)</f>
        <v>0.0740747533045201</v>
      </c>
      <c r="O33" s="4" t="n">
        <f aca="false">(4*PI()*H$1*(G33^2)*(H33*G$3))*G$3</f>
        <v>0.00285719922457029</v>
      </c>
      <c r="P33" s="7" t="n">
        <f aca="false">SUM(O$3:O33)</f>
        <v>0.10000197285996</v>
      </c>
      <c r="Q33" s="4" t="n">
        <f aca="false">A33</f>
        <v>3.1</v>
      </c>
      <c r="R33" s="4" t="n">
        <f aca="false">L33-J33</f>
        <v>0.0151310867264057</v>
      </c>
      <c r="S33" s="4" t="n">
        <f aca="false">N33-J33</f>
        <v>0.00653844511600342</v>
      </c>
      <c r="T33" s="4" t="n">
        <f aca="false">P33-J33</f>
        <v>0.0324656646714433</v>
      </c>
    </row>
    <row r="34" customFormat="false" ht="12.75" hidden="false" customHeight="false" outlineLevel="0" collapsed="false">
      <c r="A34" s="1" t="n">
        <v>3.2</v>
      </c>
      <c r="B34" s="1" t="n">
        <v>0.284813831399554</v>
      </c>
      <c r="C34" s="1" t="n">
        <v>3.2</v>
      </c>
      <c r="D34" s="1" t="n">
        <v>0.286949355341026</v>
      </c>
      <c r="E34" s="1" t="n">
        <v>3.2</v>
      </c>
      <c r="F34" s="1" t="n">
        <v>0.258987941422047</v>
      </c>
      <c r="G34" s="1" t="n">
        <v>3.2</v>
      </c>
      <c r="H34" s="1" t="n">
        <v>1.26621438228776</v>
      </c>
      <c r="I34" s="4" t="n">
        <f aca="false">(4*PI()*B$1*(A34^2)*(B34*A$3))*A$3</f>
        <v>0.0051951006298859</v>
      </c>
      <c r="J34" s="7" t="n">
        <f aca="false">SUM(I$3:I34)</f>
        <v>0.0727314088184026</v>
      </c>
      <c r="K34" s="4" t="n">
        <f aca="false">(4*PI()*D$1*(C34^2)*(D34*C$3))*C$3</f>
        <v>0.00533338031709177</v>
      </c>
      <c r="L34" s="7" t="n">
        <f aca="false">SUM(K$3:K34)</f>
        <v>0.0880007752320142</v>
      </c>
      <c r="M34" s="4" t="n">
        <f aca="false">(4*PI()*F$1*(E34^2)*(F34*E$3))*E$3</f>
        <v>0.00493831688696801</v>
      </c>
      <c r="N34" s="7" t="n">
        <f aca="false">SUM(M$3:M34)</f>
        <v>0.0790130701914881</v>
      </c>
      <c r="O34" s="4" t="n">
        <f aca="false">(4*PI()*H$1*(G34^2)*(H34*G$3))*G$3</f>
        <v>0.020000394571992</v>
      </c>
      <c r="P34" s="7" t="n">
        <f aca="false">SUM(O$3:O34)</f>
        <v>0.120002367431952</v>
      </c>
      <c r="Q34" s="4" t="n">
        <f aca="false">A34</f>
        <v>3.2</v>
      </c>
      <c r="R34" s="4" t="n">
        <f aca="false">L34-J34</f>
        <v>0.0152693664136116</v>
      </c>
      <c r="S34" s="4" t="n">
        <f aca="false">N34-J34</f>
        <v>0.00628166137308553</v>
      </c>
      <c r="T34" s="4" t="n">
        <f aca="false">P34-J34</f>
        <v>0.0472709586135494</v>
      </c>
    </row>
    <row r="35" customFormat="false" ht="12.75" hidden="false" customHeight="false" outlineLevel="0" collapsed="false">
      <c r="A35" s="1" t="n">
        <v>3.3</v>
      </c>
      <c r="B35" s="1" t="n">
        <v>0.267813924107569</v>
      </c>
      <c r="C35" s="1" t="n">
        <v>3.3</v>
      </c>
      <c r="D35" s="1" t="n">
        <v>0.269821983350974</v>
      </c>
      <c r="E35" s="1" t="n">
        <v>3.3</v>
      </c>
      <c r="F35" s="1" t="n">
        <v>0</v>
      </c>
      <c r="G35" s="1" t="n">
        <v>3.3</v>
      </c>
      <c r="H35" s="1" t="n">
        <v>0.680363913137958</v>
      </c>
      <c r="I35" s="4" t="n">
        <f aca="false">(4*PI()*B$1*(A35^2)*(B35*A$3))*A$3</f>
        <v>0.0051951006298859</v>
      </c>
      <c r="J35" s="7" t="n">
        <f aca="false">SUM(I$3:I35)</f>
        <v>0.0779265094482885</v>
      </c>
      <c r="K35" s="4" t="n">
        <f aca="false">(4*PI()*D$1*(C35^2)*(D35*C$3))*C$3</f>
        <v>0.00533338031709177</v>
      </c>
      <c r="L35" s="7" t="n">
        <f aca="false">SUM(K$3:K35)</f>
        <v>0.093334155549106</v>
      </c>
      <c r="M35" s="4" t="n">
        <f aca="false">(4*PI()*F$1*(E35^2)*(F35*E$3))*E$3</f>
        <v>0</v>
      </c>
      <c r="N35" s="7" t="n">
        <f aca="false">SUM(M$3:M35)</f>
        <v>0.0790130701914881</v>
      </c>
      <c r="O35" s="4" t="n">
        <f aca="false">(4*PI()*H$1*(G35^2)*(H35*G$3))*G$3</f>
        <v>0.0114287968982811</v>
      </c>
      <c r="P35" s="7" t="n">
        <f aca="false">SUM(O$3:O35)</f>
        <v>0.131431164330233</v>
      </c>
      <c r="Q35" s="4" t="n">
        <f aca="false">A35</f>
        <v>3.3</v>
      </c>
      <c r="R35" s="4" t="n">
        <f aca="false">L35-J35</f>
        <v>0.0154076461008175</v>
      </c>
      <c r="S35" s="4" t="n">
        <f aca="false">N35-J35</f>
        <v>0.00108656074319963</v>
      </c>
      <c r="T35" s="4" t="n">
        <f aca="false">P35-J35</f>
        <v>0.0535046548819447</v>
      </c>
    </row>
    <row r="36" customFormat="false" ht="12.75" hidden="false" customHeight="false" outlineLevel="0" collapsed="false">
      <c r="A36" s="1" t="n">
        <v>3.4</v>
      </c>
      <c r="B36" s="1" t="n">
        <v>0.378437755216016</v>
      </c>
      <c r="C36" s="1" t="n">
        <v>3.4</v>
      </c>
      <c r="D36" s="1" t="n">
        <v>0</v>
      </c>
      <c r="E36" s="1" t="n">
        <v>3.4</v>
      </c>
      <c r="F36" s="1" t="n">
        <v>0.344122385834138</v>
      </c>
      <c r="G36" s="1" t="n">
        <v>3.4</v>
      </c>
      <c r="H36" s="1" t="n">
        <v>0.160232764145164</v>
      </c>
      <c r="I36" s="4" t="n">
        <f aca="false">(4*PI()*B$1*(A36^2)*(B36*A$3))*A$3</f>
        <v>0.00779265094482885</v>
      </c>
      <c r="J36" s="7" t="n">
        <f aca="false">SUM(I$3:I36)</f>
        <v>0.0857191603931173</v>
      </c>
      <c r="K36" s="4" t="n">
        <f aca="false">(4*PI()*D$1*(C36^2)*(D36*C$3))*C$3</f>
        <v>0</v>
      </c>
      <c r="L36" s="7" t="n">
        <f aca="false">SUM(K$3:K36)</f>
        <v>0.093334155549106</v>
      </c>
      <c r="M36" s="4" t="n">
        <f aca="false">(4*PI()*F$1*(E36^2)*(F36*E$3))*E$3</f>
        <v>0.00740747533045201</v>
      </c>
      <c r="N36" s="7" t="n">
        <f aca="false">SUM(M$3:M36)</f>
        <v>0.0864205455219401</v>
      </c>
      <c r="O36" s="4" t="n">
        <f aca="false">(4*PI()*H$1*(G36^2)*(H36*G$3))*G$3</f>
        <v>0.00285719922457029</v>
      </c>
      <c r="P36" s="7" t="n">
        <f aca="false">SUM(O$3:O36)</f>
        <v>0.134288363554803</v>
      </c>
      <c r="Q36" s="4" t="n">
        <f aca="false">A36</f>
        <v>3.4</v>
      </c>
      <c r="R36" s="4" t="n">
        <f aca="false">L36-J36</f>
        <v>0.00761499515598862</v>
      </c>
      <c r="S36" s="4" t="n">
        <f aca="false">N36-J36</f>
        <v>0.000701385128822799</v>
      </c>
      <c r="T36" s="4" t="n">
        <f aca="false">P36-J36</f>
        <v>0.0485692031616861</v>
      </c>
    </row>
    <row r="37" customFormat="false" ht="12.75" hidden="false" customHeight="false" outlineLevel="0" collapsed="false">
      <c r="A37" s="1" t="n">
        <v>3.5</v>
      </c>
      <c r="B37" s="1" t="n">
        <v>0.476162225882682</v>
      </c>
      <c r="C37" s="1" t="n">
        <v>3.5</v>
      </c>
      <c r="D37" s="1" t="n">
        <v>0.35979935494189</v>
      </c>
      <c r="E37" s="1" t="n">
        <v>3.5</v>
      </c>
      <c r="F37" s="1" t="n">
        <v>0</v>
      </c>
      <c r="G37" s="1" t="n">
        <v>3.5</v>
      </c>
      <c r="H37" s="1" t="n">
        <v>0.756037042252282</v>
      </c>
      <c r="I37" s="4" t="n">
        <f aca="false">(4*PI()*B$1*(A37^2)*(B37*A$3))*A$3</f>
        <v>0.0103902012597718</v>
      </c>
      <c r="J37" s="7" t="n">
        <f aca="false">SUM(I$3:I37)</f>
        <v>0.0961093616528891</v>
      </c>
      <c r="K37" s="4" t="n">
        <f aca="false">(4*PI()*D$1*(C37^2)*(D37*C$3))*C$3</f>
        <v>0.00800007047563765</v>
      </c>
      <c r="L37" s="7" t="n">
        <f aca="false">SUM(K$3:K37)</f>
        <v>0.101334226024744</v>
      </c>
      <c r="M37" s="4" t="n">
        <f aca="false">(4*PI()*F$1*(E37^2)*(F37*E$3))*E$3</f>
        <v>0</v>
      </c>
      <c r="N37" s="7" t="n">
        <f aca="false">SUM(M$3:M37)</f>
        <v>0.0864205455219401</v>
      </c>
      <c r="O37" s="4" t="n">
        <f aca="false">(4*PI()*H$1*(G37^2)*(H37*G$3))*G$3</f>
        <v>0.0142859961228514</v>
      </c>
      <c r="P37" s="7" t="n">
        <f aca="false">SUM(O$3:O37)</f>
        <v>0.148574359677655</v>
      </c>
      <c r="Q37" s="4" t="n">
        <f aca="false">A37</f>
        <v>3.5</v>
      </c>
      <c r="R37" s="4" t="n">
        <f aca="false">L37-J37</f>
        <v>0.00522486437185447</v>
      </c>
      <c r="S37" s="4" t="n">
        <f aca="false">N37-J37</f>
        <v>-0.00968881613094901</v>
      </c>
      <c r="T37" s="4" t="n">
        <f aca="false">P37-J37</f>
        <v>0.0524649980247658</v>
      </c>
    </row>
    <row r="38" customFormat="false" ht="12.75" hidden="false" customHeight="false" outlineLevel="0" collapsed="false">
      <c r="A38" s="1" t="n">
        <v>3.6</v>
      </c>
      <c r="B38" s="1" t="n">
        <v>0.225038089007055</v>
      </c>
      <c r="C38" s="1" t="n">
        <v>3.6</v>
      </c>
      <c r="D38" s="1" t="n">
        <v>0.340088124848623</v>
      </c>
      <c r="E38" s="1" t="n">
        <v>3.6</v>
      </c>
      <c r="F38" s="1" t="n">
        <v>0.102316223771673</v>
      </c>
      <c r="G38" s="1" t="n">
        <v>3.6</v>
      </c>
      <c r="H38" s="1" t="n">
        <v>1.00046568477057</v>
      </c>
      <c r="I38" s="4" t="n">
        <f aca="false">(4*PI()*B$1*(A38^2)*(B38*A$3))*A$3</f>
        <v>0.0051951006298859</v>
      </c>
      <c r="J38" s="7" t="n">
        <f aca="false">SUM(I$3:I38)</f>
        <v>0.101304462282775</v>
      </c>
      <c r="K38" s="4" t="n">
        <f aca="false">(4*PI()*D$1*(C38^2)*(D38*C$3))*C$3</f>
        <v>0.00800007047563766</v>
      </c>
      <c r="L38" s="7" t="n">
        <f aca="false">SUM(K$3:K38)</f>
        <v>0.109334296500381</v>
      </c>
      <c r="M38" s="4" t="n">
        <f aca="false">(4*PI()*F$1*(E38^2)*(F38*E$3))*E$3</f>
        <v>0.002469158443484</v>
      </c>
      <c r="N38" s="7" t="n">
        <f aca="false">SUM(M$3:M38)</f>
        <v>0.0888897039654241</v>
      </c>
      <c r="O38" s="4" t="n">
        <f aca="false">(4*PI()*H$1*(G38^2)*(H38*G$3))*G$3</f>
        <v>0.020000394571992</v>
      </c>
      <c r="P38" s="7" t="n">
        <f aca="false">SUM(O$3:O38)</f>
        <v>0.168574754249647</v>
      </c>
      <c r="Q38" s="4" t="n">
        <f aca="false">A38</f>
        <v>3.6</v>
      </c>
      <c r="R38" s="4" t="n">
        <f aca="false">L38-J38</f>
        <v>0.00802983421760622</v>
      </c>
      <c r="S38" s="4" t="n">
        <f aca="false">N38-J38</f>
        <v>-0.0124147583173509</v>
      </c>
      <c r="T38" s="4" t="n">
        <f aca="false">P38-J38</f>
        <v>0.0672702919668719</v>
      </c>
    </row>
    <row r="39" customFormat="false" ht="12.75" hidden="false" customHeight="false" outlineLevel="0" collapsed="false">
      <c r="A39" s="1" t="n">
        <v>3.7</v>
      </c>
      <c r="B39" s="1" t="n">
        <v>0.639114748034645</v>
      </c>
      <c r="C39" s="1" t="n">
        <v>3.7</v>
      </c>
      <c r="D39" s="1" t="n">
        <v>0.5365890063353</v>
      </c>
      <c r="E39" s="1" t="n">
        <v>3.7</v>
      </c>
      <c r="F39" s="1" t="n">
        <v>0.387441420038241</v>
      </c>
      <c r="G39" s="1" t="n">
        <v>3.7</v>
      </c>
      <c r="H39" s="1" t="n">
        <v>0.676512327800618</v>
      </c>
      <c r="I39" s="4" t="n">
        <f aca="false">(4*PI()*B$1*(A39^2)*(B39*A$3))*A$3</f>
        <v>0.0155853018896577</v>
      </c>
      <c r="J39" s="7" t="n">
        <f aca="false">SUM(I$3:I39)</f>
        <v>0.116889764172433</v>
      </c>
      <c r="K39" s="4" t="n">
        <f aca="false">(4*PI()*D$1*(C39^2)*(D39*C$3))*C$3</f>
        <v>0.0133334507927294</v>
      </c>
      <c r="L39" s="7" t="n">
        <f aca="false">SUM(K$3:K39)</f>
        <v>0.122667747293111</v>
      </c>
      <c r="M39" s="4" t="n">
        <f aca="false">(4*PI()*F$1*(E39^2)*(F39*E$3))*E$3</f>
        <v>0.00987663377393602</v>
      </c>
      <c r="N39" s="7" t="n">
        <f aca="false">SUM(M$3:M39)</f>
        <v>0.0987663377393602</v>
      </c>
      <c r="O39" s="4" t="n">
        <f aca="false">(4*PI()*H$1*(G39^2)*(H39*G$3))*G$3</f>
        <v>0.0142859961228514</v>
      </c>
      <c r="P39" s="7" t="n">
        <f aca="false">SUM(O$3:O39)</f>
        <v>0.182860750372498</v>
      </c>
      <c r="Q39" s="4" t="n">
        <f aca="false">A39</f>
        <v>3.7</v>
      </c>
      <c r="R39" s="4" t="n">
        <f aca="false">L39-J39</f>
        <v>0.00577798312067797</v>
      </c>
      <c r="S39" s="4" t="n">
        <f aca="false">N39-J39</f>
        <v>-0.0181234264330726</v>
      </c>
      <c r="T39" s="4" t="n">
        <f aca="false">P39-J39</f>
        <v>0.0659709862000656</v>
      </c>
    </row>
    <row r="40" customFormat="false" ht="12.75" hidden="false" customHeight="false" outlineLevel="0" collapsed="false">
      <c r="A40" s="1" t="n">
        <v>3.8</v>
      </c>
      <c r="B40" s="1" t="n">
        <v>0</v>
      </c>
      <c r="C40" s="1" t="n">
        <v>3.8</v>
      </c>
      <c r="D40" s="1" t="n">
        <v>0.203487631488373</v>
      </c>
      <c r="E40" s="1" t="n">
        <v>3.8</v>
      </c>
      <c r="F40" s="1" t="n">
        <v>0.0918295193961828</v>
      </c>
      <c r="G40" s="1" t="n">
        <v>3.8</v>
      </c>
      <c r="H40" s="1" t="n">
        <v>0.513099931722463</v>
      </c>
      <c r="I40" s="4" t="n">
        <f aca="false">(4*PI()*B$1*(A40^2)*(B40*A$3))*A$3</f>
        <v>0</v>
      </c>
      <c r="J40" s="7" t="n">
        <f aca="false">SUM(I$3:I40)</f>
        <v>0.116889764172433</v>
      </c>
      <c r="K40" s="4" t="n">
        <f aca="false">(4*PI()*D$1*(C40^2)*(D40*C$3))*C$3</f>
        <v>0.00533338031709177</v>
      </c>
      <c r="L40" s="7" t="n">
        <f aca="false">SUM(K$3:K40)</f>
        <v>0.128001127610202</v>
      </c>
      <c r="M40" s="4" t="n">
        <f aca="false">(4*PI()*F$1*(E40^2)*(F40*E$3))*E$3</f>
        <v>0.002469158443484</v>
      </c>
      <c r="N40" s="7" t="n">
        <f aca="false">SUM(M$3:M40)</f>
        <v>0.101235496182844</v>
      </c>
      <c r="O40" s="4" t="n">
        <f aca="false">(4*PI()*H$1*(G40^2)*(H40*G$3))*G$3</f>
        <v>0.0114287968982811</v>
      </c>
      <c r="P40" s="7" t="n">
        <f aca="false">SUM(O$3:O40)</f>
        <v>0.19428954727078</v>
      </c>
      <c r="Q40" s="4" t="n">
        <f aca="false">A40</f>
        <v>3.8</v>
      </c>
      <c r="R40" s="4" t="n">
        <f aca="false">L40-J40</f>
        <v>0.0111113634377697</v>
      </c>
      <c r="S40" s="4" t="n">
        <f aca="false">N40-J40</f>
        <v>-0.0156542679895886</v>
      </c>
      <c r="T40" s="4" t="n">
        <f aca="false">P40-J40</f>
        <v>0.0773997830983468</v>
      </c>
    </row>
    <row r="41" customFormat="false" ht="12.75" hidden="false" customHeight="false" outlineLevel="0" collapsed="false">
      <c r="A41" s="1" t="n">
        <v>3.9</v>
      </c>
      <c r="B41" s="1" t="n">
        <v>0.0958742154349582</v>
      </c>
      <c r="C41" s="1" t="n">
        <v>3.9</v>
      </c>
      <c r="D41" s="1" t="n">
        <v>0.0965930768800823</v>
      </c>
      <c r="E41" s="1" t="n">
        <v>3.9</v>
      </c>
      <c r="F41" s="1" t="n">
        <v>0.0871806877107745</v>
      </c>
      <c r="G41" s="1" t="n">
        <v>3.9</v>
      </c>
      <c r="H41" s="1" t="n">
        <v>0.36534334388917</v>
      </c>
      <c r="I41" s="4" t="n">
        <f aca="false">(4*PI()*B$1*(A41^2)*(B41*A$3))*A$3</f>
        <v>0.00259755031494295</v>
      </c>
      <c r="J41" s="7" t="n">
        <f aca="false">SUM(I$3:I41)</f>
        <v>0.119487314487376</v>
      </c>
      <c r="K41" s="4" t="n">
        <f aca="false">(4*PI()*D$1*(C41^2)*(D41*C$3))*C$3</f>
        <v>0.00266669015854588</v>
      </c>
      <c r="L41" s="7" t="n">
        <f aca="false">SUM(K$3:K41)</f>
        <v>0.130667817768748</v>
      </c>
      <c r="M41" s="4" t="n">
        <f aca="false">(4*PI()*F$1*(E41^2)*(F41*E$3))*E$3</f>
        <v>0.002469158443484</v>
      </c>
      <c r="N41" s="7" t="n">
        <f aca="false">SUM(M$3:M41)</f>
        <v>0.103704654626328</v>
      </c>
      <c r="O41" s="4" t="n">
        <f aca="false">(4*PI()*H$1*(G41^2)*(H41*G$3))*G$3</f>
        <v>0.00857159767371086</v>
      </c>
      <c r="P41" s="7" t="n">
        <f aca="false">SUM(O$3:O41)</f>
        <v>0.20286114494449</v>
      </c>
      <c r="Q41" s="4" t="n">
        <f aca="false">A41</f>
        <v>3.9</v>
      </c>
      <c r="R41" s="4" t="n">
        <f aca="false">L41-J41</f>
        <v>0.0111805032813727</v>
      </c>
      <c r="S41" s="4" t="n">
        <f aca="false">N41-J41</f>
        <v>-0.0157826598610475</v>
      </c>
      <c r="T41" s="4" t="n">
        <f aca="false">P41-J41</f>
        <v>0.0833738304571147</v>
      </c>
    </row>
    <row r="42" customFormat="false" ht="12.75" hidden="false" customHeight="false" outlineLevel="0" collapsed="false">
      <c r="A42" s="1" t="n">
        <v>4</v>
      </c>
      <c r="B42" s="1" t="n">
        <v>0.364561704191428</v>
      </c>
      <c r="C42" s="1" t="n">
        <v>4</v>
      </c>
      <c r="D42" s="1" t="n">
        <v>0.275471381127385</v>
      </c>
      <c r="E42" s="1" t="n">
        <v>4</v>
      </c>
      <c r="F42" s="1" t="n">
        <v>0.33150456502022</v>
      </c>
      <c r="G42" s="1" t="n">
        <v>4</v>
      </c>
      <c r="H42" s="1" t="n">
        <v>0</v>
      </c>
      <c r="I42" s="4" t="n">
        <f aca="false">(4*PI()*B$1*(A42^2)*(B42*A$3))*A$3</f>
        <v>0.0103902012597718</v>
      </c>
      <c r="J42" s="7" t="n">
        <f aca="false">SUM(I$3:I42)</f>
        <v>0.129877515747147</v>
      </c>
      <c r="K42" s="4" t="n">
        <f aca="false">(4*PI()*D$1*(C42^2)*(D42*C$3))*C$3</f>
        <v>0.00800007047563765</v>
      </c>
      <c r="L42" s="7" t="n">
        <f aca="false">SUM(K$3:K42)</f>
        <v>0.138667888244386</v>
      </c>
      <c r="M42" s="4" t="n">
        <f aca="false">(4*PI()*F$1*(E42^2)*(F42*E$3))*E$3</f>
        <v>0.00987663377393602</v>
      </c>
      <c r="N42" s="7" t="n">
        <f aca="false">SUM(M$3:M42)</f>
        <v>0.113581288400264</v>
      </c>
      <c r="O42" s="4" t="n">
        <f aca="false">(4*PI()*H$1*(G42^2)*(H42*G$3))*G$3</f>
        <v>0</v>
      </c>
      <c r="P42" s="7" t="n">
        <f aca="false">SUM(O$3:O42)</f>
        <v>0.20286114494449</v>
      </c>
      <c r="Q42" s="4" t="n">
        <f aca="false">A42</f>
        <v>4</v>
      </c>
      <c r="R42" s="4" t="n">
        <f aca="false">L42-J42</f>
        <v>0.00879037249723852</v>
      </c>
      <c r="S42" s="4" t="n">
        <f aca="false">N42-J42</f>
        <v>-0.0162962273468833</v>
      </c>
      <c r="T42" s="4" t="n">
        <f aca="false">P42-J42</f>
        <v>0.0729836291973429</v>
      </c>
    </row>
    <row r="43" customFormat="false" ht="12.75" hidden="false" customHeight="false" outlineLevel="0" collapsed="false">
      <c r="A43" s="1" t="n">
        <v>4.1</v>
      </c>
      <c r="B43" s="1" t="n">
        <v>0.173497539174981</v>
      </c>
      <c r="C43" s="1" t="n">
        <v>4.1</v>
      </c>
      <c r="D43" s="1" t="n">
        <v>0</v>
      </c>
      <c r="E43" s="1" t="n">
        <v>4.1</v>
      </c>
      <c r="F43" s="1" t="n">
        <v>0.0788827043474646</v>
      </c>
      <c r="G43" s="1" t="n">
        <v>4.1</v>
      </c>
      <c r="H43" s="1" t="n">
        <v>0.771328689745785</v>
      </c>
      <c r="I43" s="4" t="n">
        <f aca="false">(4*PI()*B$1*(A43^2)*(B43*A$3))*A$3</f>
        <v>0.0051951006298859</v>
      </c>
      <c r="J43" s="7" t="n">
        <f aca="false">SUM(I$3:I43)</f>
        <v>0.135072616377033</v>
      </c>
      <c r="K43" s="4" t="n">
        <f aca="false">(4*PI()*D$1*(C43^2)*(D43*C$3))*C$3</f>
        <v>0</v>
      </c>
      <c r="L43" s="7" t="n">
        <f aca="false">SUM(K$3:K43)</f>
        <v>0.138667888244386</v>
      </c>
      <c r="M43" s="4" t="n">
        <f aca="false">(4*PI()*F$1*(E43^2)*(F43*E$3))*E$3</f>
        <v>0.002469158443484</v>
      </c>
      <c r="N43" s="7" t="n">
        <f aca="false">SUM(M$3:M43)</f>
        <v>0.116050446843748</v>
      </c>
      <c r="O43" s="4" t="n">
        <f aca="false">(4*PI()*H$1*(G43^2)*(H43*G$3))*G$3</f>
        <v>0.020000394571992</v>
      </c>
      <c r="P43" s="7" t="n">
        <f aca="false">SUM(O$3:O43)</f>
        <v>0.222861539516482</v>
      </c>
      <c r="Q43" s="4" t="n">
        <f aca="false">A43</f>
        <v>4.1</v>
      </c>
      <c r="R43" s="4" t="n">
        <f aca="false">L43-J43</f>
        <v>0.00359527186735262</v>
      </c>
      <c r="S43" s="4" t="n">
        <f aca="false">N43-J43</f>
        <v>-0.0190221695332852</v>
      </c>
      <c r="T43" s="4" t="n">
        <f aca="false">P43-J43</f>
        <v>0.087788923139449</v>
      </c>
    </row>
    <row r="44" customFormat="false" ht="12.75" hidden="false" customHeight="false" outlineLevel="0" collapsed="false">
      <c r="A44" s="1" t="n">
        <v>4.2</v>
      </c>
      <c r="B44" s="1" t="n">
        <v>0.248001159313897</v>
      </c>
      <c r="C44" s="1" t="n">
        <v>4.2</v>
      </c>
      <c r="D44" s="1" t="n">
        <v>0.416434438590151</v>
      </c>
      <c r="E44" s="1" t="n">
        <v>4.2</v>
      </c>
      <c r="F44" s="1" t="n">
        <v>0.375855515895941</v>
      </c>
      <c r="G44" s="1" t="n">
        <v>4.2</v>
      </c>
      <c r="H44" s="1" t="n">
        <v>0.315015434271784</v>
      </c>
      <c r="I44" s="4" t="n">
        <f aca="false">(4*PI()*B$1*(A44^2)*(B44*A$3))*A$3</f>
        <v>0.00779265094482885</v>
      </c>
      <c r="J44" s="7" t="n">
        <f aca="false">SUM(I$3:I44)</f>
        <v>0.142865267321862</v>
      </c>
      <c r="K44" s="4" t="n">
        <f aca="false">(4*PI()*D$1*(C44^2)*(D44*C$3))*C$3</f>
        <v>0.0133334507927294</v>
      </c>
      <c r="L44" s="7" t="n">
        <f aca="false">SUM(K$3:K44)</f>
        <v>0.152001339037115</v>
      </c>
      <c r="M44" s="4" t="n">
        <f aca="false">(4*PI()*F$1*(E44^2)*(F44*E$3))*E$3</f>
        <v>0.01234579221742</v>
      </c>
      <c r="N44" s="7" t="n">
        <f aca="false">SUM(M$3:M44)</f>
        <v>0.128396239061168</v>
      </c>
      <c r="O44" s="4" t="n">
        <f aca="false">(4*PI()*H$1*(G44^2)*(H44*G$3))*G$3</f>
        <v>0.00857159767371086</v>
      </c>
      <c r="P44" s="7" t="n">
        <f aca="false">SUM(O$3:O44)</f>
        <v>0.231433137190193</v>
      </c>
      <c r="Q44" s="4" t="n">
        <f aca="false">A44</f>
        <v>4.2</v>
      </c>
      <c r="R44" s="4" t="n">
        <f aca="false">L44-J44</f>
        <v>0.00913607171525319</v>
      </c>
      <c r="S44" s="4" t="n">
        <f aca="false">N44-J44</f>
        <v>-0.014469028260694</v>
      </c>
      <c r="T44" s="4" t="n">
        <f aca="false">P44-J44</f>
        <v>0.088567869868331</v>
      </c>
    </row>
    <row r="45" customFormat="false" ht="12.75" hidden="false" customHeight="false" outlineLevel="0" collapsed="false">
      <c r="A45" s="1" t="n">
        <v>4.3</v>
      </c>
      <c r="B45" s="1" t="n">
        <v>0.0788667829510932</v>
      </c>
      <c r="C45" s="1" t="n">
        <v>4.3</v>
      </c>
      <c r="D45" s="1" t="n">
        <v>0.158916246549059</v>
      </c>
      <c r="E45" s="1" t="n">
        <v>4.3</v>
      </c>
      <c r="F45" s="1" t="n">
        <v>0.0717154278031844</v>
      </c>
      <c r="G45" s="1" t="n">
        <v>4.3</v>
      </c>
      <c r="H45" s="1" t="n">
        <v>0.500889873855622</v>
      </c>
      <c r="I45" s="4" t="n">
        <f aca="false">(4*PI()*B$1*(A45^2)*(B45*A$3))*A$3</f>
        <v>0.00259755031494295</v>
      </c>
      <c r="J45" s="7" t="n">
        <f aca="false">SUM(I$3:I45)</f>
        <v>0.145462817636805</v>
      </c>
      <c r="K45" s="4" t="n">
        <f aca="false">(4*PI()*D$1*(C45^2)*(D45*C$3))*C$3</f>
        <v>0.00533338031709177</v>
      </c>
      <c r="L45" s="7" t="n">
        <f aca="false">SUM(K$3:K45)</f>
        <v>0.157334719354207</v>
      </c>
      <c r="M45" s="4" t="n">
        <f aca="false">(4*PI()*F$1*(E45^2)*(F45*E$3))*E$3</f>
        <v>0.002469158443484</v>
      </c>
      <c r="N45" s="7" t="n">
        <f aca="false">SUM(M$3:M45)</f>
        <v>0.130865397504652</v>
      </c>
      <c r="O45" s="4" t="n">
        <f aca="false">(4*PI()*H$1*(G45^2)*(H45*G$3))*G$3</f>
        <v>0.0142859961228514</v>
      </c>
      <c r="P45" s="7" t="n">
        <f aca="false">SUM(O$3:O45)</f>
        <v>0.245719133313045</v>
      </c>
      <c r="Q45" s="4" t="n">
        <f aca="false">A45</f>
        <v>4.3</v>
      </c>
      <c r="R45" s="4" t="n">
        <f aca="false">L45-J45</f>
        <v>0.011871901717402</v>
      </c>
      <c r="S45" s="4" t="n">
        <f aca="false">N45-J45</f>
        <v>-0.014597420132153</v>
      </c>
      <c r="T45" s="4" t="n">
        <f aca="false">P45-J45</f>
        <v>0.100256315676239</v>
      </c>
    </row>
    <row r="46" customFormat="false" ht="12.75" hidden="false" customHeight="false" outlineLevel="0" collapsed="false">
      <c r="A46" s="1" t="n">
        <v>4.4</v>
      </c>
      <c r="B46" s="1" t="n">
        <v>0.225967998465762</v>
      </c>
      <c r="C46" s="1" t="n">
        <v>4.4</v>
      </c>
      <c r="D46" s="1" t="n">
        <v>0.151774865634923</v>
      </c>
      <c r="E46" s="1" t="n">
        <v>4.4</v>
      </c>
      <c r="F46" s="1" t="n">
        <v>0.0684926787231859</v>
      </c>
      <c r="G46" s="1" t="n">
        <v>4.4</v>
      </c>
      <c r="H46" s="1" t="n">
        <v>0.669733226995178</v>
      </c>
      <c r="I46" s="4" t="n">
        <f aca="false">(4*PI()*B$1*(A46^2)*(B46*A$3))*A$3</f>
        <v>0.00779265094482885</v>
      </c>
      <c r="J46" s="7" t="n">
        <f aca="false">SUM(I$3:I46)</f>
        <v>0.153255468581634</v>
      </c>
      <c r="K46" s="4" t="n">
        <f aca="false">(4*PI()*D$1*(C46^2)*(D46*C$3))*C$3</f>
        <v>0.00533338031709177</v>
      </c>
      <c r="L46" s="7" t="n">
        <f aca="false">SUM(K$3:K46)</f>
        <v>0.162668099671299</v>
      </c>
      <c r="M46" s="4" t="n">
        <f aca="false">(4*PI()*F$1*(E46^2)*(F46*E$3))*E$3</f>
        <v>0.002469158443484</v>
      </c>
      <c r="N46" s="7" t="n">
        <f aca="false">SUM(M$3:M46)</f>
        <v>0.133334555948136</v>
      </c>
      <c r="O46" s="4" t="n">
        <f aca="false">(4*PI()*H$1*(G46^2)*(H46*G$3))*G$3</f>
        <v>0.020000394571992</v>
      </c>
      <c r="P46" s="7" t="n">
        <f aca="false">SUM(O$3:O46)</f>
        <v>0.265719527885037</v>
      </c>
      <c r="Q46" s="4" t="n">
        <f aca="false">A46</f>
        <v>4.4</v>
      </c>
      <c r="R46" s="4" t="n">
        <f aca="false">L46-J46</f>
        <v>0.00941263108966495</v>
      </c>
      <c r="S46" s="4" t="n">
        <f aca="false">N46-J46</f>
        <v>-0.0199209126334978</v>
      </c>
      <c r="T46" s="4" t="n">
        <f aca="false">P46-J46</f>
        <v>0.112464059303403</v>
      </c>
    </row>
    <row r="47" customFormat="false" ht="12.75" hidden="false" customHeight="false" outlineLevel="0" collapsed="false">
      <c r="A47" s="1" t="n">
        <v>4.5</v>
      </c>
      <c r="B47" s="1" t="n">
        <v>0.28804875392903</v>
      </c>
      <c r="C47" s="1" t="n">
        <v>4.5</v>
      </c>
      <c r="D47" s="1" t="n">
        <v>0.217656399903119</v>
      </c>
      <c r="E47" s="1" t="n">
        <v>4.5</v>
      </c>
      <c r="F47" s="1" t="n">
        <v>0.196447149641612</v>
      </c>
      <c r="G47" s="1" t="n">
        <v>4.5</v>
      </c>
      <c r="H47" s="1" t="n">
        <v>0.182942296643762</v>
      </c>
      <c r="I47" s="4" t="n">
        <f aca="false">(4*PI()*B$1*(A47^2)*(B47*A$3))*A$3</f>
        <v>0.0103902012597718</v>
      </c>
      <c r="J47" s="7" t="n">
        <f aca="false">SUM(I$3:I47)</f>
        <v>0.163645669841406</v>
      </c>
      <c r="K47" s="4" t="n">
        <f aca="false">(4*PI()*D$1*(C47^2)*(D47*C$3))*C$3</f>
        <v>0.00800007047563766</v>
      </c>
      <c r="L47" s="7" t="n">
        <f aca="false">SUM(K$3:K47)</f>
        <v>0.170668170146937</v>
      </c>
      <c r="M47" s="4" t="n">
        <f aca="false">(4*PI()*F$1*(E47^2)*(F47*E$3))*E$3</f>
        <v>0.00740747533045201</v>
      </c>
      <c r="N47" s="7" t="n">
        <f aca="false">SUM(M$3:M47)</f>
        <v>0.140742031278588</v>
      </c>
      <c r="O47" s="4" t="n">
        <f aca="false">(4*PI()*H$1*(G47^2)*(H47*G$3))*G$3</f>
        <v>0.00571439844914057</v>
      </c>
      <c r="P47" s="7" t="n">
        <f aca="false">SUM(O$3:O47)</f>
        <v>0.271433926334177</v>
      </c>
      <c r="Q47" s="4" t="n">
        <f aca="false">A47</f>
        <v>4.5</v>
      </c>
      <c r="R47" s="4" t="n">
        <f aca="false">L47-J47</f>
        <v>0.00702250030553078</v>
      </c>
      <c r="S47" s="4" t="n">
        <f aca="false">N47-J47</f>
        <v>-0.0229036385628176</v>
      </c>
      <c r="T47" s="4" t="n">
        <f aca="false">P47-J47</f>
        <v>0.107788256492771</v>
      </c>
    </row>
    <row r="48" customFormat="false" ht="12.75" hidden="false" customHeight="false" outlineLevel="0" collapsed="false">
      <c r="A48" s="1" t="n">
        <v>4.6</v>
      </c>
      <c r="B48" s="1" t="n">
        <v>0.206745767972455</v>
      </c>
      <c r="C48" s="1" t="n">
        <v>4.6</v>
      </c>
      <c r="D48" s="1" t="n">
        <v>0.347159900601619</v>
      </c>
      <c r="E48" s="1" t="n">
        <v>4.6</v>
      </c>
      <c r="F48" s="1" t="n">
        <v>0.187998808140011</v>
      </c>
      <c r="G48" s="1" t="n">
        <v>4.6</v>
      </c>
      <c r="H48" s="1" t="n">
        <v>0.525224221224412</v>
      </c>
      <c r="I48" s="4" t="n">
        <f aca="false">(4*PI()*B$1*(A48^2)*(B48*A$3))*A$3</f>
        <v>0.00779265094482885</v>
      </c>
      <c r="J48" s="7" t="n">
        <f aca="false">SUM(I$3:I48)</f>
        <v>0.171438320786235</v>
      </c>
      <c r="K48" s="4" t="n">
        <f aca="false">(4*PI()*D$1*(C48^2)*(D48*C$3))*C$3</f>
        <v>0.0133334507927294</v>
      </c>
      <c r="L48" s="7" t="n">
        <f aca="false">SUM(K$3:K48)</f>
        <v>0.184001620939666</v>
      </c>
      <c r="M48" s="4" t="n">
        <f aca="false">(4*PI()*F$1*(E48^2)*(F48*E$3))*E$3</f>
        <v>0.00740747533045201</v>
      </c>
      <c r="N48" s="7" t="n">
        <f aca="false">SUM(M$3:M48)</f>
        <v>0.14814950660904</v>
      </c>
      <c r="O48" s="4" t="n">
        <f aca="false">(4*PI()*H$1*(G48^2)*(H48*G$3))*G$3</f>
        <v>0.0171431953474217</v>
      </c>
      <c r="P48" s="7" t="n">
        <f aca="false">SUM(O$3:O48)</f>
        <v>0.288577121681599</v>
      </c>
      <c r="Q48" s="4" t="n">
        <f aca="false">A48</f>
        <v>4.6</v>
      </c>
      <c r="R48" s="4" t="n">
        <f aca="false">L48-J48</f>
        <v>0.0125633001534314</v>
      </c>
      <c r="S48" s="4" t="n">
        <f aca="false">N48-J48</f>
        <v>-0.0232888141771944</v>
      </c>
      <c r="T48" s="4" t="n">
        <f aca="false">P48-J48</f>
        <v>0.117138800895364</v>
      </c>
    </row>
    <row r="49" customFormat="false" ht="12.75" hidden="false" customHeight="false" outlineLevel="0" collapsed="false">
      <c r="A49" s="1" t="n">
        <v>4.7</v>
      </c>
      <c r="B49" s="1" t="n">
        <v>0.198041668189097</v>
      </c>
      <c r="C49" s="1" t="n">
        <v>4.7</v>
      </c>
      <c r="D49" s="1" t="n">
        <v>0.266035436730838</v>
      </c>
      <c r="E49" s="1" t="n">
        <v>4.7</v>
      </c>
      <c r="F49" s="1" t="n">
        <v>0.120055976467259</v>
      </c>
      <c r="G49" s="1" t="n">
        <v>4.7</v>
      </c>
      <c r="H49" s="1" t="n">
        <v>0.419260016640582</v>
      </c>
      <c r="I49" s="4" t="n">
        <f aca="false">(4*PI()*B$1*(A49^2)*(B49*A$3))*A$3</f>
        <v>0.00779265094482885</v>
      </c>
      <c r="J49" s="7" t="n">
        <f aca="false">SUM(I$3:I49)</f>
        <v>0.179230971731064</v>
      </c>
      <c r="K49" s="4" t="n">
        <f aca="false">(4*PI()*D$1*(C49^2)*(D49*C$3))*C$3</f>
        <v>0.0106667606341835</v>
      </c>
      <c r="L49" s="7" t="n">
        <f aca="false">SUM(K$3:K49)</f>
        <v>0.19466838157385</v>
      </c>
      <c r="M49" s="4" t="n">
        <f aca="false">(4*PI()*F$1*(E49^2)*(F49*E$3))*E$3</f>
        <v>0.00493831688696801</v>
      </c>
      <c r="N49" s="7" t="n">
        <f aca="false">SUM(M$3:M49)</f>
        <v>0.153087823496008</v>
      </c>
      <c r="O49" s="4" t="n">
        <f aca="false">(4*PI()*H$1*(G49^2)*(H49*G$3))*G$3</f>
        <v>0.0142859961228514</v>
      </c>
      <c r="P49" s="7" t="n">
        <f aca="false">SUM(O$3:O49)</f>
        <v>0.30286311780445</v>
      </c>
      <c r="Q49" s="4" t="n">
        <f aca="false">A49</f>
        <v>4.7</v>
      </c>
      <c r="R49" s="4" t="n">
        <f aca="false">L49-J49</f>
        <v>0.015437409842786</v>
      </c>
      <c r="S49" s="4" t="n">
        <f aca="false">N49-J49</f>
        <v>-0.0261431482350553</v>
      </c>
      <c r="T49" s="4" t="n">
        <f aca="false">P49-J49</f>
        <v>0.123632146073387</v>
      </c>
    </row>
    <row r="50" customFormat="false" ht="12.75" hidden="false" customHeight="false" outlineLevel="0" collapsed="false">
      <c r="A50" s="1" t="n">
        <v>4.8</v>
      </c>
      <c r="B50" s="1" t="n">
        <v>0.0632919625332341</v>
      </c>
      <c r="C50" s="1" t="n">
        <v>4.8</v>
      </c>
      <c r="D50" s="1" t="n">
        <v>0.0637665234091168</v>
      </c>
      <c r="E50" s="1" t="n">
        <v>4.8</v>
      </c>
      <c r="F50" s="1" t="n">
        <v>0.230211503486264</v>
      </c>
      <c r="G50" s="1" t="n">
        <v>4.8</v>
      </c>
      <c r="H50" s="1" t="n">
        <v>0.241183691864335</v>
      </c>
      <c r="I50" s="4" t="n">
        <f aca="false">(4*PI()*B$1*(A50^2)*(B50*A$3))*A$3</f>
        <v>0.00259755031494295</v>
      </c>
      <c r="J50" s="7" t="n">
        <f aca="false">SUM(I$3:I50)</f>
        <v>0.181828522046006</v>
      </c>
      <c r="K50" s="4" t="n">
        <f aca="false">(4*PI()*D$1*(C50^2)*(D50*C$3))*C$3</f>
        <v>0.00266669015854588</v>
      </c>
      <c r="L50" s="7" t="n">
        <f aca="false">SUM(K$3:K50)</f>
        <v>0.197335071732395</v>
      </c>
      <c r="M50" s="4" t="n">
        <f aca="false">(4*PI()*F$1*(E50^2)*(F50*E$3))*E$3</f>
        <v>0.00987663377393602</v>
      </c>
      <c r="N50" s="7" t="n">
        <f aca="false">SUM(M$3:M50)</f>
        <v>0.162964457269944</v>
      </c>
      <c r="O50" s="4" t="n">
        <f aca="false">(4*PI()*H$1*(G50^2)*(H50*G$3))*G$3</f>
        <v>0.00857159767371086</v>
      </c>
      <c r="P50" s="7" t="n">
        <f aca="false">SUM(O$3:O50)</f>
        <v>0.311434715478161</v>
      </c>
      <c r="Q50" s="4" t="n">
        <f aca="false">A50</f>
        <v>4.8</v>
      </c>
      <c r="R50" s="4" t="n">
        <f aca="false">L50-J50</f>
        <v>0.015506549686389</v>
      </c>
      <c r="S50" s="4" t="n">
        <f aca="false">N50-J50</f>
        <v>-0.0188640647760622</v>
      </c>
      <c r="T50" s="4" t="n">
        <f aca="false">P50-J50</f>
        <v>0.129606193432155</v>
      </c>
    </row>
    <row r="51" customFormat="false" ht="12.75" hidden="false" customHeight="false" outlineLevel="0" collapsed="false">
      <c r="A51" s="1" t="n">
        <v>4.9</v>
      </c>
      <c r="B51" s="1" t="n">
        <v>0</v>
      </c>
      <c r="C51" s="1" t="n">
        <v>4.9</v>
      </c>
      <c r="D51" s="1" t="n">
        <v>0.061190366486716</v>
      </c>
      <c r="E51" s="1" t="n">
        <v>4.9</v>
      </c>
      <c r="F51" s="1" t="n">
        <v>0</v>
      </c>
      <c r="G51" s="1" t="n">
        <v>4.9</v>
      </c>
      <c r="H51" s="1" t="n">
        <v>0.154293273929037</v>
      </c>
      <c r="I51" s="4" t="n">
        <f aca="false">(4*PI()*B$1*(A51^2)*(B51*A$3))*A$3</f>
        <v>0</v>
      </c>
      <c r="J51" s="7" t="n">
        <f aca="false">SUM(I$3:I51)</f>
        <v>0.181828522046006</v>
      </c>
      <c r="K51" s="4" t="n">
        <f aca="false">(4*PI()*D$1*(C51^2)*(D51*C$3))*C$3</f>
        <v>0.00266669015854589</v>
      </c>
      <c r="L51" s="7" t="n">
        <f aca="false">SUM(K$3:K51)</f>
        <v>0.200001761890941</v>
      </c>
      <c r="M51" s="4" t="n">
        <f aca="false">(4*PI()*F$1*(E51^2)*(F51*E$3))*E$3</f>
        <v>0</v>
      </c>
      <c r="N51" s="7" t="n">
        <f aca="false">SUM(M$3:M51)</f>
        <v>0.162964457269944</v>
      </c>
      <c r="O51" s="4" t="n">
        <f aca="false">(4*PI()*H$1*(G51^2)*(H51*G$3))*G$3</f>
        <v>0.00571439844914057</v>
      </c>
      <c r="P51" s="7" t="n">
        <f aca="false">SUM(O$3:O51)</f>
        <v>0.317149113927302</v>
      </c>
      <c r="Q51" s="4" t="n">
        <f aca="false">A51</f>
        <v>4.9</v>
      </c>
      <c r="R51" s="4" t="n">
        <f aca="false">L51-J51</f>
        <v>0.0181732398449349</v>
      </c>
      <c r="S51" s="4" t="n">
        <f aca="false">N51-J51</f>
        <v>-0.0188640647760622</v>
      </c>
      <c r="T51" s="4" t="n">
        <f aca="false">P51-J51</f>
        <v>0.135320591881295</v>
      </c>
    </row>
    <row r="52" customFormat="false" ht="12.75" hidden="false" customHeight="false" outlineLevel="0" collapsed="false">
      <c r="A52" s="1" t="n">
        <v>5</v>
      </c>
      <c r="B52" s="1" t="n">
        <v>0.0583298726706286</v>
      </c>
      <c r="C52" s="1" t="n">
        <v>5</v>
      </c>
      <c r="D52" s="1" t="n">
        <v>0.117534455947684</v>
      </c>
      <c r="E52" s="1" t="n">
        <v>5</v>
      </c>
      <c r="F52" s="1" t="n">
        <v>0.0530407304032352</v>
      </c>
      <c r="G52" s="1" t="n">
        <v>5</v>
      </c>
      <c r="H52" s="1" t="n">
        <v>0.444549780844342</v>
      </c>
      <c r="I52" s="4" t="n">
        <f aca="false">(4*PI()*B$1*(A52^2)*(B52*A$3))*A$3</f>
        <v>0.00259755031494295</v>
      </c>
      <c r="J52" s="7" t="n">
        <f aca="false">SUM(I$3:I52)</f>
        <v>0.184426072360949</v>
      </c>
      <c r="K52" s="4" t="n">
        <f aca="false">(4*PI()*D$1*(C52^2)*(D52*C$3))*C$3</f>
        <v>0.00533338031709177</v>
      </c>
      <c r="L52" s="7" t="n">
        <f aca="false">SUM(K$3:K52)</f>
        <v>0.205335142208033</v>
      </c>
      <c r="M52" s="4" t="n">
        <f aca="false">(4*PI()*F$1*(E52^2)*(F52*E$3))*E$3</f>
        <v>0.002469158443484</v>
      </c>
      <c r="N52" s="7" t="n">
        <f aca="false">SUM(M$3:M52)</f>
        <v>0.165433615713428</v>
      </c>
      <c r="O52" s="4" t="n">
        <f aca="false">(4*PI()*H$1*(G52^2)*(H52*G$3))*G$3</f>
        <v>0.0171431953474217</v>
      </c>
      <c r="P52" s="7" t="n">
        <f aca="false">SUM(O$3:O52)</f>
        <v>0.334292309274724</v>
      </c>
      <c r="Q52" s="4" t="n">
        <f aca="false">A52</f>
        <v>5</v>
      </c>
      <c r="R52" s="4" t="n">
        <f aca="false">L52-J52</f>
        <v>0.0209090698470837</v>
      </c>
      <c r="S52" s="4" t="n">
        <f aca="false">N52-J52</f>
        <v>-0.0189924566475212</v>
      </c>
      <c r="T52" s="4" t="n">
        <f aca="false">P52-J52</f>
        <v>0.149866236913774</v>
      </c>
    </row>
    <row r="53" customFormat="false" ht="12.75" hidden="false" customHeight="false" outlineLevel="0" collapsed="false">
      <c r="A53" s="1" t="n">
        <v>5.1</v>
      </c>
      <c r="B53" s="1" t="n">
        <v>0.11212970524919</v>
      </c>
      <c r="C53" s="1" t="n">
        <v>5.1</v>
      </c>
      <c r="D53" s="1" t="n">
        <v>0.112970449776705</v>
      </c>
      <c r="E53" s="1" t="n">
        <v>5.1</v>
      </c>
      <c r="F53" s="1" t="n">
        <v>0.0509810941976501</v>
      </c>
      <c r="G53" s="1" t="n">
        <v>5.1</v>
      </c>
      <c r="H53" s="1" t="n">
        <v>0.356072809211475</v>
      </c>
      <c r="I53" s="4" t="n">
        <f aca="false">(4*PI()*B$1*(A53^2)*(B53*A$3))*A$3</f>
        <v>0.0051951006298859</v>
      </c>
      <c r="J53" s="7" t="n">
        <f aca="false">SUM(I$3:I53)</f>
        <v>0.189621172990835</v>
      </c>
      <c r="K53" s="4" t="n">
        <f aca="false">(4*PI()*D$1*(C53^2)*(D53*C$3))*C$3</f>
        <v>0.00533338031709177</v>
      </c>
      <c r="L53" s="7" t="n">
        <f aca="false">SUM(K$3:K53)</f>
        <v>0.210668522525125</v>
      </c>
      <c r="M53" s="4" t="n">
        <f aca="false">(4*PI()*F$1*(E53^2)*(F53*E$3))*E$3</f>
        <v>0.002469158443484</v>
      </c>
      <c r="N53" s="7" t="n">
        <f aca="false">SUM(M$3:M53)</f>
        <v>0.167902774156912</v>
      </c>
      <c r="O53" s="4" t="n">
        <f aca="false">(4*PI()*H$1*(G53^2)*(H53*G$3))*G$3</f>
        <v>0.0142859961228514</v>
      </c>
      <c r="P53" s="7" t="n">
        <f aca="false">SUM(O$3:O53)</f>
        <v>0.348578305397575</v>
      </c>
      <c r="Q53" s="4" t="n">
        <f aca="false">A53</f>
        <v>5.1</v>
      </c>
      <c r="R53" s="4" t="n">
        <f aca="false">L53-J53</f>
        <v>0.0210473495342896</v>
      </c>
      <c r="S53" s="4" t="n">
        <f aca="false">N53-J53</f>
        <v>-0.0217183988339231</v>
      </c>
      <c r="T53" s="4" t="n">
        <f aca="false">P53-J53</f>
        <v>0.15895713240674</v>
      </c>
    </row>
    <row r="54" customFormat="false" ht="12.75" hidden="false" customHeight="false" outlineLevel="0" collapsed="false">
      <c r="A54" s="1" t="n">
        <v>5.2</v>
      </c>
      <c r="B54" s="1" t="n">
        <v>0.107858492364328</v>
      </c>
      <c r="C54" s="1" t="n">
        <v>5.2</v>
      </c>
      <c r="D54" s="1" t="n">
        <v>0.0543336057450463</v>
      </c>
      <c r="E54" s="1" t="n">
        <v>5.2</v>
      </c>
      <c r="F54" s="1" t="n">
        <v>0.196156547349243</v>
      </c>
      <c r="G54" s="1" t="n">
        <v>5.2</v>
      </c>
      <c r="H54" s="1" t="n">
        <v>0.411011261875316</v>
      </c>
      <c r="I54" s="4" t="n">
        <f aca="false">(4*PI()*B$1*(A54^2)*(B54*A$3))*A$3</f>
        <v>0.0051951006298859</v>
      </c>
      <c r="J54" s="7" t="n">
        <f aca="false">SUM(I$3:I54)</f>
        <v>0.194816273620721</v>
      </c>
      <c r="K54" s="4" t="n">
        <f aca="false">(4*PI()*D$1*(C54^2)*(D54*C$3))*C$3</f>
        <v>0.00266669015854588</v>
      </c>
      <c r="L54" s="7" t="n">
        <f aca="false">SUM(K$3:K54)</f>
        <v>0.213335212683671</v>
      </c>
      <c r="M54" s="4" t="n">
        <f aca="false">(4*PI()*F$1*(E54^2)*(F54*E$3))*E$3</f>
        <v>0.00987663377393602</v>
      </c>
      <c r="N54" s="7" t="n">
        <f aca="false">SUM(M$3:M54)</f>
        <v>0.177779407930848</v>
      </c>
      <c r="O54" s="4" t="n">
        <f aca="false">(4*PI()*H$1*(G54^2)*(H54*G$3))*G$3</f>
        <v>0.0171431953474217</v>
      </c>
      <c r="P54" s="7" t="n">
        <f aca="false">SUM(O$3:O54)</f>
        <v>0.365721500744997</v>
      </c>
      <c r="Q54" s="4" t="n">
        <f aca="false">A54</f>
        <v>5.2</v>
      </c>
      <c r="R54" s="4" t="n">
        <f aca="false">L54-J54</f>
        <v>0.0185189390629495</v>
      </c>
      <c r="S54" s="4" t="n">
        <f aca="false">N54-J54</f>
        <v>-0.017036865689873</v>
      </c>
      <c r="T54" s="4" t="n">
        <f aca="false">P54-J54</f>
        <v>0.170905227124275</v>
      </c>
    </row>
    <row r="55" customFormat="false" ht="12.75" hidden="false" customHeight="false" outlineLevel="0" collapsed="false">
      <c r="A55" s="1" t="n">
        <v>5.3</v>
      </c>
      <c r="B55" s="1" t="n">
        <v>0</v>
      </c>
      <c r="C55" s="1" t="n">
        <v>5.3</v>
      </c>
      <c r="D55" s="1" t="n">
        <v>0.209210494744899</v>
      </c>
      <c r="E55" s="1" t="n">
        <v>5.3</v>
      </c>
      <c r="F55" s="1" t="n">
        <v>0.0944121224692687</v>
      </c>
      <c r="G55" s="1" t="n">
        <v>5.3</v>
      </c>
      <c r="H55" s="1" t="n">
        <v>0.197823861180287</v>
      </c>
      <c r="I55" s="4" t="n">
        <f aca="false">(4*PI()*B$1*(A55^2)*(B55*A$3))*A$3</f>
        <v>0</v>
      </c>
      <c r="J55" s="7" t="n">
        <f aca="false">SUM(I$3:I55)</f>
        <v>0.194816273620721</v>
      </c>
      <c r="K55" s="4" t="n">
        <f aca="false">(4*PI()*D$1*(C55^2)*(D55*C$3))*C$3</f>
        <v>0.0106667606341835</v>
      </c>
      <c r="L55" s="7" t="n">
        <f aca="false">SUM(K$3:K55)</f>
        <v>0.224001973317854</v>
      </c>
      <c r="M55" s="4" t="n">
        <f aca="false">(4*PI()*F$1*(E55^2)*(F55*E$3))*E$3</f>
        <v>0.00493831688696801</v>
      </c>
      <c r="N55" s="7" t="n">
        <f aca="false">SUM(M$3:M55)</f>
        <v>0.182717724817816</v>
      </c>
      <c r="O55" s="4" t="n">
        <f aca="false">(4*PI()*H$1*(G55^2)*(H55*G$3))*G$3</f>
        <v>0.00857159767371086</v>
      </c>
      <c r="P55" s="7" t="n">
        <f aca="false">SUM(O$3:O55)</f>
        <v>0.374293098418708</v>
      </c>
      <c r="Q55" s="4" t="n">
        <f aca="false">A55</f>
        <v>5.3</v>
      </c>
      <c r="R55" s="4" t="n">
        <f aca="false">L55-J55</f>
        <v>0.0291856996971331</v>
      </c>
      <c r="S55" s="4" t="n">
        <f aca="false">N55-J55</f>
        <v>-0.012098548802905</v>
      </c>
      <c r="T55" s="4" t="n">
        <f aca="false">P55-J55</f>
        <v>0.179476824797986</v>
      </c>
    </row>
    <row r="56" customFormat="false" ht="12.75" hidden="false" customHeight="false" outlineLevel="0" collapsed="false">
      <c r="A56" s="1" t="n">
        <v>5.4</v>
      </c>
      <c r="B56" s="1" t="n">
        <v>0</v>
      </c>
      <c r="C56" s="1" t="n">
        <v>5.4</v>
      </c>
      <c r="D56" s="1" t="n">
        <v>0.100766851806999</v>
      </c>
      <c r="E56" s="1" t="n">
        <v>5.4</v>
      </c>
      <c r="F56" s="1" t="n">
        <v>0.136421631695564</v>
      </c>
      <c r="G56" s="1" t="n">
        <v>5.4</v>
      </c>
      <c r="H56" s="1" t="n">
        <v>0.444651415453589</v>
      </c>
      <c r="I56" s="4" t="n">
        <f aca="false">(4*PI()*B$1*(A56^2)*(B56*A$3))*A$3</f>
        <v>0</v>
      </c>
      <c r="J56" s="7" t="n">
        <f aca="false">SUM(I$3:I56)</f>
        <v>0.194816273620721</v>
      </c>
      <c r="K56" s="4" t="n">
        <f aca="false">(4*PI()*D$1*(C56^2)*(D56*C$3))*C$3</f>
        <v>0.00533338031709177</v>
      </c>
      <c r="L56" s="7" t="n">
        <f aca="false">SUM(K$3:K56)</f>
        <v>0.229335353634946</v>
      </c>
      <c r="M56" s="4" t="n">
        <f aca="false">(4*PI()*F$1*(E56^2)*(F56*E$3))*E$3</f>
        <v>0.00740747533045201</v>
      </c>
      <c r="N56" s="7" t="n">
        <f aca="false">SUM(M$3:M56)</f>
        <v>0.190125200148268</v>
      </c>
      <c r="O56" s="4" t="n">
        <f aca="false">(4*PI()*H$1*(G56^2)*(H56*G$3))*G$3</f>
        <v>0.020000394571992</v>
      </c>
      <c r="P56" s="7" t="n">
        <f aca="false">SUM(O$3:O56)</f>
        <v>0.3942934929907</v>
      </c>
      <c r="Q56" s="4" t="n">
        <f aca="false">A56</f>
        <v>5.4</v>
      </c>
      <c r="R56" s="4" t="n">
        <f aca="false">L56-J56</f>
        <v>0.0345190800142249</v>
      </c>
      <c r="S56" s="4" t="n">
        <f aca="false">N56-J56</f>
        <v>-0.00469107347245296</v>
      </c>
      <c r="T56" s="4" t="n">
        <f aca="false">P56-J56</f>
        <v>0.199477219369978</v>
      </c>
    </row>
    <row r="57" customFormat="false" ht="12.75" hidden="false" customHeight="false" outlineLevel="0" collapsed="false">
      <c r="A57" s="1" t="n">
        <v>5.5</v>
      </c>
      <c r="B57" s="1" t="n">
        <v>0.241032531696812</v>
      </c>
      <c r="C57" s="1" t="n">
        <v>5.5</v>
      </c>
      <c r="D57" s="1" t="n">
        <v>0.145703871009526</v>
      </c>
      <c r="E57" s="1" t="n">
        <v>5.5</v>
      </c>
      <c r="F57" s="1" t="n">
        <v>0.043835314382839</v>
      </c>
      <c r="G57" s="1" t="n">
        <v>5.5</v>
      </c>
      <c r="H57" s="1" t="n">
        <v>0</v>
      </c>
      <c r="I57" s="4" t="n">
        <f aca="false">(4*PI()*B$1*(A57^2)*(B57*A$3))*A$3</f>
        <v>0.0129877515747147</v>
      </c>
      <c r="J57" s="7" t="n">
        <f aca="false">SUM(I$3:I57)</f>
        <v>0.207804025195436</v>
      </c>
      <c r="K57" s="4" t="n">
        <f aca="false">(4*PI()*D$1*(C57^2)*(D57*C$3))*C$3</f>
        <v>0.00800007047563765</v>
      </c>
      <c r="L57" s="7" t="n">
        <f aca="false">SUM(K$3:K57)</f>
        <v>0.237335424110584</v>
      </c>
      <c r="M57" s="4" t="n">
        <f aca="false">(4*PI()*F$1*(E57^2)*(F57*E$3))*E$3</f>
        <v>0.002469158443484</v>
      </c>
      <c r="N57" s="7" t="n">
        <f aca="false">SUM(M$3:M57)</f>
        <v>0.192594358591752</v>
      </c>
      <c r="O57" s="4" t="n">
        <f aca="false">(4*PI()*H$1*(G57^2)*(H57*G$3))*G$3</f>
        <v>0</v>
      </c>
      <c r="P57" s="7" t="n">
        <f aca="false">SUM(O$3:O57)</f>
        <v>0.3942934929907</v>
      </c>
      <c r="Q57" s="4" t="n">
        <f aca="false">A57</f>
        <v>5.5</v>
      </c>
      <c r="R57" s="4" t="n">
        <f aca="false">L57-J57</f>
        <v>0.0295313989151478</v>
      </c>
      <c r="S57" s="4" t="n">
        <f aca="false">N57-J57</f>
        <v>-0.0152096666036837</v>
      </c>
      <c r="T57" s="4" t="n">
        <f aca="false">P57-J57</f>
        <v>0.186489467795264</v>
      </c>
    </row>
    <row r="58" customFormat="false" ht="12.75" hidden="false" customHeight="false" outlineLevel="0" collapsed="false">
      <c r="A58" s="1" t="n">
        <v>5.6</v>
      </c>
      <c r="B58" s="1" t="n">
        <v>0.0930004347427114</v>
      </c>
      <c r="C58" s="1" t="n">
        <v>5.6</v>
      </c>
      <c r="D58" s="1" t="n">
        <v>0</v>
      </c>
      <c r="E58" s="1" t="n">
        <v>5.6</v>
      </c>
      <c r="F58" s="1" t="n">
        <v>0.0845674910765867</v>
      </c>
      <c r="G58" s="1" t="n">
        <v>5.6</v>
      </c>
      <c r="H58" s="1" t="n">
        <v>0.118130787851919</v>
      </c>
      <c r="I58" s="4" t="n">
        <f aca="false">(4*PI()*B$1*(A58^2)*(B58*A$3))*A$3</f>
        <v>0.0051951006298859</v>
      </c>
      <c r="J58" s="7" t="n">
        <f aca="false">SUM(I$3:I58)</f>
        <v>0.212999125825322</v>
      </c>
      <c r="K58" s="4" t="n">
        <f aca="false">(4*PI()*D$1*(C58^2)*(D58*C$3))*C$3</f>
        <v>0</v>
      </c>
      <c r="L58" s="7" t="n">
        <f aca="false">SUM(K$3:K58)</f>
        <v>0.237335424110584</v>
      </c>
      <c r="M58" s="4" t="n">
        <f aca="false">(4*PI()*F$1*(E58^2)*(F58*E$3))*E$3</f>
        <v>0.00493831688696801</v>
      </c>
      <c r="N58" s="7" t="n">
        <f aca="false">SUM(M$3:M58)</f>
        <v>0.19753267547872</v>
      </c>
      <c r="O58" s="4" t="n">
        <f aca="false">(4*PI()*H$1*(G58^2)*(H58*G$3))*G$3</f>
        <v>0.00571439844914057</v>
      </c>
      <c r="P58" s="7" t="n">
        <f aca="false">SUM(O$3:O58)</f>
        <v>0.40000789143984</v>
      </c>
      <c r="Q58" s="4" t="n">
        <f aca="false">A58</f>
        <v>5.6</v>
      </c>
      <c r="R58" s="4" t="n">
        <f aca="false">L58-J58</f>
        <v>0.0243362982852618</v>
      </c>
      <c r="S58" s="4" t="n">
        <f aca="false">N58-J58</f>
        <v>-0.0154664503466016</v>
      </c>
      <c r="T58" s="4" t="n">
        <f aca="false">P58-J58</f>
        <v>0.187008765614518</v>
      </c>
    </row>
    <row r="59" customFormat="false" ht="12.75" hidden="false" customHeight="false" outlineLevel="0" collapsed="false">
      <c r="A59" s="1" t="n">
        <v>5.7</v>
      </c>
      <c r="B59" s="1" t="n">
        <v>0.0897658859197115</v>
      </c>
      <c r="C59" s="1" t="n">
        <v>5.7</v>
      </c>
      <c r="D59" s="1" t="n">
        <v>0.180877894656331</v>
      </c>
      <c r="E59" s="1" t="n">
        <v>5.7</v>
      </c>
      <c r="F59" s="1" t="n">
        <v>0.12243935919491</v>
      </c>
      <c r="G59" s="1" t="n">
        <v>5.7</v>
      </c>
      <c r="H59" s="1" t="n">
        <v>0.342066621148309</v>
      </c>
      <c r="I59" s="4" t="n">
        <f aca="false">(4*PI()*B$1*(A59^2)*(B59*A$3))*A$3</f>
        <v>0.0051951006298859</v>
      </c>
      <c r="J59" s="7" t="n">
        <f aca="false">SUM(I$3:I59)</f>
        <v>0.218194226455208</v>
      </c>
      <c r="K59" s="4" t="n">
        <f aca="false">(4*PI()*D$1*(C59^2)*(D59*C$3))*C$3</f>
        <v>0.0106667606341835</v>
      </c>
      <c r="L59" s="7" t="n">
        <f aca="false">SUM(K$3:K59)</f>
        <v>0.248002184744767</v>
      </c>
      <c r="M59" s="4" t="n">
        <f aca="false">(4*PI()*F$1*(E59^2)*(F59*E$3))*E$3</f>
        <v>0.00740747533045201</v>
      </c>
      <c r="N59" s="7" t="n">
        <f aca="false">SUM(M$3:M59)</f>
        <v>0.204940150809172</v>
      </c>
      <c r="O59" s="4" t="n">
        <f aca="false">(4*PI()*H$1*(G59^2)*(H59*G$3))*G$3</f>
        <v>0.0171431953474217</v>
      </c>
      <c r="P59" s="7" t="n">
        <f aca="false">SUM(O$3:O59)</f>
        <v>0.417151086787262</v>
      </c>
      <c r="Q59" s="4" t="n">
        <f aca="false">A59</f>
        <v>5.7</v>
      </c>
      <c r="R59" s="4" t="n">
        <f aca="false">L59-J59</f>
        <v>0.0298079582895595</v>
      </c>
      <c r="S59" s="4" t="n">
        <f aca="false">N59-J59</f>
        <v>-0.0132540756460355</v>
      </c>
      <c r="T59" s="4" t="n">
        <f aca="false">P59-J59</f>
        <v>0.198956860332054</v>
      </c>
    </row>
    <row r="60" customFormat="false" ht="12.75" hidden="false" customHeight="false" outlineLevel="0" collapsed="false">
      <c r="A60" s="1" t="n">
        <v>5.8</v>
      </c>
      <c r="B60" s="1" t="n">
        <v>0.0433485974068286</v>
      </c>
      <c r="C60" s="1" t="n">
        <v>5.8</v>
      </c>
      <c r="D60" s="1" t="n">
        <v>0.131020870928602</v>
      </c>
      <c r="E60" s="1" t="n">
        <v>5.8</v>
      </c>
      <c r="F60" s="1" t="n">
        <v>0</v>
      </c>
      <c r="G60" s="1" t="n">
        <v>5.8</v>
      </c>
      <c r="H60" s="1" t="n">
        <v>0.055062150818017</v>
      </c>
      <c r="I60" s="4" t="n">
        <f aca="false">(4*PI()*B$1*(A60^2)*(B60*A$3))*A$3</f>
        <v>0.00259755031494295</v>
      </c>
      <c r="J60" s="7" t="n">
        <f aca="false">SUM(I$3:I60)</f>
        <v>0.220791776770151</v>
      </c>
      <c r="K60" s="4" t="n">
        <f aca="false">(4*PI()*D$1*(C60^2)*(D60*C$3))*C$3</f>
        <v>0.00800007047563765</v>
      </c>
      <c r="L60" s="7" t="n">
        <f aca="false">SUM(K$3:K60)</f>
        <v>0.256002255220405</v>
      </c>
      <c r="M60" s="4" t="n">
        <f aca="false">(4*PI()*F$1*(E60^2)*(F60*E$3))*E$3</f>
        <v>0</v>
      </c>
      <c r="N60" s="7" t="n">
        <f aca="false">SUM(M$3:M60)</f>
        <v>0.204940150809172</v>
      </c>
      <c r="O60" s="4" t="n">
        <f aca="false">(4*PI()*H$1*(G60^2)*(H60*G$3))*G$3</f>
        <v>0.00285719922457029</v>
      </c>
      <c r="P60" s="7" t="n">
        <f aca="false">SUM(O$3:O60)</f>
        <v>0.420008286011832</v>
      </c>
      <c r="Q60" s="4" t="n">
        <f aca="false">A60</f>
        <v>5.8</v>
      </c>
      <c r="R60" s="4" t="n">
        <f aca="false">L60-J60</f>
        <v>0.0352104784502542</v>
      </c>
      <c r="S60" s="4" t="n">
        <f aca="false">N60-J60</f>
        <v>-0.0158516259609784</v>
      </c>
      <c r="T60" s="4" t="n">
        <f aca="false">P60-J60</f>
        <v>0.199216509241681</v>
      </c>
    </row>
    <row r="61" customFormat="false" ht="12.75" hidden="false" customHeight="false" outlineLevel="0" collapsed="false">
      <c r="A61" s="1" t="n">
        <v>5.9</v>
      </c>
      <c r="B61" s="1" t="n">
        <v>0.0837832126840399</v>
      </c>
      <c r="C61" s="1" t="n">
        <v>5.9</v>
      </c>
      <c r="D61" s="1" t="n">
        <v>0.337645664888492</v>
      </c>
      <c r="E61" s="1" t="n">
        <v>5.9</v>
      </c>
      <c r="F61" s="1" t="n">
        <v>0.190465133593921</v>
      </c>
      <c r="G61" s="1" t="n">
        <v>5.9</v>
      </c>
      <c r="H61" s="1" t="n">
        <v>0.266057275713601</v>
      </c>
      <c r="I61" s="4" t="n">
        <f aca="false">(4*PI()*B$1*(A61^2)*(B61*A$3))*A$3</f>
        <v>0.0051951006298859</v>
      </c>
      <c r="J61" s="7" t="n">
        <f aca="false">SUM(I$3:I61)</f>
        <v>0.225986877400037</v>
      </c>
      <c r="K61" s="4" t="n">
        <f aca="false">(4*PI()*D$1*(C61^2)*(D61*C$3))*C$3</f>
        <v>0.0213335212683671</v>
      </c>
      <c r="L61" s="7" t="n">
        <f aca="false">SUM(K$3:K61)</f>
        <v>0.277335776488772</v>
      </c>
      <c r="M61" s="4" t="n">
        <f aca="false">(4*PI()*F$1*(E61^2)*(F61*E$3))*E$3</f>
        <v>0.01234579221742</v>
      </c>
      <c r="N61" s="7" t="n">
        <f aca="false">SUM(M$3:M61)</f>
        <v>0.217285943026592</v>
      </c>
      <c r="O61" s="4" t="n">
        <f aca="false">(4*PI()*H$1*(G61^2)*(H61*G$3))*G$3</f>
        <v>0.0142859961228514</v>
      </c>
      <c r="P61" s="7" t="n">
        <f aca="false">SUM(O$3:O61)</f>
        <v>0.434294282134684</v>
      </c>
      <c r="Q61" s="4" t="n">
        <f aca="false">A61</f>
        <v>5.9</v>
      </c>
      <c r="R61" s="4" t="n">
        <f aca="false">L61-J61</f>
        <v>0.0513488990887354</v>
      </c>
      <c r="S61" s="4" t="n">
        <f aca="false">N61-J61</f>
        <v>-0.0087009343734443</v>
      </c>
      <c r="T61" s="4" t="n">
        <f aca="false">P61-J61</f>
        <v>0.208307404734647</v>
      </c>
    </row>
    <row r="62" customFormat="false" ht="12.75" hidden="false" customHeight="false" outlineLevel="0" collapsed="false">
      <c r="A62" s="1" t="n">
        <v>6</v>
      </c>
      <c r="B62" s="1" t="n">
        <v>0.405068560212698</v>
      </c>
      <c r="C62" s="1" t="n">
        <v>6</v>
      </c>
      <c r="D62" s="1" t="n">
        <v>0.204052874909174</v>
      </c>
      <c r="E62" s="1" t="n">
        <v>6</v>
      </c>
      <c r="F62" s="1" t="n">
        <v>0.221003043346813</v>
      </c>
      <c r="G62" s="1" t="n">
        <v>6</v>
      </c>
      <c r="H62" s="1" t="n">
        <v>0.308715125586349</v>
      </c>
      <c r="I62" s="4" t="n">
        <f aca="false">(4*PI()*B$1*(A62^2)*(B62*A$3))*A$3</f>
        <v>0.0259755031494295</v>
      </c>
      <c r="J62" s="7" t="n">
        <f aca="false">SUM(I$3:I62)</f>
        <v>0.251962380549466</v>
      </c>
      <c r="K62" s="4" t="n">
        <f aca="false">(4*PI()*D$1*(C62^2)*(D62*C$3))*C$3</f>
        <v>0.0133334507927294</v>
      </c>
      <c r="L62" s="7" t="n">
        <f aca="false">SUM(K$3:K62)</f>
        <v>0.290669227281501</v>
      </c>
      <c r="M62" s="4" t="n">
        <f aca="false">(4*PI()*F$1*(E62^2)*(F62*E$3))*E$3</f>
        <v>0.014814950660904</v>
      </c>
      <c r="N62" s="7" t="n">
        <f aca="false">SUM(M$3:M62)</f>
        <v>0.232100893687496</v>
      </c>
      <c r="O62" s="4" t="n">
        <f aca="false">(4*PI()*H$1*(G62^2)*(H62*G$3))*G$3</f>
        <v>0.0171431953474217</v>
      </c>
      <c r="P62" s="7" t="n">
        <f aca="false">SUM(O$3:O62)</f>
        <v>0.451437477482105</v>
      </c>
      <c r="Q62" s="4" t="n">
        <f aca="false">A62</f>
        <v>6</v>
      </c>
      <c r="R62" s="4" t="n">
        <f aca="false">L62-J62</f>
        <v>0.0387068467320353</v>
      </c>
      <c r="S62" s="4" t="n">
        <f aca="false">N62-J62</f>
        <v>-0.0198614868619698</v>
      </c>
      <c r="T62" s="4" t="n">
        <f aca="false">P62-J62</f>
        <v>0.199475096932639</v>
      </c>
    </row>
    <row r="63" customFormat="false" ht="12.75" hidden="false" customHeight="false" outlineLevel="0" collapsed="false">
      <c r="A63" s="1" t="n">
        <v>6.1</v>
      </c>
      <c r="B63" s="1" t="n">
        <v>0.0391896483946712</v>
      </c>
      <c r="C63" s="1" t="n">
        <v>6.1</v>
      </c>
      <c r="D63" s="1" t="n">
        <v>0.157933963917877</v>
      </c>
      <c r="E63" s="1" t="n">
        <v>6.1</v>
      </c>
      <c r="F63" s="1" t="n">
        <v>0.142544290253252</v>
      </c>
      <c r="G63" s="1" t="n">
        <v>6.1</v>
      </c>
      <c r="H63" s="1" t="n">
        <v>0.0497793806374118</v>
      </c>
      <c r="I63" s="4" t="n">
        <f aca="false">(4*PI()*B$1*(A63^2)*(B63*A$3))*A$3</f>
        <v>0.00259755031494295</v>
      </c>
      <c r="J63" s="7" t="n">
        <f aca="false">SUM(I$3:I63)</f>
        <v>0.254559930864409</v>
      </c>
      <c r="K63" s="4" t="n">
        <f aca="false">(4*PI()*D$1*(C63^2)*(D63*C$3))*C$3</f>
        <v>0.0106667606341835</v>
      </c>
      <c r="L63" s="7" t="n">
        <f aca="false">SUM(K$3:K63)</f>
        <v>0.301335987915685</v>
      </c>
      <c r="M63" s="4" t="n">
        <f aca="false">(4*PI()*F$1*(E63^2)*(F63*E$3))*E$3</f>
        <v>0.00987663377393601</v>
      </c>
      <c r="N63" s="7" t="n">
        <f aca="false">SUM(M$3:M63)</f>
        <v>0.241977527461432</v>
      </c>
      <c r="O63" s="4" t="n">
        <f aca="false">(4*PI()*H$1*(G63^2)*(H63*G$3))*G$3</f>
        <v>0.00285719922457029</v>
      </c>
      <c r="P63" s="7" t="n">
        <f aca="false">SUM(O$3:O63)</f>
        <v>0.454294676706676</v>
      </c>
      <c r="Q63" s="4" t="n">
        <f aca="false">A63</f>
        <v>6.1</v>
      </c>
      <c r="R63" s="4" t="n">
        <f aca="false">L63-J63</f>
        <v>0.0467760570512759</v>
      </c>
      <c r="S63" s="4" t="n">
        <f aca="false">N63-J63</f>
        <v>-0.0125824034029767</v>
      </c>
      <c r="T63" s="4" t="n">
        <f aca="false">P63-J63</f>
        <v>0.199734745842266</v>
      </c>
    </row>
    <row r="64" customFormat="false" ht="12.75" hidden="false" customHeight="false" outlineLevel="0" collapsed="false">
      <c r="A64" s="1" t="n">
        <v>6.2</v>
      </c>
      <c r="B64" s="1" t="n">
        <v>0.0758713224123681</v>
      </c>
      <c r="C64" s="1" t="n">
        <v>6.2</v>
      </c>
      <c r="D64" s="1" t="n">
        <v>0.0764402028796073</v>
      </c>
      <c r="E64" s="1" t="n">
        <v>6.2</v>
      </c>
      <c r="F64" s="1" t="n">
        <v>0.172478962029251</v>
      </c>
      <c r="G64" s="1" t="n">
        <v>6.2</v>
      </c>
      <c r="H64" s="1" t="n">
        <v>0.144559632168425</v>
      </c>
      <c r="I64" s="4" t="n">
        <f aca="false">(4*PI()*B$1*(A64^2)*(B64*A$3))*A$3</f>
        <v>0.0051951006298859</v>
      </c>
      <c r="J64" s="7" t="n">
        <f aca="false">SUM(I$3:I64)</f>
        <v>0.259755031494295</v>
      </c>
      <c r="K64" s="4" t="n">
        <f aca="false">(4*PI()*D$1*(C64^2)*(D64*C$3))*C$3</f>
        <v>0.00533338031709177</v>
      </c>
      <c r="L64" s="7" t="n">
        <f aca="false">SUM(K$3:K64)</f>
        <v>0.306669368232777</v>
      </c>
      <c r="M64" s="4" t="n">
        <f aca="false">(4*PI()*F$1*(E64^2)*(F64*E$3))*E$3</f>
        <v>0.01234579221742</v>
      </c>
      <c r="N64" s="7" t="n">
        <f aca="false">SUM(M$3:M64)</f>
        <v>0.254323319678852</v>
      </c>
      <c r="O64" s="4" t="n">
        <f aca="false">(4*PI()*H$1*(G64^2)*(H64*G$3))*G$3</f>
        <v>0.00857159767371086</v>
      </c>
      <c r="P64" s="7" t="n">
        <f aca="false">SUM(O$3:O64)</f>
        <v>0.462866274380386</v>
      </c>
      <c r="Q64" s="4" t="n">
        <f aca="false">A64</f>
        <v>6.2</v>
      </c>
      <c r="R64" s="4" t="n">
        <f aca="false">L64-J64</f>
        <v>0.0469143367384818</v>
      </c>
      <c r="S64" s="4" t="n">
        <f aca="false">N64-J64</f>
        <v>-0.00543171181544255</v>
      </c>
      <c r="T64" s="4" t="n">
        <f aca="false">P64-J64</f>
        <v>0.203111242886091</v>
      </c>
    </row>
    <row r="65" customFormat="false" ht="12.75" hidden="false" customHeight="false" outlineLevel="0" collapsed="false">
      <c r="A65" s="1" t="n">
        <v>6.3</v>
      </c>
      <c r="B65" s="1" t="n">
        <v>0.146963649963791</v>
      </c>
      <c r="C65" s="1" t="n">
        <v>6.3</v>
      </c>
      <c r="D65" s="1" t="n">
        <v>0.0740327890826935</v>
      </c>
      <c r="E65" s="1" t="n">
        <v>6.3</v>
      </c>
      <c r="F65" s="1" t="n">
        <v>0.100228137572251</v>
      </c>
      <c r="G65" s="1" t="n">
        <v>6.3</v>
      </c>
      <c r="H65" s="1" t="n">
        <v>0.280013719352697</v>
      </c>
      <c r="I65" s="4" t="n">
        <f aca="false">(4*PI()*B$1*(A65^2)*(B65*A$3))*A$3</f>
        <v>0.0103902012597718</v>
      </c>
      <c r="J65" s="7" t="n">
        <f aca="false">SUM(I$3:I65)</f>
        <v>0.270145232754067</v>
      </c>
      <c r="K65" s="4" t="n">
        <f aca="false">(4*PI()*D$1*(C65^2)*(D65*C$3))*C$3</f>
        <v>0.00533338031709177</v>
      </c>
      <c r="L65" s="7" t="n">
        <f aca="false">SUM(K$3:K65)</f>
        <v>0.312002748549869</v>
      </c>
      <c r="M65" s="4" t="n">
        <f aca="false">(4*PI()*F$1*(E65^2)*(F65*E$3))*E$3</f>
        <v>0.00740747533045201</v>
      </c>
      <c r="N65" s="7" t="n">
        <f aca="false">SUM(M$3:M65)</f>
        <v>0.261730795009304</v>
      </c>
      <c r="O65" s="4" t="n">
        <f aca="false">(4*PI()*H$1*(G65^2)*(H65*G$3))*G$3</f>
        <v>0.0171431953474217</v>
      </c>
      <c r="P65" s="7" t="n">
        <f aca="false">SUM(O$3:O65)</f>
        <v>0.480009469727808</v>
      </c>
      <c r="Q65" s="4" t="n">
        <f aca="false">A65</f>
        <v>6.3</v>
      </c>
      <c r="R65" s="4" t="n">
        <f aca="false">L65-J65</f>
        <v>0.0418575157958017</v>
      </c>
      <c r="S65" s="4" t="n">
        <f aca="false">N65-J65</f>
        <v>-0.00841443774476236</v>
      </c>
      <c r="T65" s="4" t="n">
        <f aca="false">P65-J65</f>
        <v>0.209864236973741</v>
      </c>
    </row>
    <row r="66" customFormat="false" ht="12.75" hidden="false" customHeight="false" outlineLevel="0" collapsed="false">
      <c r="A66" s="1" t="n">
        <v>6.4</v>
      </c>
      <c r="B66" s="1" t="n">
        <v>0.142406915699777</v>
      </c>
      <c r="C66" s="1" t="n">
        <v>6.4</v>
      </c>
      <c r="D66" s="1" t="n">
        <v>0.0717373388352565</v>
      </c>
      <c r="E66" s="1" t="n">
        <v>6.4</v>
      </c>
      <c r="F66" s="1" t="n">
        <v>0.161867463388779</v>
      </c>
      <c r="G66" s="1" t="n">
        <v>6.4</v>
      </c>
      <c r="H66" s="1" t="n">
        <v>0.135665826673688</v>
      </c>
      <c r="I66" s="4" t="n">
        <f aca="false">(4*PI()*B$1*(A66^2)*(B66*A$3))*A$3</f>
        <v>0.0103902012597718</v>
      </c>
      <c r="J66" s="7" t="n">
        <f aca="false">SUM(I$3:I66)</f>
        <v>0.280535434013839</v>
      </c>
      <c r="K66" s="4" t="n">
        <f aca="false">(4*PI()*D$1*(C66^2)*(D66*C$3))*C$3</f>
        <v>0.00533338031709177</v>
      </c>
      <c r="L66" s="7" t="n">
        <f aca="false">SUM(K$3:K66)</f>
        <v>0.31733612886696</v>
      </c>
      <c r="M66" s="4" t="n">
        <f aca="false">(4*PI()*F$1*(E66^2)*(F66*E$3))*E$3</f>
        <v>0.01234579221742</v>
      </c>
      <c r="N66" s="7" t="n">
        <f aca="false">SUM(M$3:M66)</f>
        <v>0.274076587226724</v>
      </c>
      <c r="O66" s="4" t="n">
        <f aca="false">(4*PI()*H$1*(G66^2)*(H66*G$3))*G$3</f>
        <v>0.00857159767371086</v>
      </c>
      <c r="P66" s="7" t="n">
        <f aca="false">SUM(O$3:O66)</f>
        <v>0.488581067401519</v>
      </c>
      <c r="Q66" s="4" t="n">
        <f aca="false">A66</f>
        <v>6.4</v>
      </c>
      <c r="R66" s="4" t="n">
        <f aca="false">L66-J66</f>
        <v>0.0368006948531217</v>
      </c>
      <c r="S66" s="4" t="n">
        <f aca="false">N66-J66</f>
        <v>-0.00645884678711417</v>
      </c>
      <c r="T66" s="4" t="n">
        <f aca="false">P66-J66</f>
        <v>0.20804563338768</v>
      </c>
    </row>
    <row r="67" customFormat="false" ht="12.75" hidden="false" customHeight="false" outlineLevel="0" collapsed="false">
      <c r="A67" s="1" t="n">
        <v>6.5</v>
      </c>
      <c r="B67" s="1" t="n">
        <v>0.0690294351131699</v>
      </c>
      <c r="C67" s="1" t="n">
        <v>6.5</v>
      </c>
      <c r="D67" s="1" t="n">
        <v>0.208641046060978</v>
      </c>
      <c r="E67" s="1" t="n">
        <v>6.5</v>
      </c>
      <c r="F67" s="1" t="n">
        <v>0.0313850475758788</v>
      </c>
      <c r="G67" s="1" t="n">
        <v>6.5</v>
      </c>
      <c r="H67" s="1" t="n">
        <v>0.350729610133603</v>
      </c>
      <c r="I67" s="4" t="n">
        <f aca="false">(4*PI()*B$1*(A67^2)*(B67*A$3))*A$3</f>
        <v>0.0051951006298859</v>
      </c>
      <c r="J67" s="7" t="n">
        <f aca="false">SUM(I$3:I67)</f>
        <v>0.285730534643724</v>
      </c>
      <c r="K67" s="4" t="n">
        <f aca="false">(4*PI()*D$1*(C67^2)*(D67*C$3))*C$3</f>
        <v>0.0160001409512753</v>
      </c>
      <c r="L67" s="7" t="n">
        <f aca="false">SUM(K$3:K67)</f>
        <v>0.333336269818236</v>
      </c>
      <c r="M67" s="4" t="n">
        <f aca="false">(4*PI()*F$1*(E67^2)*(F67*E$3))*E$3</f>
        <v>0.002469158443484</v>
      </c>
      <c r="N67" s="7" t="n">
        <f aca="false">SUM(M$3:M67)</f>
        <v>0.276545745670208</v>
      </c>
      <c r="O67" s="4" t="n">
        <f aca="false">(4*PI()*H$1*(G67^2)*(H67*G$3))*G$3</f>
        <v>0.0228575937965623</v>
      </c>
      <c r="P67" s="7" t="n">
        <f aca="false">SUM(O$3:O67)</f>
        <v>0.511438661198081</v>
      </c>
      <c r="Q67" s="4" t="n">
        <f aca="false">A67</f>
        <v>6.5</v>
      </c>
      <c r="R67" s="4" t="n">
        <f aca="false">L67-J67</f>
        <v>0.0476057351745111</v>
      </c>
      <c r="S67" s="4" t="n">
        <f aca="false">N67-J67</f>
        <v>-0.00918478897351605</v>
      </c>
      <c r="T67" s="4" t="n">
        <f aca="false">P67-J67</f>
        <v>0.225708126554357</v>
      </c>
    </row>
    <row r="68" customFormat="false" ht="12.75" hidden="false" customHeight="false" outlineLevel="0" collapsed="false">
      <c r="A68" s="1" t="n">
        <v>6.6</v>
      </c>
      <c r="B68" s="1" t="n">
        <v>0.0669534810268923</v>
      </c>
      <c r="C68" s="1" t="n">
        <v>6.6</v>
      </c>
      <c r="D68" s="1" t="n">
        <v>0.101183243756615</v>
      </c>
      <c r="E68" s="1" t="n">
        <v>6.6</v>
      </c>
      <c r="F68" s="1" t="n">
        <v>0.0304411905436382</v>
      </c>
      <c r="G68" s="1" t="n">
        <v>6.6</v>
      </c>
      <c r="H68" s="1" t="n">
        <v>0.297659211997857</v>
      </c>
      <c r="I68" s="4" t="n">
        <f aca="false">(4*PI()*B$1*(A68^2)*(B68*A$3))*A$3</f>
        <v>0.0051951006298859</v>
      </c>
      <c r="J68" s="7" t="n">
        <f aca="false">SUM(I$3:I68)</f>
        <v>0.29092563527361</v>
      </c>
      <c r="K68" s="4" t="n">
        <f aca="false">(4*PI()*D$1*(C68^2)*(D68*C$3))*C$3</f>
        <v>0.00800007047563765</v>
      </c>
      <c r="L68" s="7" t="n">
        <f aca="false">SUM(K$3:K68)</f>
        <v>0.341336340293873</v>
      </c>
      <c r="M68" s="4" t="n">
        <f aca="false">(4*PI()*F$1*(E68^2)*(F68*E$3))*E$3</f>
        <v>0.002469158443484</v>
      </c>
      <c r="N68" s="7" t="n">
        <f aca="false">SUM(M$3:M68)</f>
        <v>0.279014904113692</v>
      </c>
      <c r="O68" s="4" t="n">
        <f aca="false">(4*PI()*H$1*(G68^2)*(H68*G$3))*G$3</f>
        <v>0.020000394571992</v>
      </c>
      <c r="P68" s="7" t="n">
        <f aca="false">SUM(O$3:O68)</f>
        <v>0.531439055770073</v>
      </c>
      <c r="Q68" s="4" t="n">
        <f aca="false">A68</f>
        <v>6.6</v>
      </c>
      <c r="R68" s="4" t="n">
        <f aca="false">L68-J68</f>
        <v>0.0504107050202629</v>
      </c>
      <c r="S68" s="4" t="n">
        <f aca="false">N68-J68</f>
        <v>-0.0119107311599179</v>
      </c>
      <c r="T68" s="4" t="n">
        <f aca="false">P68-J68</f>
        <v>0.240513420496463</v>
      </c>
    </row>
    <row r="69" customFormat="false" ht="12.75" hidden="false" customHeight="false" outlineLevel="0" collapsed="false">
      <c r="A69" s="1" t="n">
        <v>6.7</v>
      </c>
      <c r="B69" s="1" t="n">
        <v>0.0974546769948127</v>
      </c>
      <c r="C69" s="1" t="n">
        <v>6.7</v>
      </c>
      <c r="D69" s="1" t="n">
        <v>0.0981853886842984</v>
      </c>
      <c r="E69" s="1" t="n">
        <v>6.7</v>
      </c>
      <c r="F69" s="1" t="n">
        <v>0.0590785591481791</v>
      </c>
      <c r="G69" s="1" t="n">
        <v>6.7</v>
      </c>
      <c r="H69" s="1" t="n">
        <v>0.165051526265813</v>
      </c>
      <c r="I69" s="4" t="n">
        <f aca="false">(4*PI()*B$1*(A69^2)*(B69*A$3))*A$3</f>
        <v>0.00779265094482885</v>
      </c>
      <c r="J69" s="7" t="n">
        <f aca="false">SUM(I$3:I69)</f>
        <v>0.298718286218439</v>
      </c>
      <c r="K69" s="4" t="n">
        <f aca="false">(4*PI()*D$1*(C69^2)*(D69*C$3))*C$3</f>
        <v>0.00800007047563765</v>
      </c>
      <c r="L69" s="7" t="n">
        <f aca="false">SUM(K$3:K69)</f>
        <v>0.349336410769511</v>
      </c>
      <c r="M69" s="4" t="n">
        <f aca="false">(4*PI()*F$1*(E69^2)*(F69*E$3))*E$3</f>
        <v>0.00493831688696801</v>
      </c>
      <c r="N69" s="7" t="n">
        <f aca="false">SUM(M$3:M69)</f>
        <v>0.28395322100066</v>
      </c>
      <c r="O69" s="4" t="n">
        <f aca="false">(4*PI()*H$1*(G69^2)*(H69*G$3))*G$3</f>
        <v>0.0114287968982811</v>
      </c>
      <c r="P69" s="7" t="n">
        <f aca="false">SUM(O$3:O69)</f>
        <v>0.542867852668355</v>
      </c>
      <c r="Q69" s="4" t="n">
        <f aca="false">A69</f>
        <v>6.7</v>
      </c>
      <c r="R69" s="4" t="n">
        <f aca="false">L69-J69</f>
        <v>0.0506181245510717</v>
      </c>
      <c r="S69" s="4" t="n">
        <f aca="false">N69-J69</f>
        <v>-0.0147650652177788</v>
      </c>
      <c r="T69" s="4" t="n">
        <f aca="false">P69-J69</f>
        <v>0.244149566449915</v>
      </c>
    </row>
    <row r="70" customFormat="false" ht="12.75" hidden="false" customHeight="false" outlineLevel="0" collapsed="false">
      <c r="A70" s="1" t="n">
        <v>6.8</v>
      </c>
      <c r="B70" s="1" t="n">
        <v>0.0946094388040039</v>
      </c>
      <c r="C70" s="1" t="n">
        <v>6.8</v>
      </c>
      <c r="D70" s="1" t="n">
        <v>0.0635458779993967</v>
      </c>
      <c r="E70" s="1" t="n">
        <v>6.8</v>
      </c>
      <c r="F70" s="1" t="n">
        <v>0.0860305964585346</v>
      </c>
      <c r="G70" s="1" t="n">
        <v>6.8</v>
      </c>
      <c r="H70" s="1" t="n">
        <v>0.0400581910362909</v>
      </c>
      <c r="I70" s="4" t="n">
        <f aca="false">(4*PI()*B$1*(A70^2)*(B70*A$3))*A$3</f>
        <v>0.00779265094482885</v>
      </c>
      <c r="J70" s="7" t="n">
        <f aca="false">SUM(I$3:I70)</f>
        <v>0.306510937163268</v>
      </c>
      <c r="K70" s="4" t="n">
        <f aca="false">(4*PI()*D$1*(C70^2)*(D70*C$3))*C$3</f>
        <v>0.00533338031709177</v>
      </c>
      <c r="L70" s="7" t="n">
        <f aca="false">SUM(K$3:K70)</f>
        <v>0.354669791086603</v>
      </c>
      <c r="M70" s="4" t="n">
        <f aca="false">(4*PI()*F$1*(E70^2)*(F70*E$3))*E$3</f>
        <v>0.00740747533045201</v>
      </c>
      <c r="N70" s="7" t="n">
        <f aca="false">SUM(M$3:M70)</f>
        <v>0.291360696331112</v>
      </c>
      <c r="O70" s="4" t="n">
        <f aca="false">(4*PI()*H$1*(G70^2)*(H70*G$3))*G$3</f>
        <v>0.00285719922457029</v>
      </c>
      <c r="P70" s="7" t="n">
        <f aca="false">SUM(O$3:O70)</f>
        <v>0.545725051892925</v>
      </c>
      <c r="Q70" s="4" t="n">
        <f aca="false">A70</f>
        <v>6.8</v>
      </c>
      <c r="R70" s="4" t="n">
        <f aca="false">L70-J70</f>
        <v>0.0481588539233346</v>
      </c>
      <c r="S70" s="4" t="n">
        <f aca="false">N70-J70</f>
        <v>-0.0151502408321556</v>
      </c>
      <c r="T70" s="4" t="n">
        <f aca="false">P70-J70</f>
        <v>0.239214114729657</v>
      </c>
    </row>
    <row r="71" customFormat="false" ht="12.75" hidden="false" customHeight="false" outlineLevel="0" collapsed="false">
      <c r="A71" s="1" t="n">
        <v>6.9</v>
      </c>
      <c r="B71" s="1" t="n">
        <v>0.0918870079877577</v>
      </c>
      <c r="C71" s="1" t="n">
        <v>6.9</v>
      </c>
      <c r="D71" s="1" t="n">
        <v>0.12343463132502</v>
      </c>
      <c r="E71" s="1" t="n">
        <v>6.9</v>
      </c>
      <c r="F71" s="1" t="n">
        <v>0</v>
      </c>
      <c r="G71" s="1" t="n">
        <v>6.9</v>
      </c>
      <c r="H71" s="1" t="n">
        <v>0.0778109957369499</v>
      </c>
      <c r="I71" s="4" t="n">
        <f aca="false">(4*PI()*B$1*(A71^2)*(B71*A$3))*A$3</f>
        <v>0.00779265094482885</v>
      </c>
      <c r="J71" s="7" t="n">
        <f aca="false">SUM(I$3:I71)</f>
        <v>0.314303588108097</v>
      </c>
      <c r="K71" s="4" t="n">
        <f aca="false">(4*PI()*D$1*(C71^2)*(D71*C$3))*C$3</f>
        <v>0.0106667606341835</v>
      </c>
      <c r="L71" s="7" t="n">
        <f aca="false">SUM(K$3:K71)</f>
        <v>0.365336551720786</v>
      </c>
      <c r="M71" s="4" t="n">
        <f aca="false">(4*PI()*F$1*(E71^2)*(F71*E$3))*E$3</f>
        <v>0</v>
      </c>
      <c r="N71" s="7" t="n">
        <f aca="false">SUM(M$3:M71)</f>
        <v>0.291360696331112</v>
      </c>
      <c r="O71" s="4" t="n">
        <f aca="false">(4*PI()*H$1*(G71^2)*(H71*G$3))*G$3</f>
        <v>0.00571439844914057</v>
      </c>
      <c r="P71" s="7" t="n">
        <f aca="false">SUM(O$3:O71)</f>
        <v>0.551439450342065</v>
      </c>
      <c r="Q71" s="4" t="n">
        <f aca="false">A71</f>
        <v>6.9</v>
      </c>
      <c r="R71" s="4" t="n">
        <f aca="false">L71-J71</f>
        <v>0.0510329636126893</v>
      </c>
      <c r="S71" s="4" t="n">
        <f aca="false">N71-J71</f>
        <v>-0.0229428917769844</v>
      </c>
      <c r="T71" s="4" t="n">
        <f aca="false">P71-J71</f>
        <v>0.237135862233968</v>
      </c>
    </row>
    <row r="72" customFormat="false" ht="12.75" hidden="false" customHeight="false" outlineLevel="0" collapsed="false">
      <c r="A72" s="1" t="n">
        <v>7</v>
      </c>
      <c r="B72" s="1" t="n">
        <v>0</v>
      </c>
      <c r="C72" s="1" t="n">
        <v>7</v>
      </c>
      <c r="D72" s="1" t="n">
        <v>0.0299832795784909</v>
      </c>
      <c r="E72" s="1" t="n">
        <v>7</v>
      </c>
      <c r="F72" s="1" t="n">
        <v>0.0811847914335232</v>
      </c>
      <c r="G72" s="1" t="n">
        <v>7</v>
      </c>
      <c r="H72" s="1" t="n">
        <v>0.0756037042252282</v>
      </c>
      <c r="I72" s="4" t="n">
        <f aca="false">(4*PI()*B$1*(A72^2)*(B72*A$3))*A$3</f>
        <v>0</v>
      </c>
      <c r="J72" s="7" t="n">
        <f aca="false">SUM(I$3:I72)</f>
        <v>0.314303588108097</v>
      </c>
      <c r="K72" s="4" t="n">
        <f aca="false">(4*PI()*D$1*(C72^2)*(D72*C$3))*C$3</f>
        <v>0.00266669015854588</v>
      </c>
      <c r="L72" s="7" t="n">
        <f aca="false">SUM(K$3:K72)</f>
        <v>0.368003241879332</v>
      </c>
      <c r="M72" s="4" t="n">
        <f aca="false">(4*PI()*F$1*(E72^2)*(F72*E$3))*E$3</f>
        <v>0.00740747533045201</v>
      </c>
      <c r="N72" s="7" t="n">
        <f aca="false">SUM(M$3:M72)</f>
        <v>0.298768171661564</v>
      </c>
      <c r="O72" s="4" t="n">
        <f aca="false">(4*PI()*H$1*(G72^2)*(H72*G$3))*G$3</f>
        <v>0.00571439844914057</v>
      </c>
      <c r="P72" s="7" t="n">
        <f aca="false">SUM(O$3:O72)</f>
        <v>0.557153848791206</v>
      </c>
      <c r="Q72" s="4" t="n">
        <f aca="false">A72</f>
        <v>7</v>
      </c>
      <c r="R72" s="4" t="n">
        <f aca="false">L72-J72</f>
        <v>0.0536996537712352</v>
      </c>
      <c r="S72" s="4" t="n">
        <f aca="false">N72-J72</f>
        <v>-0.0155354164465324</v>
      </c>
      <c r="T72" s="4" t="n">
        <f aca="false">P72-J72</f>
        <v>0.242850260683109</v>
      </c>
    </row>
    <row r="73" customFormat="false" ht="12.75" hidden="false" customHeight="false" outlineLevel="0" collapsed="false">
      <c r="A73" s="1" t="n">
        <v>7.1</v>
      </c>
      <c r="B73" s="1" t="n">
        <v>0.0578554579157197</v>
      </c>
      <c r="C73" s="1" t="n">
        <v>7.1</v>
      </c>
      <c r="D73" s="1" t="n">
        <v>0.058289256074035</v>
      </c>
      <c r="E73" s="1" t="n">
        <v>7.1</v>
      </c>
      <c r="F73" s="1" t="n">
        <v>0.157828001596613</v>
      </c>
      <c r="G73" s="1" t="n">
        <v>7.1</v>
      </c>
      <c r="H73" s="1" t="n">
        <v>0.0734890201752863</v>
      </c>
      <c r="I73" s="4" t="n">
        <f aca="false">(4*PI()*B$1*(A73^2)*(B73*A$3))*A$3</f>
        <v>0.0051951006298859</v>
      </c>
      <c r="J73" s="7" t="n">
        <f aca="false">SUM(I$3:I73)</f>
        <v>0.319498688737983</v>
      </c>
      <c r="K73" s="4" t="n">
        <f aca="false">(4*PI()*D$1*(C73^2)*(D73*C$3))*C$3</f>
        <v>0.00533338031709177</v>
      </c>
      <c r="L73" s="7" t="n">
        <f aca="false">SUM(K$3:K73)</f>
        <v>0.373336622196424</v>
      </c>
      <c r="M73" s="4" t="n">
        <f aca="false">(4*PI()*F$1*(E73^2)*(F73*E$3))*E$3</f>
        <v>0.014814950660904</v>
      </c>
      <c r="N73" s="7" t="n">
        <f aca="false">SUM(M$3:M73)</f>
        <v>0.313583122322469</v>
      </c>
      <c r="O73" s="4" t="n">
        <f aca="false">(4*PI()*H$1*(G73^2)*(H73*G$3))*G$3</f>
        <v>0.00571439844914057</v>
      </c>
      <c r="P73" s="7" t="n">
        <f aca="false">SUM(O$3:O73)</f>
        <v>0.562868247240347</v>
      </c>
      <c r="Q73" s="4" t="n">
        <f aca="false">A73</f>
        <v>7.1</v>
      </c>
      <c r="R73" s="4" t="n">
        <f aca="false">L73-J73</f>
        <v>0.053837933458441</v>
      </c>
      <c r="S73" s="4" t="n">
        <f aca="false">N73-J73</f>
        <v>-0.00591556641551433</v>
      </c>
      <c r="T73" s="4" t="n">
        <f aca="false">P73-J73</f>
        <v>0.243369558502364</v>
      </c>
    </row>
    <row r="74" customFormat="false" ht="12.75" hidden="false" customHeight="false" outlineLevel="0" collapsed="false">
      <c r="A74" s="1" t="n">
        <v>7.2</v>
      </c>
      <c r="B74" s="1" t="n">
        <v>0.0562595222517637</v>
      </c>
      <c r="C74" s="1" t="n">
        <v>7.2</v>
      </c>
      <c r="D74" s="1" t="n">
        <v>0.0566813541414372</v>
      </c>
      <c r="E74" s="1" t="n">
        <v>7.2</v>
      </c>
      <c r="F74" s="1" t="n">
        <v>0.0255790559429182</v>
      </c>
      <c r="G74" s="1" t="n">
        <v>7.2</v>
      </c>
      <c r="H74" s="1" t="n">
        <v>0.142923669252939</v>
      </c>
      <c r="I74" s="4" t="n">
        <f aca="false">(4*PI()*B$1*(A74^2)*(B74*A$3))*A$3</f>
        <v>0.0051951006298859</v>
      </c>
      <c r="J74" s="7" t="n">
        <f aca="false">SUM(I$3:I74)</f>
        <v>0.324693789367869</v>
      </c>
      <c r="K74" s="4" t="n">
        <f aca="false">(4*PI()*D$1*(C74^2)*(D74*C$3))*C$3</f>
        <v>0.00533338031709177</v>
      </c>
      <c r="L74" s="7" t="n">
        <f aca="false">SUM(K$3:K74)</f>
        <v>0.378670002513516</v>
      </c>
      <c r="M74" s="4" t="n">
        <f aca="false">(4*PI()*F$1*(E74^2)*(F74*E$3))*E$3</f>
        <v>0.002469158443484</v>
      </c>
      <c r="N74" s="7" t="n">
        <f aca="false">SUM(M$3:M74)</f>
        <v>0.316052280765953</v>
      </c>
      <c r="O74" s="4" t="n">
        <f aca="false">(4*PI()*H$1*(G74^2)*(H74*G$3))*G$3</f>
        <v>0.0114287968982811</v>
      </c>
      <c r="P74" s="7" t="n">
        <f aca="false">SUM(O$3:O74)</f>
        <v>0.574297044138628</v>
      </c>
      <c r="Q74" s="4" t="n">
        <f aca="false">A74</f>
        <v>7.2</v>
      </c>
      <c r="R74" s="4" t="n">
        <f aca="false">L74-J74</f>
        <v>0.0539762131456469</v>
      </c>
      <c r="S74" s="4" t="n">
        <f aca="false">N74-J74</f>
        <v>-0.0086415086019162</v>
      </c>
      <c r="T74" s="4" t="n">
        <f aca="false">P74-J74</f>
        <v>0.249603254770759</v>
      </c>
    </row>
    <row r="75" customFormat="false" ht="12.75" hidden="false" customHeight="false" outlineLevel="0" collapsed="false">
      <c r="A75" s="1" t="n">
        <v>7.3</v>
      </c>
      <c r="B75" s="1" t="n">
        <v>0.0273643613579605</v>
      </c>
      <c r="C75" s="1" t="n">
        <v>7.3</v>
      </c>
      <c r="D75" s="1" t="n">
        <v>0.0275695383626581</v>
      </c>
      <c r="E75" s="1" t="n">
        <v>7.3</v>
      </c>
      <c r="F75" s="1" t="n">
        <v>0.0497661197253098</v>
      </c>
      <c r="G75" s="1" t="n">
        <v>7.3</v>
      </c>
      <c r="H75" s="1" t="n">
        <v>0.0695173861331616</v>
      </c>
      <c r="I75" s="4" t="n">
        <f aca="false">(4*PI()*B$1*(A75^2)*(B75*A$3))*A$3</f>
        <v>0.00259755031494295</v>
      </c>
      <c r="J75" s="7" t="n">
        <f aca="false">SUM(I$3:I75)</f>
        <v>0.327291339682812</v>
      </c>
      <c r="K75" s="4" t="n">
        <f aca="false">(4*PI()*D$1*(C75^2)*(D75*C$3))*C$3</f>
        <v>0.00266669015854589</v>
      </c>
      <c r="L75" s="7" t="n">
        <f aca="false">SUM(K$3:K75)</f>
        <v>0.381336692672062</v>
      </c>
      <c r="M75" s="4" t="n">
        <f aca="false">(4*PI()*F$1*(E75^2)*(F75*E$3))*E$3</f>
        <v>0.00493831688696801</v>
      </c>
      <c r="N75" s="7" t="n">
        <f aca="false">SUM(M$3:M75)</f>
        <v>0.320990597652921</v>
      </c>
      <c r="O75" s="4" t="n">
        <f aca="false">(4*PI()*H$1*(G75^2)*(H75*G$3))*G$3</f>
        <v>0.00571439844914057</v>
      </c>
      <c r="P75" s="7" t="n">
        <f aca="false">SUM(O$3:O75)</f>
        <v>0.580011442587768</v>
      </c>
      <c r="Q75" s="4" t="n">
        <f aca="false">A75</f>
        <v>7.3</v>
      </c>
      <c r="R75" s="4" t="n">
        <f aca="false">L75-J75</f>
        <v>0.0540453529892498</v>
      </c>
      <c r="S75" s="4" t="n">
        <f aca="false">N75-J75</f>
        <v>-0.00630074202989117</v>
      </c>
      <c r="T75" s="4" t="n">
        <f aca="false">P75-J75</f>
        <v>0.252720102904957</v>
      </c>
    </row>
    <row r="76" customFormat="false" ht="12.75" hidden="false" customHeight="false" outlineLevel="0" collapsed="false">
      <c r="A76" s="1" t="n">
        <v>7.4</v>
      </c>
      <c r="B76" s="1" t="n">
        <v>0.0532595623362204</v>
      </c>
      <c r="C76" s="1" t="n">
        <v>7.4</v>
      </c>
      <c r="D76" s="1" t="n">
        <v>0.080488350950295</v>
      </c>
      <c r="E76" s="1" t="n">
        <v>7.4</v>
      </c>
      <c r="F76" s="1" t="n">
        <v>0.12107544376195</v>
      </c>
      <c r="G76" s="1" t="n">
        <v>7.4</v>
      </c>
      <c r="H76" s="1" t="n">
        <v>0.0676512327800618</v>
      </c>
      <c r="I76" s="4" t="n">
        <f aca="false">(4*PI()*B$1*(A76^2)*(B76*A$3))*A$3</f>
        <v>0.0051951006298859</v>
      </c>
      <c r="J76" s="7" t="n">
        <f aca="false">SUM(I$3:I76)</f>
        <v>0.332486440312698</v>
      </c>
      <c r="K76" s="4" t="n">
        <f aca="false">(4*PI()*D$1*(C76^2)*(D76*C$3))*C$3</f>
        <v>0.00800007047563765</v>
      </c>
      <c r="L76" s="7" t="n">
        <f aca="false">SUM(K$3:K76)</f>
        <v>0.389336763147699</v>
      </c>
      <c r="M76" s="4" t="n">
        <f aca="false">(4*PI()*F$1*(E76^2)*(F76*E$3))*E$3</f>
        <v>0.01234579221742</v>
      </c>
      <c r="N76" s="7" t="n">
        <f aca="false">SUM(M$3:M76)</f>
        <v>0.333336389870341</v>
      </c>
      <c r="O76" s="4" t="n">
        <f aca="false">(4*PI()*H$1*(G76^2)*(H76*G$3))*G$3</f>
        <v>0.00571439844914057</v>
      </c>
      <c r="P76" s="7" t="n">
        <f aca="false">SUM(O$3:O76)</f>
        <v>0.585725841036909</v>
      </c>
      <c r="Q76" s="4" t="n">
        <f aca="false">A76</f>
        <v>7.4</v>
      </c>
      <c r="R76" s="4" t="n">
        <f aca="false">L76-J76</f>
        <v>0.0568503228350016</v>
      </c>
      <c r="S76" s="4" t="n">
        <f aca="false">N76-J76</f>
        <v>0.000849949557643004</v>
      </c>
      <c r="T76" s="4" t="n">
        <f aca="false">P76-J76</f>
        <v>0.253239400724211</v>
      </c>
    </row>
    <row r="77" customFormat="false" ht="12.75" hidden="false" customHeight="false" outlineLevel="0" collapsed="false">
      <c r="E77" s="1" t="n">
        <v>7.5</v>
      </c>
      <c r="F77" s="1" t="n">
        <v>0.0707209738709802</v>
      </c>
      <c r="G77" s="1" t="n">
        <v>7.5</v>
      </c>
      <c r="H77" s="1" t="n">
        <v>0.0658592267917544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.0229573798490457</v>
      </c>
      <c r="G78" s="1" t="n">
        <v>7.6</v>
      </c>
      <c r="H78" s="1" t="n">
        <v>0.0641374914653079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.04472991263555</v>
      </c>
      <c r="G79" s="1" t="n">
        <v>7.7</v>
      </c>
      <c r="H79" s="1" t="n">
        <v>0.156206000465348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.0217951719276936</v>
      </c>
      <c r="G80" s="1" t="n">
        <v>7.8</v>
      </c>
      <c r="H80" s="1" t="n">
        <v>0.0608905573148617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11.99"/>
    <col collapsed="false" customWidth="true" hidden="false" outlineLevel="0" max="3" min="3" style="1" width="4.56"/>
    <col collapsed="false" customWidth="true" hidden="false" outlineLevel="0" max="4" min="4" style="1" width="11.99"/>
    <col collapsed="false" customWidth="true" hidden="false" outlineLevel="0" max="5" min="5" style="1" width="4.56"/>
    <col collapsed="false" customWidth="true" hidden="false" outlineLevel="0" max="6" min="6" style="1" width="11.99"/>
    <col collapsed="false" customWidth="true" hidden="false" outlineLevel="0" max="7" min="7" style="1" width="4.56"/>
    <col collapsed="false" customWidth="true" hidden="false" outlineLevel="0" max="8" min="8" style="1" width="11.99"/>
    <col collapsed="false" customWidth="fals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11</v>
      </c>
      <c r="C2" s="1" t="s">
        <v>4</v>
      </c>
      <c r="D2" s="1" t="s">
        <v>11</v>
      </c>
      <c r="E2" s="1" t="s">
        <v>4</v>
      </c>
      <c r="F2" s="1" t="s">
        <v>11</v>
      </c>
      <c r="G2" s="1" t="s">
        <v>4</v>
      </c>
      <c r="H2" s="1" t="s">
        <v>11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3)</f>
        <v>P6A N-N</v>
      </c>
      <c r="S2" s="5" t="str">
        <f aca="false">E1&amp;" "&amp;RIGHT(F2,3)</f>
        <v>V7R N-N</v>
      </c>
      <c r="T2" s="5" t="str">
        <f aca="false">G1&amp;" "&amp;RIGHT(H2,3)</f>
        <v>Y8A N-N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1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1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1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1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1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1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1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1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1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1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1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0</v>
      </c>
      <c r="C14" s="1" t="n">
        <v>1.2</v>
      </c>
      <c r="D14" s="1" t="n">
        <v>0</v>
      </c>
      <c r="E14" s="1" t="n">
        <v>1.2</v>
      </c>
      <c r="F14" s="1" t="n">
        <v>0</v>
      </c>
      <c r="G14" s="1" t="n">
        <v>1.2</v>
      </c>
      <c r="H14" s="1" t="n">
        <v>0</v>
      </c>
      <c r="I14" s="4" t="n">
        <f aca="false">(4*PI()*B$1*(A14^2)*(B14*A$3))*A$3</f>
        <v>0</v>
      </c>
      <c r="J14" s="7" t="n">
        <f aca="false">SUM(I$3:I14)</f>
        <v>0</v>
      </c>
      <c r="K14" s="4" t="n">
        <f aca="false">(4*PI()*D$1*(C14^2)*(D14*C$3))*C$3</f>
        <v>0</v>
      </c>
      <c r="L14" s="7" t="n">
        <f aca="false">SUM(K$3:K14)</f>
        <v>0</v>
      </c>
      <c r="M14" s="4" t="n">
        <f aca="false">(4*PI()*F$1*(E14^2)*(F14*E$3))*E$3</f>
        <v>0</v>
      </c>
      <c r="N14" s="7" t="n">
        <f aca="false">SUM(M$3:M14)</f>
        <v>0</v>
      </c>
      <c r="O14" s="4" t="n">
        <f aca="false">(4*PI()*H$1*(G14^2)*(H14*G$3))*G$3</f>
        <v>0</v>
      </c>
      <c r="P14" s="7" t="n">
        <f aca="false">SUM(O$3:O14)</f>
        <v>0</v>
      </c>
      <c r="Q14" s="4" t="n">
        <f aca="false">A14</f>
        <v>1.2</v>
      </c>
      <c r="R14" s="4" t="n">
        <f aca="false">L14-J14</f>
        <v>0</v>
      </c>
      <c r="S14" s="4" t="n">
        <f aca="false">N14-J14</f>
        <v>0</v>
      </c>
      <c r="T14" s="4" t="n">
        <f aca="false">P14-J14</f>
        <v>0</v>
      </c>
    </row>
    <row r="15" customFormat="false" ht="12.75" hidden="false" customHeight="false" outlineLevel="0" collapsed="false">
      <c r="A15" s="1" t="n">
        <v>1.3</v>
      </c>
      <c r="B15" s="1" t="n">
        <v>0</v>
      </c>
      <c r="C15" s="1" t="n">
        <v>1.3</v>
      </c>
      <c r="D15" s="1" t="n">
        <v>0</v>
      </c>
      <c r="E15" s="1" t="n">
        <v>1.3</v>
      </c>
      <c r="F15" s="1" t="n">
        <v>0</v>
      </c>
      <c r="G15" s="1" t="n">
        <v>1.3</v>
      </c>
      <c r="H15" s="1" t="n">
        <v>0</v>
      </c>
      <c r="I15" s="4" t="n">
        <f aca="false">(4*PI()*B$1*(A15^2)*(B15*A$3))*A$3</f>
        <v>0</v>
      </c>
      <c r="J15" s="7" t="n">
        <f aca="false">SUM(I$3:I15)</f>
        <v>0</v>
      </c>
      <c r="K15" s="4" t="n">
        <f aca="false">(4*PI()*D$1*(C15^2)*(D15*C$3))*C$3</f>
        <v>0</v>
      </c>
      <c r="L15" s="7" t="n">
        <f aca="false">SUM(K$3:K15)</f>
        <v>0</v>
      </c>
      <c r="M15" s="4" t="n">
        <f aca="false">(4*PI()*F$1*(E15^2)*(F15*E$3))*E$3</f>
        <v>0</v>
      </c>
      <c r="N15" s="7" t="n">
        <f aca="false">SUM(M$3:M15)</f>
        <v>0</v>
      </c>
      <c r="O15" s="4" t="n">
        <f aca="false">(4*PI()*H$1*(G15^2)*(H15*G$3))*G$3</f>
        <v>0</v>
      </c>
      <c r="P15" s="7" t="n">
        <f aca="false">SUM(O$3:O15)</f>
        <v>0</v>
      </c>
      <c r="Q15" s="4" t="n">
        <f aca="false">A15</f>
        <v>1.3</v>
      </c>
      <c r="R15" s="4" t="n">
        <f aca="false">L15-J15</f>
        <v>0</v>
      </c>
      <c r="S15" s="4" t="n">
        <f aca="false">N15-J15</f>
        <v>0</v>
      </c>
      <c r="T15" s="4" t="n">
        <f aca="false">P15-J15</f>
        <v>0</v>
      </c>
    </row>
    <row r="16" customFormat="false" ht="12.75" hidden="false" customHeight="false" outlineLevel="0" collapsed="false">
      <c r="A16" s="1" t="n">
        <v>1.4</v>
      </c>
      <c r="B16" s="1" t="n">
        <v>0</v>
      </c>
      <c r="C16" s="1" t="n">
        <v>1.4</v>
      </c>
      <c r="D16" s="1" t="n">
        <v>0</v>
      </c>
      <c r="E16" s="1" t="n">
        <v>1.4</v>
      </c>
      <c r="F16" s="1" t="n">
        <v>0</v>
      </c>
      <c r="G16" s="1" t="n">
        <v>1.4</v>
      </c>
      <c r="H16" s="1" t="n">
        <v>0</v>
      </c>
      <c r="I16" s="4" t="n">
        <f aca="false">(4*PI()*B$1*(A16^2)*(B16*A$3))*A$3</f>
        <v>0</v>
      </c>
      <c r="J16" s="7" t="n">
        <f aca="false">SUM(I$3:I16)</f>
        <v>0</v>
      </c>
      <c r="K16" s="4" t="n">
        <f aca="false">(4*PI()*D$1*(C16^2)*(D16*C$3))*C$3</f>
        <v>0</v>
      </c>
      <c r="L16" s="7" t="n">
        <f aca="false">SUM(K$3:K16)</f>
        <v>0</v>
      </c>
      <c r="M16" s="4" t="n">
        <f aca="false">(4*PI()*F$1*(E16^2)*(F16*E$3))*E$3</f>
        <v>0</v>
      </c>
      <c r="N16" s="7" t="n">
        <f aca="false">SUM(M$3:M16)</f>
        <v>0</v>
      </c>
      <c r="O16" s="4" t="n">
        <f aca="false">(4*PI()*H$1*(G16^2)*(H16*G$3))*G$3</f>
        <v>0</v>
      </c>
      <c r="P16" s="7" t="n">
        <f aca="false">SUM(O$3:O16)</f>
        <v>0</v>
      </c>
      <c r="Q16" s="4" t="n">
        <f aca="false">A16</f>
        <v>1.4</v>
      </c>
      <c r="R16" s="4" t="n">
        <f aca="false">L16-J16</f>
        <v>0</v>
      </c>
      <c r="S16" s="4" t="n">
        <f aca="false">N16-J16</f>
        <v>0</v>
      </c>
      <c r="T16" s="4" t="n">
        <f aca="false">P16-J16</f>
        <v>0</v>
      </c>
    </row>
    <row r="17" customFormat="false" ht="12.75" hidden="false" customHeight="false" outlineLevel="0" collapsed="false">
      <c r="A17" s="1" t="n">
        <v>1.5</v>
      </c>
      <c r="B17" s="1" t="n">
        <v>0</v>
      </c>
      <c r="C17" s="1" t="n">
        <v>1.5</v>
      </c>
      <c r="D17" s="1" t="n">
        <v>0</v>
      </c>
      <c r="E17" s="1" t="n">
        <v>1.5</v>
      </c>
      <c r="F17" s="1" t="n">
        <v>0</v>
      </c>
      <c r="G17" s="1" t="n">
        <v>1.5</v>
      </c>
      <c r="H17" s="1" t="n">
        <v>0</v>
      </c>
      <c r="I17" s="4" t="n">
        <f aca="false">(4*PI()*B$1*(A17^2)*(B17*A$3))*A$3</f>
        <v>0</v>
      </c>
      <c r="J17" s="7" t="n">
        <f aca="false">SUM(I$3:I17)</f>
        <v>0</v>
      </c>
      <c r="K17" s="4" t="n">
        <f aca="false">(4*PI()*D$1*(C17^2)*(D17*C$3))*C$3</f>
        <v>0</v>
      </c>
      <c r="L17" s="7" t="n">
        <f aca="false">SUM(K$3:K17)</f>
        <v>0</v>
      </c>
      <c r="M17" s="4" t="n">
        <f aca="false">(4*PI()*F$1*(E17^2)*(F17*E$3))*E$3</f>
        <v>0</v>
      </c>
      <c r="N17" s="7" t="n">
        <f aca="false">SUM(M$3:M17)</f>
        <v>0</v>
      </c>
      <c r="O17" s="4" t="n">
        <f aca="false">(4*PI()*H$1*(G17^2)*(H17*G$3))*G$3</f>
        <v>0</v>
      </c>
      <c r="P17" s="7" t="n">
        <f aca="false">SUM(O$3:O17)</f>
        <v>0</v>
      </c>
      <c r="Q17" s="4" t="n">
        <f aca="false">A17</f>
        <v>1.5</v>
      </c>
      <c r="R17" s="4" t="n">
        <f aca="false">L17-J17</f>
        <v>0</v>
      </c>
      <c r="S17" s="4" t="n">
        <f aca="false">N17-J17</f>
        <v>0</v>
      </c>
      <c r="T17" s="4" t="n">
        <f aca="false">P17-J17</f>
        <v>0</v>
      </c>
    </row>
    <row r="18" customFormat="false" ht="12.75" hidden="false" customHeight="false" outlineLevel="0" collapsed="false">
      <c r="A18" s="1" t="n">
        <v>1.6</v>
      </c>
      <c r="B18" s="1" t="n">
        <v>0</v>
      </c>
      <c r="C18" s="1" t="n">
        <v>1.6</v>
      </c>
      <c r="D18" s="1" t="n">
        <v>0</v>
      </c>
      <c r="E18" s="1" t="n">
        <v>1.6</v>
      </c>
      <c r="F18" s="1" t="n">
        <v>0</v>
      </c>
      <c r="G18" s="1" t="n">
        <v>1.6</v>
      </c>
      <c r="H18" s="1" t="n">
        <v>0</v>
      </c>
      <c r="I18" s="4" t="n">
        <f aca="false">(4*PI()*B$1*(A18^2)*(B18*A$3))*A$3</f>
        <v>0</v>
      </c>
      <c r="J18" s="7" t="n">
        <f aca="false">SUM(I$3:I18)</f>
        <v>0</v>
      </c>
      <c r="K18" s="4" t="n">
        <f aca="false">(4*PI()*D$1*(C18^2)*(D18*C$3))*C$3</f>
        <v>0</v>
      </c>
      <c r="L18" s="7" t="n">
        <f aca="false">SUM(K$3:K18)</f>
        <v>0</v>
      </c>
      <c r="M18" s="4" t="n">
        <f aca="false">(4*PI()*F$1*(E18^2)*(F18*E$3))*E$3</f>
        <v>0</v>
      </c>
      <c r="N18" s="7" t="n">
        <f aca="false">SUM(M$3:M18)</f>
        <v>0</v>
      </c>
      <c r="O18" s="4" t="n">
        <f aca="false">(4*PI()*H$1*(G18^2)*(H18*G$3))*G$3</f>
        <v>0</v>
      </c>
      <c r="P18" s="7" t="n">
        <f aca="false">SUM(O$3:O18)</f>
        <v>0</v>
      </c>
      <c r="Q18" s="4" t="n">
        <f aca="false">A18</f>
        <v>1.6</v>
      </c>
      <c r="R18" s="4" t="n">
        <f aca="false">L18-J18</f>
        <v>0</v>
      </c>
      <c r="S18" s="4" t="n">
        <f aca="false">N18-J18</f>
        <v>0</v>
      </c>
      <c r="T18" s="4" t="n">
        <f aca="false">P18-J18</f>
        <v>0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1" t="n">
        <v>0</v>
      </c>
      <c r="I19" s="4" t="n">
        <f aca="false">(4*PI()*B$1*(A19^2)*(B19*A$3))*A$3</f>
        <v>0</v>
      </c>
      <c r="J19" s="7" t="n">
        <f aca="false">SUM(I$3:I19)</f>
        <v>0</v>
      </c>
      <c r="K19" s="4" t="n">
        <f aca="false">(4*PI()*D$1*(C19^2)*(D19*C$3))*C$3</f>
        <v>0</v>
      </c>
      <c r="L19" s="7" t="n">
        <f aca="false">SUM(K$3:K19)</f>
        <v>0</v>
      </c>
      <c r="M19" s="4" t="n">
        <f aca="false">(4*PI()*F$1*(E19^2)*(F19*E$3))*E$3</f>
        <v>0</v>
      </c>
      <c r="N19" s="7" t="n">
        <f aca="false">SUM(M$3:M19)</f>
        <v>0</v>
      </c>
      <c r="O19" s="4" t="n">
        <f aca="false">(4*PI()*H$1*(G19^2)*(H19*G$3))*G$3</f>
        <v>0</v>
      </c>
      <c r="P19" s="7" t="n">
        <f aca="false">SUM(O$3:O19)</f>
        <v>0</v>
      </c>
      <c r="Q19" s="4" t="n">
        <f aca="false">A19</f>
        <v>1.7</v>
      </c>
      <c r="R19" s="4" t="n">
        <f aca="false">L19-J19</f>
        <v>0</v>
      </c>
      <c r="S19" s="4" t="n">
        <f aca="false">N19-J19</f>
        <v>0</v>
      </c>
      <c r="T19" s="4" t="n">
        <f aca="false">P19-J19</f>
        <v>0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1" t="n">
        <v>0</v>
      </c>
      <c r="I20" s="4" t="n">
        <f aca="false">(4*PI()*B$1*(A20^2)*(B20*A$3))*A$3</f>
        <v>0</v>
      </c>
      <c r="J20" s="7" t="n">
        <f aca="false">SUM(I$3:I20)</f>
        <v>0</v>
      </c>
      <c r="K20" s="4" t="n">
        <f aca="false">(4*PI()*D$1*(C20^2)*(D20*C$3))*C$3</f>
        <v>0</v>
      </c>
      <c r="L20" s="7" t="n">
        <f aca="false">SUM(K$3:K20)</f>
        <v>0</v>
      </c>
      <c r="M20" s="4" t="n">
        <f aca="false">(4*PI()*F$1*(E20^2)*(F20*E$3))*E$3</f>
        <v>0</v>
      </c>
      <c r="N20" s="7" t="n">
        <f aca="false">SUM(M$3:M20)</f>
        <v>0</v>
      </c>
      <c r="O20" s="4" t="n">
        <f aca="false">(4*PI()*H$1*(G20^2)*(H20*G$3))*G$3</f>
        <v>0</v>
      </c>
      <c r="P20" s="7" t="n">
        <f aca="false">SUM(O$3:O20)</f>
        <v>0</v>
      </c>
      <c r="Q20" s="4" t="n">
        <f aca="false">A20</f>
        <v>1.8</v>
      </c>
      <c r="R20" s="4" t="n">
        <f aca="false">L20-J20</f>
        <v>0</v>
      </c>
      <c r="S20" s="4" t="n">
        <f aca="false">N20-J20</f>
        <v>0</v>
      </c>
      <c r="T20" s="4" t="n">
        <f aca="false">P20-J20</f>
        <v>0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1" t="n">
        <v>0</v>
      </c>
      <c r="I21" s="4" t="n">
        <f aca="false">(4*PI()*B$1*(A21^2)*(B21*A$3))*A$3</f>
        <v>0</v>
      </c>
      <c r="J21" s="7" t="n">
        <f aca="false">SUM(I$3:I21)</f>
        <v>0</v>
      </c>
      <c r="K21" s="4" t="n">
        <f aca="false">(4*PI()*D$1*(C21^2)*(D21*C$3))*C$3</f>
        <v>0</v>
      </c>
      <c r="L21" s="7" t="n">
        <f aca="false">SUM(K$3:K21)</f>
        <v>0</v>
      </c>
      <c r="M21" s="4" t="n">
        <f aca="false">(4*PI()*F$1*(E21^2)*(F21*E$3))*E$3</f>
        <v>0</v>
      </c>
      <c r="N21" s="7" t="n">
        <f aca="false">SUM(M$3:M21)</f>
        <v>0</v>
      </c>
      <c r="O21" s="4" t="n">
        <f aca="false">(4*PI()*H$1*(G21^2)*(H21*G$3))*G$3</f>
        <v>0</v>
      </c>
      <c r="P21" s="7" t="n">
        <f aca="false">SUM(O$3:O21)</f>
        <v>0</v>
      </c>
      <c r="Q21" s="4" t="n">
        <f aca="false">A21</f>
        <v>1.9</v>
      </c>
      <c r="R21" s="4" t="n">
        <f aca="false">L21-J21</f>
        <v>0</v>
      </c>
      <c r="S21" s="4" t="n">
        <f aca="false">N21-J21</f>
        <v>0</v>
      </c>
      <c r="T21" s="4" t="n">
        <f aca="false">P21-J21</f>
        <v>0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1" t="n">
        <v>0</v>
      </c>
      <c r="I22" s="4" t="n">
        <f aca="false">(4*PI()*B$1*(A22^2)*(B22*A$3))*A$3</f>
        <v>0</v>
      </c>
      <c r="J22" s="7" t="n">
        <f aca="false">SUM(I$3:I22)</f>
        <v>0</v>
      </c>
      <c r="K22" s="4" t="n">
        <f aca="false">(4*PI()*D$1*(C22^2)*(D22*C$3))*C$3</f>
        <v>0</v>
      </c>
      <c r="L22" s="7" t="n">
        <f aca="false">SUM(K$3:K22)</f>
        <v>0</v>
      </c>
      <c r="M22" s="4" t="n">
        <f aca="false">(4*PI()*F$1*(E22^2)*(F22*E$3))*E$3</f>
        <v>0</v>
      </c>
      <c r="N22" s="7" t="n">
        <f aca="false">SUM(M$3:M22)</f>
        <v>0</v>
      </c>
      <c r="O22" s="4" t="n">
        <f aca="false">(4*PI()*H$1*(G22^2)*(H22*G$3))*G$3</f>
        <v>0</v>
      </c>
      <c r="P22" s="7" t="n">
        <f aca="false">SUM(O$3:O22)</f>
        <v>0</v>
      </c>
      <c r="Q22" s="4" t="n">
        <f aca="false">A22</f>
        <v>2</v>
      </c>
      <c r="R22" s="4" t="n">
        <f aca="false">L22-J22</f>
        <v>0</v>
      </c>
      <c r="S22" s="4" t="n">
        <f aca="false">N22-J22</f>
        <v>0</v>
      </c>
      <c r="T22" s="4" t="n">
        <f aca="false">P22-J22</f>
        <v>0</v>
      </c>
    </row>
    <row r="23" customFormat="false" ht="12.75" hidden="false" customHeight="false" outlineLevel="0" collapsed="false">
      <c r="A23" s="1" t="n">
        <v>2.1</v>
      </c>
      <c r="B23" s="1" t="n">
        <v>0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1" t="n">
        <v>0</v>
      </c>
      <c r="I23" s="4" t="n">
        <f aca="false">(4*PI()*B$1*(A23^2)*(B23*A$3))*A$3</f>
        <v>0</v>
      </c>
      <c r="J23" s="7" t="n">
        <f aca="false">SUM(I$3:I23)</f>
        <v>0</v>
      </c>
      <c r="K23" s="4" t="n">
        <f aca="false">(4*PI()*D$1*(C23^2)*(D23*C$3))*C$3</f>
        <v>0</v>
      </c>
      <c r="L23" s="7" t="n">
        <f aca="false">SUM(K$3:K23)</f>
        <v>0</v>
      </c>
      <c r="M23" s="4" t="n">
        <f aca="false">(4*PI()*F$1*(E23^2)*(F23*E$3))*E$3</f>
        <v>0</v>
      </c>
      <c r="N23" s="7" t="n">
        <f aca="false">SUM(M$3:M23)</f>
        <v>0</v>
      </c>
      <c r="O23" s="4" t="n">
        <f aca="false">(4*PI()*H$1*(G23^2)*(H23*G$3))*G$3</f>
        <v>0</v>
      </c>
      <c r="P23" s="7" t="n">
        <f aca="false">SUM(O$3:O23)</f>
        <v>0</v>
      </c>
      <c r="Q23" s="4" t="n">
        <f aca="false">A23</f>
        <v>2.1</v>
      </c>
      <c r="R23" s="4" t="n">
        <f aca="false">L23-J23</f>
        <v>0</v>
      </c>
      <c r="S23" s="4" t="n">
        <f aca="false">N23-J23</f>
        <v>0</v>
      </c>
      <c r="T23" s="4" t="n">
        <f aca="false">P23-J23</f>
        <v>0</v>
      </c>
    </row>
    <row r="24" customFormat="false" ht="12.75" hidden="false" customHeight="false" outlineLevel="0" collapsed="false">
      <c r="A24" s="1" t="n">
        <v>2.2</v>
      </c>
      <c r="B24" s="1" t="n">
        <v>0</v>
      </c>
      <c r="C24" s="1" t="n">
        <v>2.2</v>
      </c>
      <c r="D24" s="1" t="n">
        <v>0</v>
      </c>
      <c r="E24" s="1" t="n">
        <v>2.2</v>
      </c>
      <c r="F24" s="1" t="n">
        <v>0</v>
      </c>
      <c r="G24" s="1" t="n">
        <v>2.2</v>
      </c>
      <c r="H24" s="1" t="n">
        <v>0</v>
      </c>
      <c r="I24" s="4" t="n">
        <f aca="false">(4*PI()*B$1*(A24^2)*(B24*A$3))*A$3</f>
        <v>0</v>
      </c>
      <c r="J24" s="7" t="n">
        <f aca="false">SUM(I$3:I24)</f>
        <v>0</v>
      </c>
      <c r="K24" s="4" t="n">
        <f aca="false">(4*PI()*D$1*(C24^2)*(D24*C$3))*C$3</f>
        <v>0</v>
      </c>
      <c r="L24" s="7" t="n">
        <f aca="false">SUM(K$3:K24)</f>
        <v>0</v>
      </c>
      <c r="M24" s="4" t="n">
        <f aca="false">(4*PI()*F$1*(E24^2)*(F24*E$3))*E$3</f>
        <v>0</v>
      </c>
      <c r="N24" s="7" t="n">
        <f aca="false">SUM(M$3:M24)</f>
        <v>0</v>
      </c>
      <c r="O24" s="4" t="n">
        <f aca="false">(4*PI()*H$1*(G24^2)*(H24*G$3))*G$3</f>
        <v>0</v>
      </c>
      <c r="P24" s="7" t="n">
        <f aca="false">SUM(O$3:O24)</f>
        <v>0</v>
      </c>
      <c r="Q24" s="4" t="n">
        <f aca="false">A24</f>
        <v>2.2</v>
      </c>
      <c r="R24" s="4" t="n">
        <f aca="false">L24-J24</f>
        <v>0</v>
      </c>
      <c r="S24" s="4" t="n">
        <f aca="false">N24-J24</f>
        <v>0</v>
      </c>
      <c r="T24" s="4" t="n">
        <f aca="false">P24-J24</f>
        <v>0</v>
      </c>
    </row>
    <row r="25" customFormat="false" ht="12.75" hidden="false" customHeight="false" outlineLevel="0" collapsed="false">
      <c r="A25" s="1" t="n">
        <v>2.3</v>
      </c>
      <c r="B25" s="1" t="n">
        <v>0</v>
      </c>
      <c r="C25" s="1" t="n">
        <v>2.3</v>
      </c>
      <c r="D25" s="1" t="n">
        <v>0</v>
      </c>
      <c r="E25" s="1" t="n">
        <v>2.3</v>
      </c>
      <c r="F25" s="1" t="n">
        <v>0.751995232560045</v>
      </c>
      <c r="G25" s="1" t="n">
        <v>2.3</v>
      </c>
      <c r="H25" s="1" t="n">
        <v>0</v>
      </c>
      <c r="I25" s="4" t="n">
        <f aca="false">(4*PI()*B$1*(A25^2)*(B25*A$3))*A$3</f>
        <v>0</v>
      </c>
      <c r="J25" s="7" t="n">
        <f aca="false">SUM(I$3:I25)</f>
        <v>0</v>
      </c>
      <c r="K25" s="4" t="n">
        <f aca="false">(4*PI()*D$1*(C25^2)*(D25*C$3))*C$3</f>
        <v>0</v>
      </c>
      <c r="L25" s="7" t="n">
        <f aca="false">SUM(K$3:K25)</f>
        <v>0</v>
      </c>
      <c r="M25" s="4" t="n">
        <f aca="false">(4*PI()*F$1*(E25^2)*(F25*E$3))*E$3</f>
        <v>0.00740747533045201</v>
      </c>
      <c r="N25" s="7" t="n">
        <f aca="false">SUM(M$3:M25)</f>
        <v>0.00740747533045201</v>
      </c>
      <c r="O25" s="4" t="n">
        <f aca="false">(4*PI()*H$1*(G25^2)*(H25*G$3))*G$3</f>
        <v>0</v>
      </c>
      <c r="P25" s="7" t="n">
        <f aca="false">SUM(O$3:O25)</f>
        <v>0</v>
      </c>
      <c r="Q25" s="4" t="n">
        <f aca="false">A25</f>
        <v>2.3</v>
      </c>
      <c r="R25" s="4" t="n">
        <f aca="false">L25-J25</f>
        <v>0</v>
      </c>
      <c r="S25" s="4" t="n">
        <f aca="false">N25-J25</f>
        <v>0.00740747533045201</v>
      </c>
      <c r="T25" s="4" t="n">
        <f aca="false">P25-J25</f>
        <v>0</v>
      </c>
    </row>
    <row r="26" customFormat="false" ht="12.75" hidden="false" customHeight="false" outlineLevel="0" collapsed="false">
      <c r="A26" s="1" t="n">
        <v>2.4</v>
      </c>
      <c r="B26" s="1" t="n">
        <v>0</v>
      </c>
      <c r="C26" s="1" t="n">
        <v>2.4</v>
      </c>
      <c r="D26" s="1" t="n">
        <v>0</v>
      </c>
      <c r="E26" s="1" t="n">
        <v>2.4</v>
      </c>
      <c r="F26" s="1" t="n">
        <v>0</v>
      </c>
      <c r="G26" s="1" t="n">
        <v>2.4</v>
      </c>
      <c r="H26" s="1" t="n">
        <v>0</v>
      </c>
      <c r="I26" s="4" t="n">
        <f aca="false">(4*PI()*B$1*(A26^2)*(B26*A$3))*A$3</f>
        <v>0</v>
      </c>
      <c r="J26" s="7" t="n">
        <f aca="false">SUM(I$3:I26)</f>
        <v>0</v>
      </c>
      <c r="K26" s="4" t="n">
        <f aca="false">(4*PI()*D$1*(C26^2)*(D26*C$3))*C$3</f>
        <v>0</v>
      </c>
      <c r="L26" s="7" t="n">
        <f aca="false">SUM(K$3:K26)</f>
        <v>0</v>
      </c>
      <c r="M26" s="4" t="n">
        <f aca="false">(4*PI()*F$1*(E26^2)*(F26*E$3))*E$3</f>
        <v>0</v>
      </c>
      <c r="N26" s="7" t="n">
        <f aca="false">SUM(M$3:M26)</f>
        <v>0.00740747533045201</v>
      </c>
      <c r="O26" s="4" t="n">
        <f aca="false">(4*PI()*H$1*(G26^2)*(H26*G$3))*G$3</f>
        <v>0</v>
      </c>
      <c r="P26" s="7" t="n">
        <f aca="false">SUM(O$3:O26)</f>
        <v>0</v>
      </c>
      <c r="Q26" s="4" t="n">
        <f aca="false">A26</f>
        <v>2.4</v>
      </c>
      <c r="R26" s="4" t="n">
        <f aca="false">L26-J26</f>
        <v>0</v>
      </c>
      <c r="S26" s="4" t="n">
        <f aca="false">N26-J26</f>
        <v>0.00740747533045201</v>
      </c>
      <c r="T26" s="4" t="n">
        <f aca="false">P26-J26</f>
        <v>0</v>
      </c>
    </row>
    <row r="27" customFormat="false" ht="12.75" hidden="false" customHeight="false" outlineLevel="0" collapsed="false">
      <c r="A27" s="1" t="n">
        <v>2.5</v>
      </c>
      <c r="B27" s="1" t="n">
        <v>0</v>
      </c>
      <c r="C27" s="1" t="n">
        <v>2.5</v>
      </c>
      <c r="D27" s="1" t="n">
        <v>0</v>
      </c>
      <c r="E27" s="1" t="n">
        <v>2.5</v>
      </c>
      <c r="F27" s="1" t="n">
        <v>0</v>
      </c>
      <c r="G27" s="1" t="n">
        <v>2.5</v>
      </c>
      <c r="H27" s="1" t="n">
        <v>0</v>
      </c>
      <c r="I27" s="4" t="n">
        <f aca="false">(4*PI()*B$1*(A27^2)*(B27*A$3))*A$3</f>
        <v>0</v>
      </c>
      <c r="J27" s="7" t="n">
        <f aca="false">SUM(I$3:I27)</f>
        <v>0</v>
      </c>
      <c r="K27" s="4" t="n">
        <f aca="false">(4*PI()*D$1*(C27^2)*(D27*C$3))*C$3</f>
        <v>0</v>
      </c>
      <c r="L27" s="7" t="n">
        <f aca="false">SUM(K$3:K27)</f>
        <v>0</v>
      </c>
      <c r="M27" s="4" t="n">
        <f aca="false">(4*PI()*F$1*(E27^2)*(F27*E$3))*E$3</f>
        <v>0</v>
      </c>
      <c r="N27" s="7" t="n">
        <f aca="false">SUM(M$3:M27)</f>
        <v>0.00740747533045201</v>
      </c>
      <c r="O27" s="4" t="n">
        <f aca="false">(4*PI()*H$1*(G27^2)*(H27*G$3))*G$3</f>
        <v>0</v>
      </c>
      <c r="P27" s="7" t="n">
        <f aca="false">SUM(O$3:O27)</f>
        <v>0</v>
      </c>
      <c r="Q27" s="4" t="n">
        <f aca="false">A27</f>
        <v>2.5</v>
      </c>
      <c r="R27" s="4" t="n">
        <f aca="false">L27-J27</f>
        <v>0</v>
      </c>
      <c r="S27" s="4" t="n">
        <f aca="false">N27-J27</f>
        <v>0.00740747533045201</v>
      </c>
      <c r="T27" s="4" t="n">
        <f aca="false">P27-J27</f>
        <v>0</v>
      </c>
    </row>
    <row r="28" customFormat="false" ht="12.75" hidden="false" customHeight="false" outlineLevel="0" collapsed="false">
      <c r="A28" s="1" t="n">
        <v>2.6</v>
      </c>
      <c r="B28" s="1" t="n">
        <v>0</v>
      </c>
      <c r="C28" s="1" t="n">
        <v>2.6</v>
      </c>
      <c r="D28" s="1" t="n">
        <v>0</v>
      </c>
      <c r="E28" s="1" t="n">
        <v>2.6</v>
      </c>
      <c r="F28" s="1" t="n">
        <v>0</v>
      </c>
      <c r="G28" s="1" t="n">
        <v>2.6</v>
      </c>
      <c r="H28" s="1" t="n">
        <v>0</v>
      </c>
      <c r="I28" s="4" t="n">
        <f aca="false">(4*PI()*B$1*(A28^2)*(B28*A$3))*A$3</f>
        <v>0</v>
      </c>
      <c r="J28" s="7" t="n">
        <f aca="false">SUM(I$3:I28)</f>
        <v>0</v>
      </c>
      <c r="K28" s="4" t="n">
        <f aca="false">(4*PI()*D$1*(C28^2)*(D28*C$3))*C$3</f>
        <v>0</v>
      </c>
      <c r="L28" s="7" t="n">
        <f aca="false">SUM(K$3:K28)</f>
        <v>0</v>
      </c>
      <c r="M28" s="4" t="n">
        <f aca="false">(4*PI()*F$1*(E28^2)*(F28*E$3))*E$3</f>
        <v>0</v>
      </c>
      <c r="N28" s="7" t="n">
        <f aca="false">SUM(M$3:M28)</f>
        <v>0.00740747533045201</v>
      </c>
      <c r="O28" s="4" t="n">
        <f aca="false">(4*PI()*H$1*(G28^2)*(H28*G$3))*G$3</f>
        <v>0</v>
      </c>
      <c r="P28" s="7" t="n">
        <f aca="false">SUM(O$3:O28)</f>
        <v>0</v>
      </c>
      <c r="Q28" s="4" t="n">
        <f aca="false">A28</f>
        <v>2.6</v>
      </c>
      <c r="R28" s="4" t="n">
        <f aca="false">L28-J28</f>
        <v>0</v>
      </c>
      <c r="S28" s="4" t="n">
        <f aca="false">N28-J28</f>
        <v>0.00740747533045201</v>
      </c>
      <c r="T28" s="4" t="n">
        <f aca="false">P28-J28</f>
        <v>0</v>
      </c>
    </row>
    <row r="29" customFormat="false" ht="12.75" hidden="false" customHeight="false" outlineLevel="0" collapsed="false">
      <c r="A29" s="1" t="n">
        <v>2.7</v>
      </c>
      <c r="B29" s="1" t="n">
        <v>0</v>
      </c>
      <c r="C29" s="1" t="n">
        <v>2.7</v>
      </c>
      <c r="D29" s="1" t="n">
        <v>0</v>
      </c>
      <c r="E29" s="1" t="n">
        <v>2.7</v>
      </c>
      <c r="F29" s="1" t="n">
        <v>0</v>
      </c>
      <c r="G29" s="1" t="n">
        <v>2.7</v>
      </c>
      <c r="H29" s="1" t="n">
        <v>0</v>
      </c>
      <c r="I29" s="4" t="n">
        <f aca="false">(4*PI()*B$1*(A29^2)*(B29*A$3))*A$3</f>
        <v>0</v>
      </c>
      <c r="J29" s="7" t="n">
        <f aca="false">SUM(I$3:I29)</f>
        <v>0</v>
      </c>
      <c r="K29" s="4" t="n">
        <f aca="false">(4*PI()*D$1*(C29^2)*(D29*C$3))*C$3</f>
        <v>0</v>
      </c>
      <c r="L29" s="7" t="n">
        <f aca="false">SUM(K$3:K29)</f>
        <v>0</v>
      </c>
      <c r="M29" s="4" t="n">
        <f aca="false">(4*PI()*F$1*(E29^2)*(F29*E$3))*E$3</f>
        <v>0</v>
      </c>
      <c r="N29" s="7" t="n">
        <f aca="false">SUM(M$3:M29)</f>
        <v>0.00740747533045201</v>
      </c>
      <c r="O29" s="4" t="n">
        <f aca="false">(4*PI()*H$1*(G29^2)*(H29*G$3))*G$3</f>
        <v>0</v>
      </c>
      <c r="P29" s="7" t="n">
        <f aca="false">SUM(O$3:O29)</f>
        <v>0</v>
      </c>
      <c r="Q29" s="4" t="n">
        <f aca="false">A29</f>
        <v>2.7</v>
      </c>
      <c r="R29" s="4" t="n">
        <f aca="false">L29-J29</f>
        <v>0</v>
      </c>
      <c r="S29" s="4" t="n">
        <f aca="false">N29-J29</f>
        <v>0.00740747533045201</v>
      </c>
      <c r="T29" s="4" t="n">
        <f aca="false">P29-J29</f>
        <v>0</v>
      </c>
    </row>
    <row r="30" customFormat="false" ht="12.75" hidden="false" customHeight="false" outlineLevel="0" collapsed="false">
      <c r="A30" s="1" t="n">
        <v>2.8</v>
      </c>
      <c r="B30" s="1" t="n">
        <v>0</v>
      </c>
      <c r="C30" s="1" t="n">
        <v>2.8</v>
      </c>
      <c r="D30" s="1" t="n">
        <v>0.187395497365568</v>
      </c>
      <c r="E30" s="1" t="n">
        <v>2.8</v>
      </c>
      <c r="F30" s="1" t="n">
        <v>0.169134982153173</v>
      </c>
      <c r="G30" s="1" t="n">
        <v>2.8</v>
      </c>
      <c r="H30" s="1" t="n">
        <v>0</v>
      </c>
      <c r="I30" s="4" t="n">
        <f aca="false">(4*PI()*B$1*(A30^2)*(B30*A$3))*A$3</f>
        <v>0</v>
      </c>
      <c r="J30" s="7" t="n">
        <f aca="false">SUM(I$3:I30)</f>
        <v>0</v>
      </c>
      <c r="K30" s="4" t="n">
        <f aca="false">(4*PI()*D$1*(C30^2)*(D30*C$3))*C$3</f>
        <v>0.00266669015854588</v>
      </c>
      <c r="L30" s="7" t="n">
        <f aca="false">SUM(K$3:K30)</f>
        <v>0.00266669015854588</v>
      </c>
      <c r="M30" s="4" t="n">
        <f aca="false">(4*PI()*F$1*(E30^2)*(F30*E$3))*E$3</f>
        <v>0.002469158443484</v>
      </c>
      <c r="N30" s="7" t="n">
        <f aca="false">SUM(M$3:M30)</f>
        <v>0.00987663377393601</v>
      </c>
      <c r="O30" s="4" t="n">
        <f aca="false">(4*PI()*H$1*(G30^2)*(H30*G$3))*G$3</f>
        <v>0</v>
      </c>
      <c r="P30" s="7" t="n">
        <f aca="false">SUM(O$3:O30)</f>
        <v>0</v>
      </c>
      <c r="Q30" s="4" t="n">
        <f aca="false">A30</f>
        <v>2.8</v>
      </c>
      <c r="R30" s="4" t="n">
        <f aca="false">L30-J30</f>
        <v>0.00266669015854588</v>
      </c>
      <c r="S30" s="4" t="n">
        <f aca="false">N30-J30</f>
        <v>0.00987663377393601</v>
      </c>
      <c r="T30" s="4" t="n">
        <f aca="false">P30-J30</f>
        <v>0</v>
      </c>
    </row>
    <row r="31" customFormat="false" ht="12.75" hidden="false" customHeight="false" outlineLevel="0" collapsed="false">
      <c r="A31" s="1" t="n">
        <v>2.9</v>
      </c>
      <c r="B31" s="1" t="n">
        <v>0.173394389627314</v>
      </c>
      <c r="C31" s="1" t="n">
        <v>2.9</v>
      </c>
      <c r="D31" s="1" t="n">
        <v>0</v>
      </c>
      <c r="E31" s="1" t="n">
        <v>2.9</v>
      </c>
      <c r="F31" s="1" t="n">
        <v>0</v>
      </c>
      <c r="G31" s="1" t="n">
        <v>2.9</v>
      </c>
      <c r="H31" s="1" t="n">
        <v>0.220248603272068</v>
      </c>
      <c r="I31" s="4" t="n">
        <f aca="false">(4*PI()*B$1*(A31^2)*(B31*A$3))*A$3</f>
        <v>0.00259755031494295</v>
      </c>
      <c r="J31" s="7" t="n">
        <f aca="false">SUM(I$3:I31)</f>
        <v>0.00259755031494295</v>
      </c>
      <c r="K31" s="4" t="n">
        <f aca="false">(4*PI()*D$1*(C31^2)*(D31*C$3))*C$3</f>
        <v>0</v>
      </c>
      <c r="L31" s="7" t="n">
        <f aca="false">SUM(K$3:K31)</f>
        <v>0.00266669015854588</v>
      </c>
      <c r="M31" s="4" t="n">
        <f aca="false">(4*PI()*F$1*(E31^2)*(F31*E$3))*E$3</f>
        <v>0</v>
      </c>
      <c r="N31" s="7" t="n">
        <f aca="false">SUM(M$3:M31)</f>
        <v>0.00987663377393601</v>
      </c>
      <c r="O31" s="4" t="n">
        <f aca="false">(4*PI()*H$1*(G31^2)*(H31*G$3))*G$3</f>
        <v>0.00285719922457029</v>
      </c>
      <c r="P31" s="7" t="n">
        <f aca="false">SUM(O$3:O31)</f>
        <v>0.00285719922457029</v>
      </c>
      <c r="Q31" s="4" t="n">
        <f aca="false">A31</f>
        <v>2.9</v>
      </c>
      <c r="R31" s="4" t="n">
        <f aca="false">L31-J31</f>
        <v>6.91398436029351E-005</v>
      </c>
      <c r="S31" s="4" t="n">
        <f aca="false">N31-J31</f>
        <v>0.00727908345899306</v>
      </c>
      <c r="T31" s="4" t="n">
        <f aca="false">P31-J31</f>
        <v>0.000259648909627337</v>
      </c>
    </row>
    <row r="32" customFormat="false" ht="12.75" hidden="false" customHeight="false" outlineLevel="0" collapsed="false">
      <c r="A32" s="1" t="n">
        <v>3</v>
      </c>
      <c r="B32" s="1" t="n">
        <v>0</v>
      </c>
      <c r="C32" s="1" t="n">
        <v>3</v>
      </c>
      <c r="D32" s="1" t="n">
        <v>0.163242299927339</v>
      </c>
      <c r="E32" s="1" t="n">
        <v>3</v>
      </c>
      <c r="F32" s="1" t="n">
        <v>0</v>
      </c>
      <c r="G32" s="1" t="n">
        <v>3</v>
      </c>
      <c r="H32" s="1" t="n">
        <v>0.205810083724232</v>
      </c>
      <c r="I32" s="4" t="n">
        <f aca="false">(4*PI()*B$1*(A32^2)*(B32*A$3))*A$3</f>
        <v>0</v>
      </c>
      <c r="J32" s="7" t="n">
        <f aca="false">SUM(I$3:I32)</f>
        <v>0.00259755031494295</v>
      </c>
      <c r="K32" s="4" t="n">
        <f aca="false">(4*PI()*D$1*(C32^2)*(D32*C$3))*C$3</f>
        <v>0.00266669015854588</v>
      </c>
      <c r="L32" s="7" t="n">
        <f aca="false">SUM(K$3:K32)</f>
        <v>0.00533338031709177</v>
      </c>
      <c r="M32" s="4" t="n">
        <f aca="false">(4*PI()*F$1*(E32^2)*(F32*E$3))*E$3</f>
        <v>0</v>
      </c>
      <c r="N32" s="7" t="n">
        <f aca="false">SUM(M$3:M32)</f>
        <v>0.00987663377393601</v>
      </c>
      <c r="O32" s="4" t="n">
        <f aca="false">(4*PI()*H$1*(G32^2)*(H32*G$3))*G$3</f>
        <v>0.00285719922457029</v>
      </c>
      <c r="P32" s="7" t="n">
        <f aca="false">SUM(O$3:O32)</f>
        <v>0.00571439844914057</v>
      </c>
      <c r="Q32" s="4" t="n">
        <f aca="false">A32</f>
        <v>3</v>
      </c>
      <c r="R32" s="4" t="n">
        <f aca="false">L32-J32</f>
        <v>0.00273583000214882</v>
      </c>
      <c r="S32" s="4" t="n">
        <f aca="false">N32-J32</f>
        <v>0.00727908345899306</v>
      </c>
      <c r="T32" s="4" t="n">
        <f aca="false">P32-J32</f>
        <v>0.00311684813419762</v>
      </c>
    </row>
    <row r="33" customFormat="false" ht="12.75" hidden="false" customHeight="false" outlineLevel="0" collapsed="false">
      <c r="A33" s="1" t="n">
        <v>3.1</v>
      </c>
      <c r="B33" s="1" t="n">
        <v>0.151742644824736</v>
      </c>
      <c r="C33" s="1" t="n">
        <v>3.1</v>
      </c>
      <c r="D33" s="1" t="n">
        <v>0</v>
      </c>
      <c r="E33" s="1" t="n">
        <v>3.1</v>
      </c>
      <c r="F33" s="1" t="n">
        <v>0.137983169623401</v>
      </c>
      <c r="G33" s="1" t="n">
        <v>3.1</v>
      </c>
      <c r="H33" s="1" t="n">
        <v>0</v>
      </c>
      <c r="I33" s="4" t="n">
        <f aca="false">(4*PI()*B$1*(A33^2)*(B33*A$3))*A$3</f>
        <v>0.00259755031494295</v>
      </c>
      <c r="J33" s="7" t="n">
        <f aca="false">SUM(I$3:I33)</f>
        <v>0.0051951006298859</v>
      </c>
      <c r="K33" s="4" t="n">
        <f aca="false">(4*PI()*D$1*(C33^2)*(D33*C$3))*C$3</f>
        <v>0</v>
      </c>
      <c r="L33" s="7" t="n">
        <f aca="false">SUM(K$3:K33)</f>
        <v>0.00533338031709177</v>
      </c>
      <c r="M33" s="4" t="n">
        <f aca="false">(4*PI()*F$1*(E33^2)*(F33*E$3))*E$3</f>
        <v>0.002469158443484</v>
      </c>
      <c r="N33" s="7" t="n">
        <f aca="false">SUM(M$3:M33)</f>
        <v>0.01234579221742</v>
      </c>
      <c r="O33" s="4" t="n">
        <f aca="false">(4*PI()*H$1*(G33^2)*(H33*G$3))*G$3</f>
        <v>0</v>
      </c>
      <c r="P33" s="7" t="n">
        <f aca="false">SUM(O$3:O33)</f>
        <v>0.00571439844914057</v>
      </c>
      <c r="Q33" s="4" t="n">
        <f aca="false">A33</f>
        <v>3.1</v>
      </c>
      <c r="R33" s="4" t="n">
        <f aca="false">L33-J33</f>
        <v>0.00013827968720587</v>
      </c>
      <c r="S33" s="4" t="n">
        <f aca="false">N33-J33</f>
        <v>0.00715069158753412</v>
      </c>
      <c r="T33" s="4" t="n">
        <f aca="false">P33-J33</f>
        <v>0.000519297819254674</v>
      </c>
    </row>
    <row r="34" customFormat="false" ht="12.75" hidden="false" customHeight="false" outlineLevel="0" collapsed="false">
      <c r="A34" s="1" t="n">
        <v>3.2</v>
      </c>
      <c r="B34" s="1" t="n">
        <v>0</v>
      </c>
      <c r="C34" s="1" t="n">
        <v>3.2</v>
      </c>
      <c r="D34" s="1" t="n">
        <v>0</v>
      </c>
      <c r="E34" s="1" t="n">
        <v>3.2</v>
      </c>
      <c r="F34" s="1" t="n">
        <v>0</v>
      </c>
      <c r="G34" s="1" t="n">
        <v>3.2</v>
      </c>
      <c r="H34" s="1" t="n">
        <v>0</v>
      </c>
      <c r="I34" s="4" t="n">
        <f aca="false">(4*PI()*B$1*(A34^2)*(B34*A$3))*A$3</f>
        <v>0</v>
      </c>
      <c r="J34" s="7" t="n">
        <f aca="false">SUM(I$3:I34)</f>
        <v>0.0051951006298859</v>
      </c>
      <c r="K34" s="4" t="n">
        <f aca="false">(4*PI()*D$1*(C34^2)*(D34*C$3))*C$3</f>
        <v>0</v>
      </c>
      <c r="L34" s="7" t="n">
        <f aca="false">SUM(K$3:K34)</f>
        <v>0.00533338031709177</v>
      </c>
      <c r="M34" s="4" t="n">
        <f aca="false">(4*PI()*F$1*(E34^2)*(F34*E$3))*E$3</f>
        <v>0</v>
      </c>
      <c r="N34" s="7" t="n">
        <f aca="false">SUM(M$3:M34)</f>
        <v>0.01234579221742</v>
      </c>
      <c r="O34" s="4" t="n">
        <f aca="false">(4*PI()*H$1*(G34^2)*(H34*G$3))*G$3</f>
        <v>0</v>
      </c>
      <c r="P34" s="7" t="n">
        <f aca="false">SUM(O$3:O34)</f>
        <v>0.00571439844914057</v>
      </c>
      <c r="Q34" s="4" t="n">
        <f aca="false">A34</f>
        <v>3.2</v>
      </c>
      <c r="R34" s="4" t="n">
        <f aca="false">L34-J34</f>
        <v>0.00013827968720587</v>
      </c>
      <c r="S34" s="4" t="n">
        <f aca="false">N34-J34</f>
        <v>0.00715069158753412</v>
      </c>
      <c r="T34" s="4" t="n">
        <f aca="false">P34-J34</f>
        <v>0.000519297819254674</v>
      </c>
    </row>
    <row r="35" customFormat="false" ht="12.75" hidden="false" customHeight="false" outlineLevel="0" collapsed="false">
      <c r="A35" s="1" t="n">
        <v>3.3</v>
      </c>
      <c r="B35" s="1" t="n">
        <v>0</v>
      </c>
      <c r="C35" s="1" t="n">
        <v>3.3</v>
      </c>
      <c r="D35" s="1" t="n">
        <v>0</v>
      </c>
      <c r="E35" s="1" t="n">
        <v>3.3</v>
      </c>
      <c r="F35" s="1" t="n">
        <v>0</v>
      </c>
      <c r="G35" s="1" t="n">
        <v>3.3</v>
      </c>
      <c r="H35" s="1" t="n">
        <v>0</v>
      </c>
      <c r="I35" s="4" t="n">
        <f aca="false">(4*PI()*B$1*(A35^2)*(B35*A$3))*A$3</f>
        <v>0</v>
      </c>
      <c r="J35" s="7" t="n">
        <f aca="false">SUM(I$3:I35)</f>
        <v>0.0051951006298859</v>
      </c>
      <c r="K35" s="4" t="n">
        <f aca="false">(4*PI()*D$1*(C35^2)*(D35*C$3))*C$3</f>
        <v>0</v>
      </c>
      <c r="L35" s="7" t="n">
        <f aca="false">SUM(K$3:K35)</f>
        <v>0.00533338031709177</v>
      </c>
      <c r="M35" s="4" t="n">
        <f aca="false">(4*PI()*F$1*(E35^2)*(F35*E$3))*E$3</f>
        <v>0</v>
      </c>
      <c r="N35" s="7" t="n">
        <f aca="false">SUM(M$3:M35)</f>
        <v>0.01234579221742</v>
      </c>
      <c r="O35" s="4" t="n">
        <f aca="false">(4*PI()*H$1*(G35^2)*(H35*G$3))*G$3</f>
        <v>0</v>
      </c>
      <c r="P35" s="7" t="n">
        <f aca="false">SUM(O$3:O35)</f>
        <v>0.00571439844914057</v>
      </c>
      <c r="Q35" s="4" t="n">
        <f aca="false">A35</f>
        <v>3.3</v>
      </c>
      <c r="R35" s="4" t="n">
        <f aca="false">L35-J35</f>
        <v>0.00013827968720587</v>
      </c>
      <c r="S35" s="4" t="n">
        <f aca="false">N35-J35</f>
        <v>0.00715069158753412</v>
      </c>
      <c r="T35" s="4" t="n">
        <f aca="false">P35-J35</f>
        <v>0.000519297819254674</v>
      </c>
    </row>
    <row r="36" customFormat="false" ht="12.75" hidden="false" customHeight="false" outlineLevel="0" collapsed="false">
      <c r="A36" s="1" t="n">
        <v>3.4</v>
      </c>
      <c r="B36" s="1" t="n">
        <v>0</v>
      </c>
      <c r="C36" s="1" t="n">
        <v>3.4</v>
      </c>
      <c r="D36" s="1" t="n">
        <v>0</v>
      </c>
      <c r="E36" s="1" t="n">
        <v>3.4</v>
      </c>
      <c r="F36" s="1" t="n">
        <v>0.114707461944713</v>
      </c>
      <c r="G36" s="1" t="n">
        <v>3.4</v>
      </c>
      <c r="H36" s="1" t="n">
        <v>0</v>
      </c>
      <c r="I36" s="4" t="n">
        <f aca="false">(4*PI()*B$1*(A36^2)*(B36*A$3))*A$3</f>
        <v>0</v>
      </c>
      <c r="J36" s="7" t="n">
        <f aca="false">SUM(I$3:I36)</f>
        <v>0.0051951006298859</v>
      </c>
      <c r="K36" s="4" t="n">
        <f aca="false">(4*PI()*D$1*(C36^2)*(D36*C$3))*C$3</f>
        <v>0</v>
      </c>
      <c r="L36" s="7" t="n">
        <f aca="false">SUM(K$3:K36)</f>
        <v>0.00533338031709177</v>
      </c>
      <c r="M36" s="4" t="n">
        <f aca="false">(4*PI()*F$1*(E36^2)*(F36*E$3))*E$3</f>
        <v>0.002469158443484</v>
      </c>
      <c r="N36" s="7" t="n">
        <f aca="false">SUM(M$3:M36)</f>
        <v>0.014814950660904</v>
      </c>
      <c r="O36" s="4" t="n">
        <f aca="false">(4*PI()*H$1*(G36^2)*(H36*G$3))*G$3</f>
        <v>0</v>
      </c>
      <c r="P36" s="7" t="n">
        <f aca="false">SUM(O$3:O36)</f>
        <v>0.00571439844914057</v>
      </c>
      <c r="Q36" s="4" t="n">
        <f aca="false">A36</f>
        <v>3.4</v>
      </c>
      <c r="R36" s="4" t="n">
        <f aca="false">L36-J36</f>
        <v>0.00013827968720587</v>
      </c>
      <c r="S36" s="4" t="n">
        <f aca="false">N36-J36</f>
        <v>0.00961985003101812</v>
      </c>
      <c r="T36" s="4" t="n">
        <f aca="false">P36-J36</f>
        <v>0.000519297819254674</v>
      </c>
    </row>
    <row r="37" customFormat="false" ht="12.75" hidden="false" customHeight="false" outlineLevel="0" collapsed="false">
      <c r="A37" s="1" t="n">
        <v>3.5</v>
      </c>
      <c r="B37" s="1" t="n">
        <v>0.119040556470671</v>
      </c>
      <c r="C37" s="1" t="n">
        <v>3.5</v>
      </c>
      <c r="D37" s="1" t="n">
        <v>0.35979935494189</v>
      </c>
      <c r="E37" s="1" t="n">
        <v>3.5</v>
      </c>
      <c r="F37" s="1" t="n">
        <v>0.216492777156062</v>
      </c>
      <c r="G37" s="1" t="n">
        <v>3.5</v>
      </c>
      <c r="H37" s="1" t="n">
        <v>0</v>
      </c>
      <c r="I37" s="4" t="n">
        <f aca="false">(4*PI()*B$1*(A37^2)*(B37*A$3))*A$3</f>
        <v>0.00259755031494295</v>
      </c>
      <c r="J37" s="7" t="n">
        <f aca="false">SUM(I$3:I37)</f>
        <v>0.00779265094482885</v>
      </c>
      <c r="K37" s="4" t="n">
        <f aca="false">(4*PI()*D$1*(C37^2)*(D37*C$3))*C$3</f>
        <v>0.00800007047563765</v>
      </c>
      <c r="L37" s="7" t="n">
        <f aca="false">SUM(K$3:K37)</f>
        <v>0.0133334507927294</v>
      </c>
      <c r="M37" s="4" t="n">
        <f aca="false">(4*PI()*F$1*(E37^2)*(F37*E$3))*E$3</f>
        <v>0.00493831688696801</v>
      </c>
      <c r="N37" s="7" t="n">
        <f aca="false">SUM(M$3:M37)</f>
        <v>0.019753267547872</v>
      </c>
      <c r="O37" s="4" t="n">
        <f aca="false">(4*PI()*H$1*(G37^2)*(H37*G$3))*G$3</f>
        <v>0</v>
      </c>
      <c r="P37" s="7" t="n">
        <f aca="false">SUM(O$3:O37)</f>
        <v>0.00571439844914057</v>
      </c>
      <c r="Q37" s="4" t="n">
        <f aca="false">A37</f>
        <v>3.5</v>
      </c>
      <c r="R37" s="4" t="n">
        <f aca="false">L37-J37</f>
        <v>0.00554079984790058</v>
      </c>
      <c r="S37" s="4" t="n">
        <f aca="false">N37-J37</f>
        <v>0.0119606166030432</v>
      </c>
      <c r="T37" s="4" t="n">
        <f aca="false">P37-J37</f>
        <v>-0.00207825249568828</v>
      </c>
    </row>
    <row r="38" customFormat="false" ht="12.75" hidden="false" customHeight="false" outlineLevel="0" collapsed="false">
      <c r="A38" s="1" t="n">
        <v>3.6</v>
      </c>
      <c r="B38" s="1" t="n">
        <v>0.562595222517637</v>
      </c>
      <c r="C38" s="1" t="n">
        <v>3.6</v>
      </c>
      <c r="D38" s="1" t="n">
        <v>0.113362708282874</v>
      </c>
      <c r="E38" s="1" t="n">
        <v>3.6</v>
      </c>
      <c r="F38" s="1" t="n">
        <v>0.102316223771673</v>
      </c>
      <c r="G38" s="1" t="n">
        <v>3.6</v>
      </c>
      <c r="H38" s="1" t="n">
        <v>0.428771007758817</v>
      </c>
      <c r="I38" s="4" t="n">
        <f aca="false">(4*PI()*B$1*(A38^2)*(B38*A$3))*A$3</f>
        <v>0.0129877515747147</v>
      </c>
      <c r="J38" s="7" t="n">
        <f aca="false">SUM(I$3:I38)</f>
        <v>0.0207804025195436</v>
      </c>
      <c r="K38" s="4" t="n">
        <f aca="false">(4*PI()*D$1*(C38^2)*(D38*C$3))*C$3</f>
        <v>0.00266669015854589</v>
      </c>
      <c r="L38" s="7" t="n">
        <f aca="false">SUM(K$3:K38)</f>
        <v>0.0160001409512753</v>
      </c>
      <c r="M38" s="4" t="n">
        <f aca="false">(4*PI()*F$1*(E38^2)*(F38*E$3))*E$3</f>
        <v>0.002469158443484</v>
      </c>
      <c r="N38" s="7" t="n">
        <f aca="false">SUM(M$3:M38)</f>
        <v>0.022222425991356</v>
      </c>
      <c r="O38" s="4" t="n">
        <f aca="false">(4*PI()*H$1*(G38^2)*(H38*G$3))*G$3</f>
        <v>0.00857159767371086</v>
      </c>
      <c r="P38" s="7" t="n">
        <f aca="false">SUM(O$3:O38)</f>
        <v>0.0142859961228514</v>
      </c>
      <c r="Q38" s="4" t="n">
        <f aca="false">A38</f>
        <v>3.6</v>
      </c>
      <c r="R38" s="4" t="n">
        <f aca="false">L38-J38</f>
        <v>-0.00478026156826829</v>
      </c>
      <c r="S38" s="4" t="n">
        <f aca="false">N38-J38</f>
        <v>0.00144202347181243</v>
      </c>
      <c r="T38" s="4" t="n">
        <f aca="false">P38-J38</f>
        <v>-0.00649440639669217</v>
      </c>
    </row>
    <row r="39" customFormat="false" ht="12.75" hidden="false" customHeight="false" outlineLevel="0" collapsed="false">
      <c r="A39" s="1" t="n">
        <v>3.7</v>
      </c>
      <c r="B39" s="1" t="n">
        <v>0</v>
      </c>
      <c r="C39" s="1" t="n">
        <v>3.7</v>
      </c>
      <c r="D39" s="1" t="n">
        <v>0.21463560253412</v>
      </c>
      <c r="E39" s="1" t="n">
        <v>3.7</v>
      </c>
      <c r="F39" s="1" t="n">
        <v>0.19372071001912</v>
      </c>
      <c r="G39" s="1" t="n">
        <v>3.7</v>
      </c>
      <c r="H39" s="1" t="n">
        <v>0.405907396680371</v>
      </c>
      <c r="I39" s="4" t="n">
        <f aca="false">(4*PI()*B$1*(A39^2)*(B39*A$3))*A$3</f>
        <v>0</v>
      </c>
      <c r="J39" s="7" t="n">
        <f aca="false">SUM(I$3:I39)</f>
        <v>0.0207804025195436</v>
      </c>
      <c r="K39" s="4" t="n">
        <f aca="false">(4*PI()*D$1*(C39^2)*(D39*C$3))*C$3</f>
        <v>0.00533338031709177</v>
      </c>
      <c r="L39" s="7" t="n">
        <f aca="false">SUM(K$3:K39)</f>
        <v>0.0213335212683671</v>
      </c>
      <c r="M39" s="4" t="n">
        <f aca="false">(4*PI()*F$1*(E39^2)*(F39*E$3))*E$3</f>
        <v>0.00493831688696801</v>
      </c>
      <c r="N39" s="7" t="n">
        <f aca="false">SUM(M$3:M39)</f>
        <v>0.027160742878324</v>
      </c>
      <c r="O39" s="4" t="n">
        <f aca="false">(4*PI()*H$1*(G39^2)*(H39*G$3))*G$3</f>
        <v>0.00857159767371086</v>
      </c>
      <c r="P39" s="7" t="n">
        <f aca="false">SUM(O$3:O39)</f>
        <v>0.0228575937965623</v>
      </c>
      <c r="Q39" s="4" t="n">
        <f aca="false">A39</f>
        <v>3.7</v>
      </c>
      <c r="R39" s="4" t="n">
        <f aca="false">L39-J39</f>
        <v>0.000553118748823481</v>
      </c>
      <c r="S39" s="4" t="n">
        <f aca="false">N39-J39</f>
        <v>0.00638034035878044</v>
      </c>
      <c r="T39" s="4" t="n">
        <f aca="false">P39-J39</f>
        <v>0.0020771912770187</v>
      </c>
    </row>
    <row r="40" customFormat="false" ht="12.75" hidden="false" customHeight="false" outlineLevel="0" collapsed="false">
      <c r="A40" s="1" t="n">
        <v>3.8</v>
      </c>
      <c r="B40" s="1" t="n">
        <v>0</v>
      </c>
      <c r="C40" s="1" t="n">
        <v>3.8</v>
      </c>
      <c r="D40" s="1" t="n">
        <v>0</v>
      </c>
      <c r="E40" s="1" t="n">
        <v>3.8</v>
      </c>
      <c r="F40" s="1" t="n">
        <v>0</v>
      </c>
      <c r="G40" s="1" t="n">
        <v>3.8</v>
      </c>
      <c r="H40" s="1" t="n">
        <v>0</v>
      </c>
      <c r="I40" s="4" t="n">
        <f aca="false">(4*PI()*B$1*(A40^2)*(B40*A$3))*A$3</f>
        <v>0</v>
      </c>
      <c r="J40" s="7" t="n">
        <f aca="false">SUM(I$3:I40)</f>
        <v>0.0207804025195436</v>
      </c>
      <c r="K40" s="4" t="n">
        <f aca="false">(4*PI()*D$1*(C40^2)*(D40*C$3))*C$3</f>
        <v>0</v>
      </c>
      <c r="L40" s="7" t="n">
        <f aca="false">SUM(K$3:K40)</f>
        <v>0.0213335212683671</v>
      </c>
      <c r="M40" s="4" t="n">
        <f aca="false">(4*PI()*F$1*(E40^2)*(F40*E$3))*E$3</f>
        <v>0</v>
      </c>
      <c r="N40" s="7" t="n">
        <f aca="false">SUM(M$3:M40)</f>
        <v>0.027160742878324</v>
      </c>
      <c r="O40" s="4" t="n">
        <f aca="false">(4*PI()*H$1*(G40^2)*(H40*G$3))*G$3</f>
        <v>0</v>
      </c>
      <c r="P40" s="7" t="n">
        <f aca="false">SUM(O$3:O40)</f>
        <v>0.0228575937965623</v>
      </c>
      <c r="Q40" s="4" t="n">
        <f aca="false">A40</f>
        <v>3.8</v>
      </c>
      <c r="R40" s="4" t="n">
        <f aca="false">L40-J40</f>
        <v>0.000553118748823481</v>
      </c>
      <c r="S40" s="4" t="n">
        <f aca="false">N40-J40</f>
        <v>0.00638034035878044</v>
      </c>
      <c r="T40" s="4" t="n">
        <f aca="false">P40-J40</f>
        <v>0.0020771912770187</v>
      </c>
    </row>
    <row r="41" customFormat="false" ht="12.75" hidden="false" customHeight="false" outlineLevel="0" collapsed="false">
      <c r="A41" s="1" t="n">
        <v>3.9</v>
      </c>
      <c r="B41" s="1" t="n">
        <v>0</v>
      </c>
      <c r="C41" s="1" t="n">
        <v>3.9</v>
      </c>
      <c r="D41" s="1" t="n">
        <v>0</v>
      </c>
      <c r="E41" s="1" t="n">
        <v>3.9</v>
      </c>
      <c r="F41" s="1" t="n">
        <v>0</v>
      </c>
      <c r="G41" s="1" t="n">
        <v>3.9</v>
      </c>
      <c r="H41" s="1" t="n">
        <v>0</v>
      </c>
      <c r="I41" s="4" t="n">
        <f aca="false">(4*PI()*B$1*(A41^2)*(B41*A$3))*A$3</f>
        <v>0</v>
      </c>
      <c r="J41" s="7" t="n">
        <f aca="false">SUM(I$3:I41)</f>
        <v>0.0207804025195436</v>
      </c>
      <c r="K41" s="4" t="n">
        <f aca="false">(4*PI()*D$1*(C41^2)*(D41*C$3))*C$3</f>
        <v>0</v>
      </c>
      <c r="L41" s="7" t="n">
        <f aca="false">SUM(K$3:K41)</f>
        <v>0.0213335212683671</v>
      </c>
      <c r="M41" s="4" t="n">
        <f aca="false">(4*PI()*F$1*(E41^2)*(F41*E$3))*E$3</f>
        <v>0</v>
      </c>
      <c r="N41" s="7" t="n">
        <f aca="false">SUM(M$3:M41)</f>
        <v>0.027160742878324</v>
      </c>
      <c r="O41" s="4" t="n">
        <f aca="false">(4*PI()*H$1*(G41^2)*(H41*G$3))*G$3</f>
        <v>0</v>
      </c>
      <c r="P41" s="7" t="n">
        <f aca="false">SUM(O$3:O41)</f>
        <v>0.0228575937965623</v>
      </c>
      <c r="Q41" s="4" t="n">
        <f aca="false">A41</f>
        <v>3.9</v>
      </c>
      <c r="R41" s="4" t="n">
        <f aca="false">L41-J41</f>
        <v>0.000553118748823481</v>
      </c>
      <c r="S41" s="4" t="n">
        <f aca="false">N41-J41</f>
        <v>0.00638034035878044</v>
      </c>
      <c r="T41" s="4" t="n">
        <f aca="false">P41-J41</f>
        <v>0.0020771912770187</v>
      </c>
    </row>
    <row r="42" customFormat="false" ht="12.75" hidden="false" customHeight="false" outlineLevel="0" collapsed="false">
      <c r="A42" s="1" t="n">
        <v>4</v>
      </c>
      <c r="B42" s="1" t="n">
        <v>0</v>
      </c>
      <c r="C42" s="1" t="n">
        <v>4</v>
      </c>
      <c r="D42" s="1" t="n">
        <v>0</v>
      </c>
      <c r="E42" s="1" t="n">
        <v>4</v>
      </c>
      <c r="F42" s="1" t="n">
        <v>0</v>
      </c>
      <c r="G42" s="1" t="n">
        <v>4</v>
      </c>
      <c r="H42" s="1" t="n">
        <v>0</v>
      </c>
      <c r="I42" s="4" t="n">
        <f aca="false">(4*PI()*B$1*(A42^2)*(B42*A$3))*A$3</f>
        <v>0</v>
      </c>
      <c r="J42" s="7" t="n">
        <f aca="false">SUM(I$3:I42)</f>
        <v>0.0207804025195436</v>
      </c>
      <c r="K42" s="4" t="n">
        <f aca="false">(4*PI()*D$1*(C42^2)*(D42*C$3))*C$3</f>
        <v>0</v>
      </c>
      <c r="L42" s="7" t="n">
        <f aca="false">SUM(K$3:K42)</f>
        <v>0.0213335212683671</v>
      </c>
      <c r="M42" s="4" t="n">
        <f aca="false">(4*PI()*F$1*(E42^2)*(F42*E$3))*E$3</f>
        <v>0</v>
      </c>
      <c r="N42" s="7" t="n">
        <f aca="false">SUM(M$3:M42)</f>
        <v>0.027160742878324</v>
      </c>
      <c r="O42" s="4" t="n">
        <f aca="false">(4*PI()*H$1*(G42^2)*(H42*G$3))*G$3</f>
        <v>0</v>
      </c>
      <c r="P42" s="7" t="n">
        <f aca="false">SUM(O$3:O42)</f>
        <v>0.0228575937965623</v>
      </c>
      <c r="Q42" s="4" t="n">
        <f aca="false">A42</f>
        <v>4</v>
      </c>
      <c r="R42" s="4" t="n">
        <f aca="false">L42-J42</f>
        <v>0.000553118748823481</v>
      </c>
      <c r="S42" s="4" t="n">
        <f aca="false">N42-J42</f>
        <v>0.00638034035878044</v>
      </c>
      <c r="T42" s="4" t="n">
        <f aca="false">P42-J42</f>
        <v>0.0020771912770187</v>
      </c>
    </row>
    <row r="43" customFormat="false" ht="12.75" hidden="false" customHeight="false" outlineLevel="0" collapsed="false">
      <c r="A43" s="1" t="n">
        <v>4.1</v>
      </c>
      <c r="B43" s="1" t="n">
        <v>0</v>
      </c>
      <c r="C43" s="1" t="n">
        <v>4.1</v>
      </c>
      <c r="D43" s="1" t="n">
        <v>0</v>
      </c>
      <c r="E43" s="1" t="n">
        <v>4.1</v>
      </c>
      <c r="F43" s="1" t="n">
        <v>0</v>
      </c>
      <c r="G43" s="1" t="n">
        <v>4.1</v>
      </c>
      <c r="H43" s="1" t="n">
        <v>0</v>
      </c>
      <c r="I43" s="4" t="n">
        <f aca="false">(4*PI()*B$1*(A43^2)*(B43*A$3))*A$3</f>
        <v>0</v>
      </c>
      <c r="J43" s="7" t="n">
        <f aca="false">SUM(I$3:I43)</f>
        <v>0.0207804025195436</v>
      </c>
      <c r="K43" s="4" t="n">
        <f aca="false">(4*PI()*D$1*(C43^2)*(D43*C$3))*C$3</f>
        <v>0</v>
      </c>
      <c r="L43" s="7" t="n">
        <f aca="false">SUM(K$3:K43)</f>
        <v>0.0213335212683671</v>
      </c>
      <c r="M43" s="4" t="n">
        <f aca="false">(4*PI()*F$1*(E43^2)*(F43*E$3))*E$3</f>
        <v>0</v>
      </c>
      <c r="N43" s="7" t="n">
        <f aca="false">SUM(M$3:M43)</f>
        <v>0.027160742878324</v>
      </c>
      <c r="O43" s="4" t="n">
        <f aca="false">(4*PI()*H$1*(G43^2)*(H43*G$3))*G$3</f>
        <v>0</v>
      </c>
      <c r="P43" s="7" t="n">
        <f aca="false">SUM(O$3:O43)</f>
        <v>0.0228575937965623</v>
      </c>
      <c r="Q43" s="4" t="n">
        <f aca="false">A43</f>
        <v>4.1</v>
      </c>
      <c r="R43" s="4" t="n">
        <f aca="false">L43-J43</f>
        <v>0.000553118748823481</v>
      </c>
      <c r="S43" s="4" t="n">
        <f aca="false">N43-J43</f>
        <v>0.00638034035878044</v>
      </c>
      <c r="T43" s="4" t="n">
        <f aca="false">P43-J43</f>
        <v>0.0020771912770187</v>
      </c>
    </row>
    <row r="44" customFormat="false" ht="12.75" hidden="false" customHeight="false" outlineLevel="0" collapsed="false">
      <c r="A44" s="1" t="n">
        <v>4.2</v>
      </c>
      <c r="B44" s="1" t="n">
        <v>0</v>
      </c>
      <c r="C44" s="1" t="n">
        <v>4.2</v>
      </c>
      <c r="D44" s="1" t="n">
        <v>0</v>
      </c>
      <c r="E44" s="1" t="n">
        <v>4.2</v>
      </c>
      <c r="F44" s="1" t="n">
        <v>0</v>
      </c>
      <c r="G44" s="1" t="n">
        <v>4.2</v>
      </c>
      <c r="H44" s="1" t="n">
        <v>0</v>
      </c>
      <c r="I44" s="4" t="n">
        <f aca="false">(4*PI()*B$1*(A44^2)*(B44*A$3))*A$3</f>
        <v>0</v>
      </c>
      <c r="J44" s="7" t="n">
        <f aca="false">SUM(I$3:I44)</f>
        <v>0.0207804025195436</v>
      </c>
      <c r="K44" s="4" t="n">
        <f aca="false">(4*PI()*D$1*(C44^2)*(D44*C$3))*C$3</f>
        <v>0</v>
      </c>
      <c r="L44" s="7" t="n">
        <f aca="false">SUM(K$3:K44)</f>
        <v>0.0213335212683671</v>
      </c>
      <c r="M44" s="4" t="n">
        <f aca="false">(4*PI()*F$1*(E44^2)*(F44*E$3))*E$3</f>
        <v>0</v>
      </c>
      <c r="N44" s="7" t="n">
        <f aca="false">SUM(M$3:M44)</f>
        <v>0.027160742878324</v>
      </c>
      <c r="O44" s="4" t="n">
        <f aca="false">(4*PI()*H$1*(G44^2)*(H44*G$3))*G$3</f>
        <v>0</v>
      </c>
      <c r="P44" s="7" t="n">
        <f aca="false">SUM(O$3:O44)</f>
        <v>0.0228575937965623</v>
      </c>
      <c r="Q44" s="4" t="n">
        <f aca="false">A44</f>
        <v>4.2</v>
      </c>
      <c r="R44" s="4" t="n">
        <f aca="false">L44-J44</f>
        <v>0.000553118748823481</v>
      </c>
      <c r="S44" s="4" t="n">
        <f aca="false">N44-J44</f>
        <v>0.00638034035878044</v>
      </c>
      <c r="T44" s="4" t="n">
        <f aca="false">P44-J44</f>
        <v>0.0020771912770187</v>
      </c>
    </row>
    <row r="45" customFormat="false" ht="12.75" hidden="false" customHeight="false" outlineLevel="0" collapsed="false">
      <c r="A45" s="1" t="n">
        <v>4.3</v>
      </c>
      <c r="B45" s="1" t="n">
        <v>0</v>
      </c>
      <c r="C45" s="1" t="n">
        <v>4.3</v>
      </c>
      <c r="D45" s="1" t="n">
        <v>0</v>
      </c>
      <c r="E45" s="1" t="n">
        <v>4.3</v>
      </c>
      <c r="F45" s="1" t="n">
        <v>0</v>
      </c>
      <c r="G45" s="1" t="n">
        <v>4.3</v>
      </c>
      <c r="H45" s="1" t="n">
        <v>0</v>
      </c>
      <c r="I45" s="4" t="n">
        <f aca="false">(4*PI()*B$1*(A45^2)*(B45*A$3))*A$3</f>
        <v>0</v>
      </c>
      <c r="J45" s="7" t="n">
        <f aca="false">SUM(I$3:I45)</f>
        <v>0.0207804025195436</v>
      </c>
      <c r="K45" s="4" t="n">
        <f aca="false">(4*PI()*D$1*(C45^2)*(D45*C$3))*C$3</f>
        <v>0</v>
      </c>
      <c r="L45" s="7" t="n">
        <f aca="false">SUM(K$3:K45)</f>
        <v>0.0213335212683671</v>
      </c>
      <c r="M45" s="4" t="n">
        <f aca="false">(4*PI()*F$1*(E45^2)*(F45*E$3))*E$3</f>
        <v>0</v>
      </c>
      <c r="N45" s="7" t="n">
        <f aca="false">SUM(M$3:M45)</f>
        <v>0.027160742878324</v>
      </c>
      <c r="O45" s="4" t="n">
        <f aca="false">(4*PI()*H$1*(G45^2)*(H45*G$3))*G$3</f>
        <v>0</v>
      </c>
      <c r="P45" s="7" t="n">
        <f aca="false">SUM(O$3:O45)</f>
        <v>0.0228575937965623</v>
      </c>
      <c r="Q45" s="4" t="n">
        <f aca="false">A45</f>
        <v>4.3</v>
      </c>
      <c r="R45" s="4" t="n">
        <f aca="false">L45-J45</f>
        <v>0.000553118748823481</v>
      </c>
      <c r="S45" s="4" t="n">
        <f aca="false">N45-J45</f>
        <v>0.00638034035878044</v>
      </c>
      <c r="T45" s="4" t="n">
        <f aca="false">P45-J45</f>
        <v>0.0020771912770187</v>
      </c>
    </row>
    <row r="46" customFormat="false" ht="12.75" hidden="false" customHeight="false" outlineLevel="0" collapsed="false">
      <c r="A46" s="1" t="n">
        <v>4.4</v>
      </c>
      <c r="B46" s="1" t="n">
        <v>0</v>
      </c>
      <c r="C46" s="1" t="n">
        <v>4.4</v>
      </c>
      <c r="D46" s="1" t="n">
        <v>0</v>
      </c>
      <c r="E46" s="1" t="n">
        <v>4.4</v>
      </c>
      <c r="F46" s="1" t="n">
        <v>0</v>
      </c>
      <c r="G46" s="1" t="n">
        <v>4.4</v>
      </c>
      <c r="H46" s="1" t="n">
        <v>0</v>
      </c>
      <c r="I46" s="4" t="n">
        <f aca="false">(4*PI()*B$1*(A46^2)*(B46*A$3))*A$3</f>
        <v>0</v>
      </c>
      <c r="J46" s="7" t="n">
        <f aca="false">SUM(I$3:I46)</f>
        <v>0.0207804025195436</v>
      </c>
      <c r="K46" s="4" t="n">
        <f aca="false">(4*PI()*D$1*(C46^2)*(D46*C$3))*C$3</f>
        <v>0</v>
      </c>
      <c r="L46" s="7" t="n">
        <f aca="false">SUM(K$3:K46)</f>
        <v>0.0213335212683671</v>
      </c>
      <c r="M46" s="4" t="n">
        <f aca="false">(4*PI()*F$1*(E46^2)*(F46*E$3))*E$3</f>
        <v>0</v>
      </c>
      <c r="N46" s="7" t="n">
        <f aca="false">SUM(M$3:M46)</f>
        <v>0.027160742878324</v>
      </c>
      <c r="O46" s="4" t="n">
        <f aca="false">(4*PI()*H$1*(G46^2)*(H46*G$3))*G$3</f>
        <v>0</v>
      </c>
      <c r="P46" s="7" t="n">
        <f aca="false">SUM(O$3:O46)</f>
        <v>0.0228575937965623</v>
      </c>
      <c r="Q46" s="4" t="n">
        <f aca="false">A46</f>
        <v>4.4</v>
      </c>
      <c r="R46" s="4" t="n">
        <f aca="false">L46-J46</f>
        <v>0.000553118748823481</v>
      </c>
      <c r="S46" s="4" t="n">
        <f aca="false">N46-J46</f>
        <v>0.00638034035878044</v>
      </c>
      <c r="T46" s="4" t="n">
        <f aca="false">P46-J46</f>
        <v>0.0020771912770187</v>
      </c>
    </row>
    <row r="47" customFormat="false" ht="12.75" hidden="false" customHeight="false" outlineLevel="0" collapsed="false">
      <c r="A47" s="1" t="n">
        <v>4.5</v>
      </c>
      <c r="B47" s="1" t="n">
        <v>0</v>
      </c>
      <c r="C47" s="1" t="n">
        <v>4.5</v>
      </c>
      <c r="D47" s="1" t="n">
        <v>0</v>
      </c>
      <c r="E47" s="1" t="n">
        <v>4.5</v>
      </c>
      <c r="F47" s="1" t="n">
        <v>0</v>
      </c>
      <c r="G47" s="1" t="n">
        <v>4.5</v>
      </c>
      <c r="H47" s="1" t="n">
        <v>0</v>
      </c>
      <c r="I47" s="4" t="n">
        <f aca="false">(4*PI()*B$1*(A47^2)*(B47*A$3))*A$3</f>
        <v>0</v>
      </c>
      <c r="J47" s="7" t="n">
        <f aca="false">SUM(I$3:I47)</f>
        <v>0.0207804025195436</v>
      </c>
      <c r="K47" s="4" t="n">
        <f aca="false">(4*PI()*D$1*(C47^2)*(D47*C$3))*C$3</f>
        <v>0</v>
      </c>
      <c r="L47" s="7" t="n">
        <f aca="false">SUM(K$3:K47)</f>
        <v>0.0213335212683671</v>
      </c>
      <c r="M47" s="4" t="n">
        <f aca="false">(4*PI()*F$1*(E47^2)*(F47*E$3))*E$3</f>
        <v>0</v>
      </c>
      <c r="N47" s="7" t="n">
        <f aca="false">SUM(M$3:M47)</f>
        <v>0.027160742878324</v>
      </c>
      <c r="O47" s="4" t="n">
        <f aca="false">(4*PI()*H$1*(G47^2)*(H47*G$3))*G$3</f>
        <v>0</v>
      </c>
      <c r="P47" s="7" t="n">
        <f aca="false">SUM(O$3:O47)</f>
        <v>0.0228575937965623</v>
      </c>
      <c r="Q47" s="4" t="n">
        <f aca="false">A47</f>
        <v>4.5</v>
      </c>
      <c r="R47" s="4" t="n">
        <f aca="false">L47-J47</f>
        <v>0.000553118748823481</v>
      </c>
      <c r="S47" s="4" t="n">
        <f aca="false">N47-J47</f>
        <v>0.00638034035878044</v>
      </c>
      <c r="T47" s="4" t="n">
        <f aca="false">P47-J47</f>
        <v>0.0020771912770187</v>
      </c>
    </row>
    <row r="48" customFormat="false" ht="12.75" hidden="false" customHeight="false" outlineLevel="0" collapsed="false">
      <c r="A48" s="1" t="n">
        <v>4.6</v>
      </c>
      <c r="B48" s="1" t="n">
        <v>0</v>
      </c>
      <c r="C48" s="1" t="n">
        <v>4.6</v>
      </c>
      <c r="D48" s="1" t="n">
        <v>0</v>
      </c>
      <c r="E48" s="1" t="n">
        <v>4.6</v>
      </c>
      <c r="F48" s="1" t="n">
        <v>0</v>
      </c>
      <c r="G48" s="1" t="n">
        <v>4.6</v>
      </c>
      <c r="H48" s="1" t="n">
        <v>0</v>
      </c>
      <c r="I48" s="4" t="n">
        <f aca="false">(4*PI()*B$1*(A48^2)*(B48*A$3))*A$3</f>
        <v>0</v>
      </c>
      <c r="J48" s="7" t="n">
        <f aca="false">SUM(I$3:I48)</f>
        <v>0.0207804025195436</v>
      </c>
      <c r="K48" s="4" t="n">
        <f aca="false">(4*PI()*D$1*(C48^2)*(D48*C$3))*C$3</f>
        <v>0</v>
      </c>
      <c r="L48" s="7" t="n">
        <f aca="false">SUM(K$3:K48)</f>
        <v>0.0213335212683671</v>
      </c>
      <c r="M48" s="4" t="n">
        <f aca="false">(4*PI()*F$1*(E48^2)*(F48*E$3))*E$3</f>
        <v>0</v>
      </c>
      <c r="N48" s="7" t="n">
        <f aca="false">SUM(M$3:M48)</f>
        <v>0.027160742878324</v>
      </c>
      <c r="O48" s="4" t="n">
        <f aca="false">(4*PI()*H$1*(G48^2)*(H48*G$3))*G$3</f>
        <v>0</v>
      </c>
      <c r="P48" s="7" t="n">
        <f aca="false">SUM(O$3:O48)</f>
        <v>0.0228575937965623</v>
      </c>
      <c r="Q48" s="4" t="n">
        <f aca="false">A48</f>
        <v>4.6</v>
      </c>
      <c r="R48" s="4" t="n">
        <f aca="false">L48-J48</f>
        <v>0.000553118748823481</v>
      </c>
      <c r="S48" s="4" t="n">
        <f aca="false">N48-J48</f>
        <v>0.00638034035878044</v>
      </c>
      <c r="T48" s="4" t="n">
        <f aca="false">P48-J48</f>
        <v>0.0020771912770187</v>
      </c>
    </row>
    <row r="49" customFormat="false" ht="12.75" hidden="false" customHeight="false" outlineLevel="0" collapsed="false">
      <c r="A49" s="1" t="n">
        <v>4.7</v>
      </c>
      <c r="B49" s="1" t="n">
        <v>0</v>
      </c>
      <c r="C49" s="1" t="n">
        <v>4.7</v>
      </c>
      <c r="D49" s="1" t="n">
        <v>0</v>
      </c>
      <c r="E49" s="1" t="n">
        <v>4.7</v>
      </c>
      <c r="F49" s="1" t="n">
        <v>0</v>
      </c>
      <c r="G49" s="1" t="n">
        <v>4.7</v>
      </c>
      <c r="H49" s="1" t="n">
        <v>0</v>
      </c>
      <c r="I49" s="4" t="n">
        <f aca="false">(4*PI()*B$1*(A49^2)*(B49*A$3))*A$3</f>
        <v>0</v>
      </c>
      <c r="J49" s="7" t="n">
        <f aca="false">SUM(I$3:I49)</f>
        <v>0.0207804025195436</v>
      </c>
      <c r="K49" s="4" t="n">
        <f aca="false">(4*PI()*D$1*(C49^2)*(D49*C$3))*C$3</f>
        <v>0</v>
      </c>
      <c r="L49" s="7" t="n">
        <f aca="false">SUM(K$3:K49)</f>
        <v>0.0213335212683671</v>
      </c>
      <c r="M49" s="4" t="n">
        <f aca="false">(4*PI()*F$1*(E49^2)*(F49*E$3))*E$3</f>
        <v>0</v>
      </c>
      <c r="N49" s="7" t="n">
        <f aca="false">SUM(M$3:M49)</f>
        <v>0.027160742878324</v>
      </c>
      <c r="O49" s="4" t="n">
        <f aca="false">(4*PI()*H$1*(G49^2)*(H49*G$3))*G$3</f>
        <v>0</v>
      </c>
      <c r="P49" s="7" t="n">
        <f aca="false">SUM(O$3:O49)</f>
        <v>0.0228575937965623</v>
      </c>
      <c r="Q49" s="4" t="n">
        <f aca="false">A49</f>
        <v>4.7</v>
      </c>
      <c r="R49" s="4" t="n">
        <f aca="false">L49-J49</f>
        <v>0.000553118748823481</v>
      </c>
      <c r="S49" s="4" t="n">
        <f aca="false">N49-J49</f>
        <v>0.00638034035878044</v>
      </c>
      <c r="T49" s="4" t="n">
        <f aca="false">P49-J49</f>
        <v>0.0020771912770187</v>
      </c>
    </row>
    <row r="50" customFormat="false" ht="12.75" hidden="false" customHeight="false" outlineLevel="0" collapsed="false">
      <c r="A50" s="1" t="n">
        <v>4.8</v>
      </c>
      <c r="B50" s="1" t="n">
        <v>0</v>
      </c>
      <c r="C50" s="1" t="n">
        <v>4.8</v>
      </c>
      <c r="D50" s="1" t="n">
        <v>0</v>
      </c>
      <c r="E50" s="1" t="n">
        <v>4.8</v>
      </c>
      <c r="F50" s="1" t="n">
        <v>0.057552875871566</v>
      </c>
      <c r="G50" s="1" t="n">
        <v>4.8</v>
      </c>
      <c r="H50" s="1" t="n">
        <v>0</v>
      </c>
      <c r="I50" s="4" t="n">
        <f aca="false">(4*PI()*B$1*(A50^2)*(B50*A$3))*A$3</f>
        <v>0</v>
      </c>
      <c r="J50" s="7" t="n">
        <f aca="false">SUM(I$3:I50)</f>
        <v>0.0207804025195436</v>
      </c>
      <c r="K50" s="4" t="n">
        <f aca="false">(4*PI()*D$1*(C50^2)*(D50*C$3))*C$3</f>
        <v>0</v>
      </c>
      <c r="L50" s="7" t="n">
        <f aca="false">SUM(K$3:K50)</f>
        <v>0.0213335212683671</v>
      </c>
      <c r="M50" s="4" t="n">
        <f aca="false">(4*PI()*F$1*(E50^2)*(F50*E$3))*E$3</f>
        <v>0.002469158443484</v>
      </c>
      <c r="N50" s="7" t="n">
        <f aca="false">SUM(M$3:M50)</f>
        <v>0.029629901321808</v>
      </c>
      <c r="O50" s="4" t="n">
        <f aca="false">(4*PI()*H$1*(G50^2)*(H50*G$3))*G$3</f>
        <v>0</v>
      </c>
      <c r="P50" s="7" t="n">
        <f aca="false">SUM(O$3:O50)</f>
        <v>0.0228575937965623</v>
      </c>
      <c r="Q50" s="4" t="n">
        <f aca="false">A50</f>
        <v>4.8</v>
      </c>
      <c r="R50" s="4" t="n">
        <f aca="false">L50-J50</f>
        <v>0.000553118748823481</v>
      </c>
      <c r="S50" s="4" t="n">
        <f aca="false">N50-J50</f>
        <v>0.00884949880226445</v>
      </c>
      <c r="T50" s="4" t="n">
        <f aca="false">P50-J50</f>
        <v>0.0020771912770187</v>
      </c>
    </row>
    <row r="51" customFormat="false" ht="12.75" hidden="false" customHeight="false" outlineLevel="0" collapsed="false">
      <c r="A51" s="1" t="n">
        <v>4.9</v>
      </c>
      <c r="B51" s="1" t="n">
        <v>0</v>
      </c>
      <c r="C51" s="1" t="n">
        <v>4.9</v>
      </c>
      <c r="D51" s="1" t="n">
        <v>0</v>
      </c>
      <c r="E51" s="1" t="n">
        <v>4.9</v>
      </c>
      <c r="F51" s="1" t="n">
        <v>0.0552277492745056</v>
      </c>
      <c r="G51" s="1" t="n">
        <v>4.9</v>
      </c>
      <c r="H51" s="1" t="n">
        <v>0</v>
      </c>
      <c r="I51" s="4" t="n">
        <f aca="false">(4*PI()*B$1*(A51^2)*(B51*A$3))*A$3</f>
        <v>0</v>
      </c>
      <c r="J51" s="7" t="n">
        <f aca="false">SUM(I$3:I51)</f>
        <v>0.0207804025195436</v>
      </c>
      <c r="K51" s="4" t="n">
        <f aca="false">(4*PI()*D$1*(C51^2)*(D51*C$3))*C$3</f>
        <v>0</v>
      </c>
      <c r="L51" s="7" t="n">
        <f aca="false">SUM(K$3:K51)</f>
        <v>0.0213335212683671</v>
      </c>
      <c r="M51" s="4" t="n">
        <f aca="false">(4*PI()*F$1*(E51^2)*(F51*E$3))*E$3</f>
        <v>0.002469158443484</v>
      </c>
      <c r="N51" s="7" t="n">
        <f aca="false">SUM(M$3:M51)</f>
        <v>0.0320990597652921</v>
      </c>
      <c r="O51" s="4" t="n">
        <f aca="false">(4*PI()*H$1*(G51^2)*(H51*G$3))*G$3</f>
        <v>0</v>
      </c>
      <c r="P51" s="7" t="n">
        <f aca="false">SUM(O$3:O51)</f>
        <v>0.0228575937965623</v>
      </c>
      <c r="Q51" s="4" t="n">
        <f aca="false">A51</f>
        <v>4.9</v>
      </c>
      <c r="R51" s="4" t="n">
        <f aca="false">L51-J51</f>
        <v>0.000553118748823481</v>
      </c>
      <c r="S51" s="4" t="n">
        <f aca="false">N51-J51</f>
        <v>0.0113186572457485</v>
      </c>
      <c r="T51" s="4" t="n">
        <f aca="false">P51-J51</f>
        <v>0.0020771912770187</v>
      </c>
    </row>
    <row r="52" customFormat="false" ht="12.75" hidden="false" customHeight="false" outlineLevel="0" collapsed="false">
      <c r="A52" s="1" t="n">
        <v>5</v>
      </c>
      <c r="B52" s="1" t="n">
        <v>0</v>
      </c>
      <c r="C52" s="1" t="n">
        <v>5</v>
      </c>
      <c r="D52" s="1" t="n">
        <v>0</v>
      </c>
      <c r="E52" s="1" t="n">
        <v>5</v>
      </c>
      <c r="F52" s="1" t="n">
        <v>0</v>
      </c>
      <c r="G52" s="1" t="n">
        <v>5</v>
      </c>
      <c r="H52" s="1" t="n">
        <v>0</v>
      </c>
      <c r="I52" s="4" t="n">
        <f aca="false">(4*PI()*B$1*(A52^2)*(B52*A$3))*A$3</f>
        <v>0</v>
      </c>
      <c r="J52" s="7" t="n">
        <f aca="false">SUM(I$3:I52)</f>
        <v>0.0207804025195436</v>
      </c>
      <c r="K52" s="4" t="n">
        <f aca="false">(4*PI()*D$1*(C52^2)*(D52*C$3))*C$3</f>
        <v>0</v>
      </c>
      <c r="L52" s="7" t="n">
        <f aca="false">SUM(K$3:K52)</f>
        <v>0.0213335212683671</v>
      </c>
      <c r="M52" s="4" t="n">
        <f aca="false">(4*PI()*F$1*(E52^2)*(F52*E$3))*E$3</f>
        <v>0</v>
      </c>
      <c r="N52" s="7" t="n">
        <f aca="false">SUM(M$3:M52)</f>
        <v>0.0320990597652921</v>
      </c>
      <c r="O52" s="4" t="n">
        <f aca="false">(4*PI()*H$1*(G52^2)*(H52*G$3))*G$3</f>
        <v>0</v>
      </c>
      <c r="P52" s="7" t="n">
        <f aca="false">SUM(O$3:O52)</f>
        <v>0.0228575937965623</v>
      </c>
      <c r="Q52" s="4" t="n">
        <f aca="false">A52</f>
        <v>5</v>
      </c>
      <c r="R52" s="4" t="n">
        <f aca="false">L52-J52</f>
        <v>0.000553118748823481</v>
      </c>
      <c r="S52" s="4" t="n">
        <f aca="false">N52-J52</f>
        <v>0.0113186572457485</v>
      </c>
      <c r="T52" s="4" t="n">
        <f aca="false">P52-J52</f>
        <v>0.0020771912770187</v>
      </c>
    </row>
    <row r="53" customFormat="false" ht="12.75" hidden="false" customHeight="false" outlineLevel="0" collapsed="false">
      <c r="A53" s="1" t="n">
        <v>5.1</v>
      </c>
      <c r="B53" s="1" t="n">
        <v>0</v>
      </c>
      <c r="C53" s="1" t="n">
        <v>5.1</v>
      </c>
      <c r="D53" s="1" t="n">
        <v>0</v>
      </c>
      <c r="E53" s="1" t="n">
        <v>5.1</v>
      </c>
      <c r="F53" s="1" t="n">
        <v>0</v>
      </c>
      <c r="G53" s="1" t="n">
        <v>5.1</v>
      </c>
      <c r="H53" s="1" t="n">
        <v>0</v>
      </c>
      <c r="I53" s="4" t="n">
        <f aca="false">(4*PI()*B$1*(A53^2)*(B53*A$3))*A$3</f>
        <v>0</v>
      </c>
      <c r="J53" s="7" t="n">
        <f aca="false">SUM(I$3:I53)</f>
        <v>0.0207804025195436</v>
      </c>
      <c r="K53" s="4" t="n">
        <f aca="false">(4*PI()*D$1*(C53^2)*(D53*C$3))*C$3</f>
        <v>0</v>
      </c>
      <c r="L53" s="7" t="n">
        <f aca="false">SUM(K$3:K53)</f>
        <v>0.0213335212683671</v>
      </c>
      <c r="M53" s="4" t="n">
        <f aca="false">(4*PI()*F$1*(E53^2)*(F53*E$3))*E$3</f>
        <v>0</v>
      </c>
      <c r="N53" s="7" t="n">
        <f aca="false">SUM(M$3:M53)</f>
        <v>0.0320990597652921</v>
      </c>
      <c r="O53" s="4" t="n">
        <f aca="false">(4*PI()*H$1*(G53^2)*(H53*G$3))*G$3</f>
        <v>0</v>
      </c>
      <c r="P53" s="7" t="n">
        <f aca="false">SUM(O$3:O53)</f>
        <v>0.0228575937965623</v>
      </c>
      <c r="Q53" s="4" t="n">
        <f aca="false">A53</f>
        <v>5.1</v>
      </c>
      <c r="R53" s="4" t="n">
        <f aca="false">L53-J53</f>
        <v>0.000553118748823481</v>
      </c>
      <c r="S53" s="4" t="n">
        <f aca="false">N53-J53</f>
        <v>0.0113186572457485</v>
      </c>
      <c r="T53" s="4" t="n">
        <f aca="false">P53-J53</f>
        <v>0.0020771912770187</v>
      </c>
    </row>
    <row r="54" customFormat="false" ht="12.75" hidden="false" customHeight="false" outlineLevel="0" collapsed="false">
      <c r="A54" s="1" t="n">
        <v>5.2</v>
      </c>
      <c r="B54" s="1" t="n">
        <v>0</v>
      </c>
      <c r="C54" s="1" t="n">
        <v>5.2</v>
      </c>
      <c r="D54" s="1" t="n">
        <v>0</v>
      </c>
      <c r="E54" s="1" t="n">
        <v>5.2</v>
      </c>
      <c r="F54" s="1" t="n">
        <v>0.0490391368373106</v>
      </c>
      <c r="G54" s="1" t="n">
        <v>5.2</v>
      </c>
      <c r="H54" s="1" t="n">
        <v>0</v>
      </c>
      <c r="I54" s="4" t="n">
        <f aca="false">(4*PI()*B$1*(A54^2)*(B54*A$3))*A$3</f>
        <v>0</v>
      </c>
      <c r="J54" s="7" t="n">
        <f aca="false">SUM(I$3:I54)</f>
        <v>0.0207804025195436</v>
      </c>
      <c r="K54" s="4" t="n">
        <f aca="false">(4*PI()*D$1*(C54^2)*(D54*C$3))*C$3</f>
        <v>0</v>
      </c>
      <c r="L54" s="7" t="n">
        <f aca="false">SUM(K$3:K54)</f>
        <v>0.0213335212683671</v>
      </c>
      <c r="M54" s="4" t="n">
        <f aca="false">(4*PI()*F$1*(E54^2)*(F54*E$3))*E$3</f>
        <v>0.002469158443484</v>
      </c>
      <c r="N54" s="7" t="n">
        <f aca="false">SUM(M$3:M54)</f>
        <v>0.0345682182087761</v>
      </c>
      <c r="O54" s="4" t="n">
        <f aca="false">(4*PI()*H$1*(G54^2)*(H54*G$3))*G$3</f>
        <v>0</v>
      </c>
      <c r="P54" s="7" t="n">
        <f aca="false">SUM(O$3:O54)</f>
        <v>0.0228575937965623</v>
      </c>
      <c r="Q54" s="4" t="n">
        <f aca="false">A54</f>
        <v>5.2</v>
      </c>
      <c r="R54" s="4" t="n">
        <f aca="false">L54-J54</f>
        <v>0.000553118748823481</v>
      </c>
      <c r="S54" s="4" t="n">
        <f aca="false">N54-J54</f>
        <v>0.0137878156892325</v>
      </c>
      <c r="T54" s="4" t="n">
        <f aca="false">P54-J54</f>
        <v>0.0020771912770187</v>
      </c>
    </row>
    <row r="55" customFormat="false" ht="12.75" hidden="false" customHeight="false" outlineLevel="0" collapsed="false">
      <c r="A55" s="1" t="n">
        <v>5.3</v>
      </c>
      <c r="B55" s="1" t="n">
        <v>0</v>
      </c>
      <c r="C55" s="1" t="n">
        <v>5.3</v>
      </c>
      <c r="D55" s="1" t="n">
        <v>0.0523026236862247</v>
      </c>
      <c r="E55" s="1" t="n">
        <v>5.3</v>
      </c>
      <c r="F55" s="1" t="n">
        <v>0</v>
      </c>
      <c r="G55" s="1" t="n">
        <v>5.3</v>
      </c>
      <c r="H55" s="1" t="n">
        <v>0</v>
      </c>
      <c r="I55" s="4" t="n">
        <f aca="false">(4*PI()*B$1*(A55^2)*(B55*A$3))*A$3</f>
        <v>0</v>
      </c>
      <c r="J55" s="7" t="n">
        <f aca="false">SUM(I$3:I55)</f>
        <v>0.0207804025195436</v>
      </c>
      <c r="K55" s="4" t="n">
        <f aca="false">(4*PI()*D$1*(C55^2)*(D55*C$3))*C$3</f>
        <v>0.00266669015854588</v>
      </c>
      <c r="L55" s="7" t="n">
        <f aca="false">SUM(K$3:K55)</f>
        <v>0.024000211426913</v>
      </c>
      <c r="M55" s="4" t="n">
        <f aca="false">(4*PI()*F$1*(E55^2)*(F55*E$3))*E$3</f>
        <v>0</v>
      </c>
      <c r="N55" s="7" t="n">
        <f aca="false">SUM(M$3:M55)</f>
        <v>0.0345682182087761</v>
      </c>
      <c r="O55" s="4" t="n">
        <f aca="false">(4*PI()*H$1*(G55^2)*(H55*G$3))*G$3</f>
        <v>0</v>
      </c>
      <c r="P55" s="7" t="n">
        <f aca="false">SUM(O$3:O55)</f>
        <v>0.0228575937965623</v>
      </c>
      <c r="Q55" s="4" t="n">
        <f aca="false">A55</f>
        <v>5.3</v>
      </c>
      <c r="R55" s="4" t="n">
        <f aca="false">L55-J55</f>
        <v>0.00321980890736936</v>
      </c>
      <c r="S55" s="4" t="n">
        <f aca="false">N55-J55</f>
        <v>0.0137878156892325</v>
      </c>
      <c r="T55" s="4" t="n">
        <f aca="false">P55-J55</f>
        <v>0.0020771912770187</v>
      </c>
    </row>
    <row r="56" customFormat="false" ht="12.75" hidden="false" customHeight="false" outlineLevel="0" collapsed="false">
      <c r="A56" s="1" t="n">
        <v>5.4</v>
      </c>
      <c r="B56" s="1" t="n">
        <v>0.0500084642237899</v>
      </c>
      <c r="C56" s="1" t="n">
        <v>5.4</v>
      </c>
      <c r="D56" s="1" t="n">
        <v>0</v>
      </c>
      <c r="E56" s="1" t="n">
        <v>5.4</v>
      </c>
      <c r="F56" s="1" t="n">
        <v>0.0454738772318546</v>
      </c>
      <c r="G56" s="1" t="n">
        <v>5.4</v>
      </c>
      <c r="H56" s="1" t="n">
        <v>0.0635216307790841</v>
      </c>
      <c r="I56" s="4" t="n">
        <f aca="false">(4*PI()*B$1*(A56^2)*(B56*A$3))*A$3</f>
        <v>0.00259755031494295</v>
      </c>
      <c r="J56" s="7" t="n">
        <f aca="false">SUM(I$3:I56)</f>
        <v>0.0233779528344866</v>
      </c>
      <c r="K56" s="4" t="n">
        <f aca="false">(4*PI()*D$1*(C56^2)*(D56*C$3))*C$3</f>
        <v>0</v>
      </c>
      <c r="L56" s="7" t="n">
        <f aca="false">SUM(K$3:K56)</f>
        <v>0.024000211426913</v>
      </c>
      <c r="M56" s="4" t="n">
        <f aca="false">(4*PI()*F$1*(E56^2)*(F56*E$3))*E$3</f>
        <v>0.002469158443484</v>
      </c>
      <c r="N56" s="7" t="n">
        <f aca="false">SUM(M$3:M56)</f>
        <v>0.0370373766522601</v>
      </c>
      <c r="O56" s="4" t="n">
        <f aca="false">(4*PI()*H$1*(G56^2)*(H56*G$3))*G$3</f>
        <v>0.00285719922457029</v>
      </c>
      <c r="P56" s="7" t="n">
        <f aca="false">SUM(O$3:O56)</f>
        <v>0.0257147930211326</v>
      </c>
      <c r="Q56" s="4" t="n">
        <f aca="false">A56</f>
        <v>5.4</v>
      </c>
      <c r="R56" s="4" t="n">
        <f aca="false">L56-J56</f>
        <v>0.000622258592426414</v>
      </c>
      <c r="S56" s="4" t="n">
        <f aca="false">N56-J56</f>
        <v>0.0136594238177735</v>
      </c>
      <c r="T56" s="4" t="n">
        <f aca="false">P56-J56</f>
        <v>0.00233684018664603</v>
      </c>
    </row>
    <row r="57" customFormat="false" ht="12.75" hidden="false" customHeight="false" outlineLevel="0" collapsed="false">
      <c r="A57" s="1" t="n">
        <v>5.5</v>
      </c>
      <c r="B57" s="1" t="n">
        <v>0</v>
      </c>
      <c r="C57" s="1" t="n">
        <v>5.5</v>
      </c>
      <c r="D57" s="1" t="n">
        <v>0</v>
      </c>
      <c r="E57" s="1" t="n">
        <v>5.5</v>
      </c>
      <c r="F57" s="1" t="n">
        <v>0</v>
      </c>
      <c r="G57" s="1" t="n">
        <v>5.5</v>
      </c>
      <c r="H57" s="1" t="n">
        <v>0</v>
      </c>
      <c r="I57" s="4" t="n">
        <f aca="false">(4*PI()*B$1*(A57^2)*(B57*A$3))*A$3</f>
        <v>0</v>
      </c>
      <c r="J57" s="7" t="n">
        <f aca="false">SUM(I$3:I57)</f>
        <v>0.0233779528344866</v>
      </c>
      <c r="K57" s="4" t="n">
        <f aca="false">(4*PI()*D$1*(C57^2)*(D57*C$3))*C$3</f>
        <v>0</v>
      </c>
      <c r="L57" s="7" t="n">
        <f aca="false">SUM(K$3:K57)</f>
        <v>0.024000211426913</v>
      </c>
      <c r="M57" s="4" t="n">
        <f aca="false">(4*PI()*F$1*(E57^2)*(F57*E$3))*E$3</f>
        <v>0</v>
      </c>
      <c r="N57" s="7" t="n">
        <f aca="false">SUM(M$3:M57)</f>
        <v>0.0370373766522601</v>
      </c>
      <c r="O57" s="4" t="n">
        <f aca="false">(4*PI()*H$1*(G57^2)*(H57*G$3))*G$3</f>
        <v>0</v>
      </c>
      <c r="P57" s="7" t="n">
        <f aca="false">SUM(O$3:O57)</f>
        <v>0.0257147930211326</v>
      </c>
      <c r="Q57" s="4" t="n">
        <f aca="false">A57</f>
        <v>5.5</v>
      </c>
      <c r="R57" s="4" t="n">
        <f aca="false">L57-J57</f>
        <v>0.000622258592426414</v>
      </c>
      <c r="S57" s="4" t="n">
        <f aca="false">N57-J57</f>
        <v>0.0136594238177735</v>
      </c>
      <c r="T57" s="4" t="n">
        <f aca="false">P57-J57</f>
        <v>0.00233684018664603</v>
      </c>
    </row>
    <row r="58" customFormat="false" ht="12.75" hidden="false" customHeight="false" outlineLevel="0" collapsed="false">
      <c r="A58" s="1" t="n">
        <v>5.6</v>
      </c>
      <c r="B58" s="1" t="n">
        <v>0</v>
      </c>
      <c r="C58" s="1" t="n">
        <v>5.6</v>
      </c>
      <c r="D58" s="1" t="n">
        <v>0</v>
      </c>
      <c r="E58" s="1" t="n">
        <v>5.6</v>
      </c>
      <c r="F58" s="1" t="n">
        <v>0</v>
      </c>
      <c r="G58" s="1" t="n">
        <v>5.6</v>
      </c>
      <c r="H58" s="1" t="n">
        <v>0</v>
      </c>
      <c r="I58" s="4" t="n">
        <f aca="false">(4*PI()*B$1*(A58^2)*(B58*A$3))*A$3</f>
        <v>0</v>
      </c>
      <c r="J58" s="7" t="n">
        <f aca="false">SUM(I$3:I58)</f>
        <v>0.0233779528344866</v>
      </c>
      <c r="K58" s="4" t="n">
        <f aca="false">(4*PI()*D$1*(C58^2)*(D58*C$3))*C$3</f>
        <v>0</v>
      </c>
      <c r="L58" s="7" t="n">
        <f aca="false">SUM(K$3:K58)</f>
        <v>0.024000211426913</v>
      </c>
      <c r="M58" s="4" t="n">
        <f aca="false">(4*PI()*F$1*(E58^2)*(F58*E$3))*E$3</f>
        <v>0</v>
      </c>
      <c r="N58" s="7" t="n">
        <f aca="false">SUM(M$3:M58)</f>
        <v>0.0370373766522601</v>
      </c>
      <c r="O58" s="4" t="n">
        <f aca="false">(4*PI()*H$1*(G58^2)*(H58*G$3))*G$3</f>
        <v>0</v>
      </c>
      <c r="P58" s="7" t="n">
        <f aca="false">SUM(O$3:O58)</f>
        <v>0.0257147930211326</v>
      </c>
      <c r="Q58" s="4" t="n">
        <f aca="false">A58</f>
        <v>5.6</v>
      </c>
      <c r="R58" s="4" t="n">
        <f aca="false">L58-J58</f>
        <v>0.000622258592426414</v>
      </c>
      <c r="S58" s="4" t="n">
        <f aca="false">N58-J58</f>
        <v>0.0136594238177735</v>
      </c>
      <c r="T58" s="4" t="n">
        <f aca="false">P58-J58</f>
        <v>0.00233684018664603</v>
      </c>
    </row>
    <row r="59" customFormat="false" ht="12.75" hidden="false" customHeight="false" outlineLevel="0" collapsed="false">
      <c r="A59" s="1" t="n">
        <v>5.7</v>
      </c>
      <c r="B59" s="1" t="n">
        <v>0</v>
      </c>
      <c r="C59" s="1" t="n">
        <v>5.7</v>
      </c>
      <c r="D59" s="1" t="n">
        <v>0</v>
      </c>
      <c r="E59" s="1" t="n">
        <v>5.7</v>
      </c>
      <c r="F59" s="1" t="n">
        <v>0.0408131197316368</v>
      </c>
      <c r="G59" s="1" t="n">
        <v>5.7</v>
      </c>
      <c r="H59" s="1" t="n">
        <v>0</v>
      </c>
      <c r="I59" s="4" t="n">
        <f aca="false">(4*PI()*B$1*(A59^2)*(B59*A$3))*A$3</f>
        <v>0</v>
      </c>
      <c r="J59" s="7" t="n">
        <f aca="false">SUM(I$3:I59)</f>
        <v>0.0233779528344866</v>
      </c>
      <c r="K59" s="4" t="n">
        <f aca="false">(4*PI()*D$1*(C59^2)*(D59*C$3))*C$3</f>
        <v>0</v>
      </c>
      <c r="L59" s="7" t="n">
        <f aca="false">SUM(K$3:K59)</f>
        <v>0.024000211426913</v>
      </c>
      <c r="M59" s="4" t="n">
        <f aca="false">(4*PI()*F$1*(E59^2)*(F59*E$3))*E$3</f>
        <v>0.002469158443484</v>
      </c>
      <c r="N59" s="7" t="n">
        <f aca="false">SUM(M$3:M59)</f>
        <v>0.0395065350957441</v>
      </c>
      <c r="O59" s="4" t="n">
        <f aca="false">(4*PI()*H$1*(G59^2)*(H59*G$3))*G$3</f>
        <v>0</v>
      </c>
      <c r="P59" s="7" t="n">
        <f aca="false">SUM(O$3:O59)</f>
        <v>0.0257147930211326</v>
      </c>
      <c r="Q59" s="4" t="n">
        <f aca="false">A59</f>
        <v>5.7</v>
      </c>
      <c r="R59" s="4" t="n">
        <f aca="false">L59-J59</f>
        <v>0.000622258592426414</v>
      </c>
      <c r="S59" s="4" t="n">
        <f aca="false">N59-J59</f>
        <v>0.0161285822612575</v>
      </c>
      <c r="T59" s="4" t="n">
        <f aca="false">P59-J59</f>
        <v>0.00233684018664603</v>
      </c>
    </row>
    <row r="60" customFormat="false" ht="12.75" hidden="false" customHeight="false" outlineLevel="0" collapsed="false">
      <c r="A60" s="1" t="n">
        <v>5.8</v>
      </c>
      <c r="B60" s="1" t="n">
        <v>0</v>
      </c>
      <c r="C60" s="1" t="n">
        <v>5.8</v>
      </c>
      <c r="D60" s="1" t="n">
        <v>0</v>
      </c>
      <c r="E60" s="1" t="n">
        <v>5.8</v>
      </c>
      <c r="F60" s="1" t="n">
        <v>0.0788358061879239</v>
      </c>
      <c r="G60" s="1" t="n">
        <v>5.8</v>
      </c>
      <c r="H60" s="1" t="n">
        <v>0</v>
      </c>
      <c r="I60" s="4" t="n">
        <f aca="false">(4*PI()*B$1*(A60^2)*(B60*A$3))*A$3</f>
        <v>0</v>
      </c>
      <c r="J60" s="7" t="n">
        <f aca="false">SUM(I$3:I60)</f>
        <v>0.0233779528344866</v>
      </c>
      <c r="K60" s="4" t="n">
        <f aca="false">(4*PI()*D$1*(C60^2)*(D60*C$3))*C$3</f>
        <v>0</v>
      </c>
      <c r="L60" s="7" t="n">
        <f aca="false">SUM(K$3:K60)</f>
        <v>0.024000211426913</v>
      </c>
      <c r="M60" s="4" t="n">
        <f aca="false">(4*PI()*F$1*(E60^2)*(F60*E$3))*E$3</f>
        <v>0.00493831688696801</v>
      </c>
      <c r="N60" s="7" t="n">
        <f aca="false">SUM(M$3:M60)</f>
        <v>0.0444448519827121</v>
      </c>
      <c r="O60" s="4" t="n">
        <f aca="false">(4*PI()*H$1*(G60^2)*(H60*G$3))*G$3</f>
        <v>0</v>
      </c>
      <c r="P60" s="7" t="n">
        <f aca="false">SUM(O$3:O60)</f>
        <v>0.0257147930211326</v>
      </c>
      <c r="Q60" s="4" t="n">
        <f aca="false">A60</f>
        <v>5.8</v>
      </c>
      <c r="R60" s="4" t="n">
        <f aca="false">L60-J60</f>
        <v>0.000622258592426414</v>
      </c>
      <c r="S60" s="4" t="n">
        <f aca="false">N60-J60</f>
        <v>0.0210668991482255</v>
      </c>
      <c r="T60" s="4" t="n">
        <f aca="false">P60-J60</f>
        <v>0.00233684018664603</v>
      </c>
    </row>
    <row r="61" customFormat="false" ht="12.75" hidden="false" customHeight="false" outlineLevel="0" collapsed="false">
      <c r="A61" s="1" t="n">
        <v>5.9</v>
      </c>
      <c r="B61" s="1" t="n">
        <v>0.0418916063420199</v>
      </c>
      <c r="C61" s="1" t="n">
        <v>5.9</v>
      </c>
      <c r="D61" s="1" t="n">
        <v>0.0422057081110615</v>
      </c>
      <c r="E61" s="1" t="n">
        <v>5.9</v>
      </c>
      <c r="F61" s="1" t="n">
        <v>0</v>
      </c>
      <c r="G61" s="1" t="n">
        <v>5.9</v>
      </c>
      <c r="H61" s="1" t="n">
        <v>0</v>
      </c>
      <c r="I61" s="4" t="n">
        <f aca="false">(4*PI()*B$1*(A61^2)*(B61*A$3))*A$3</f>
        <v>0.00259755031494295</v>
      </c>
      <c r="J61" s="7" t="n">
        <f aca="false">SUM(I$3:I61)</f>
        <v>0.0259755031494295</v>
      </c>
      <c r="K61" s="4" t="n">
        <f aca="false">(4*PI()*D$1*(C61^2)*(D61*C$3))*C$3</f>
        <v>0.00266669015854589</v>
      </c>
      <c r="L61" s="7" t="n">
        <f aca="false">SUM(K$3:K61)</f>
        <v>0.0266669015854588</v>
      </c>
      <c r="M61" s="4" t="n">
        <f aca="false">(4*PI()*F$1*(E61^2)*(F61*E$3))*E$3</f>
        <v>0</v>
      </c>
      <c r="N61" s="7" t="n">
        <f aca="false">SUM(M$3:M61)</f>
        <v>0.0444448519827121</v>
      </c>
      <c r="O61" s="4" t="n">
        <f aca="false">(4*PI()*H$1*(G61^2)*(H61*G$3))*G$3</f>
        <v>0</v>
      </c>
      <c r="P61" s="7" t="n">
        <f aca="false">SUM(O$3:O61)</f>
        <v>0.0257147930211326</v>
      </c>
      <c r="Q61" s="4" t="n">
        <f aca="false">A61</f>
        <v>5.9</v>
      </c>
      <c r="R61" s="4" t="n">
        <f aca="false">L61-J61</f>
        <v>0.000691398436029351</v>
      </c>
      <c r="S61" s="4" t="n">
        <f aca="false">N61-J61</f>
        <v>0.0184693488332826</v>
      </c>
      <c r="T61" s="4" t="n">
        <f aca="false">P61-J61</f>
        <v>-0.000260710128296916</v>
      </c>
    </row>
    <row r="62" customFormat="false" ht="12.75" hidden="false" customHeight="false" outlineLevel="0" collapsed="false">
      <c r="A62" s="1" t="n">
        <v>6</v>
      </c>
      <c r="B62" s="1" t="n">
        <v>0</v>
      </c>
      <c r="C62" s="1" t="n">
        <v>6</v>
      </c>
      <c r="D62" s="1" t="n">
        <v>0</v>
      </c>
      <c r="E62" s="1" t="n">
        <v>6</v>
      </c>
      <c r="F62" s="1" t="n">
        <v>0</v>
      </c>
      <c r="G62" s="1" t="n">
        <v>6</v>
      </c>
      <c r="H62" s="1" t="n">
        <v>0</v>
      </c>
      <c r="I62" s="4" t="n">
        <f aca="false">(4*PI()*B$1*(A62^2)*(B62*A$3))*A$3</f>
        <v>0</v>
      </c>
      <c r="J62" s="7" t="n">
        <f aca="false">SUM(I$3:I62)</f>
        <v>0.0259755031494295</v>
      </c>
      <c r="K62" s="4" t="n">
        <f aca="false">(4*PI()*D$1*(C62^2)*(D62*C$3))*C$3</f>
        <v>0</v>
      </c>
      <c r="L62" s="7" t="n">
        <f aca="false">SUM(K$3:K62)</f>
        <v>0.0266669015854588</v>
      </c>
      <c r="M62" s="4" t="n">
        <f aca="false">(4*PI()*F$1*(E62^2)*(F62*E$3))*E$3</f>
        <v>0</v>
      </c>
      <c r="N62" s="7" t="n">
        <f aca="false">SUM(M$3:M62)</f>
        <v>0.0444448519827121</v>
      </c>
      <c r="O62" s="4" t="n">
        <f aca="false">(4*PI()*H$1*(G62^2)*(H62*G$3))*G$3</f>
        <v>0</v>
      </c>
      <c r="P62" s="7" t="n">
        <f aca="false">SUM(O$3:O62)</f>
        <v>0.0257147930211326</v>
      </c>
      <c r="Q62" s="4" t="n">
        <f aca="false">A62</f>
        <v>6</v>
      </c>
      <c r="R62" s="4" t="n">
        <f aca="false">L62-J62</f>
        <v>0.000691398436029351</v>
      </c>
      <c r="S62" s="4" t="n">
        <f aca="false">N62-J62</f>
        <v>0.0184693488332826</v>
      </c>
      <c r="T62" s="4" t="n">
        <f aca="false">P62-J62</f>
        <v>-0.000260710128296916</v>
      </c>
    </row>
    <row r="63" customFormat="false" ht="12.75" hidden="false" customHeight="false" outlineLevel="0" collapsed="false">
      <c r="A63" s="1" t="n">
        <v>6.1</v>
      </c>
      <c r="B63" s="1" t="n">
        <v>0</v>
      </c>
      <c r="C63" s="1" t="n">
        <v>6.1</v>
      </c>
      <c r="D63" s="1" t="n">
        <v>0</v>
      </c>
      <c r="E63" s="1" t="n">
        <v>6.1</v>
      </c>
      <c r="F63" s="1" t="n">
        <v>0.0356360725633131</v>
      </c>
      <c r="G63" s="1" t="n">
        <v>6.1</v>
      </c>
      <c r="H63" s="1" t="n">
        <v>0.0497793806374118</v>
      </c>
      <c r="I63" s="4" t="n">
        <f aca="false">(4*PI()*B$1*(A63^2)*(B63*A$3))*A$3</f>
        <v>0</v>
      </c>
      <c r="J63" s="7" t="n">
        <f aca="false">SUM(I$3:I63)</f>
        <v>0.0259755031494295</v>
      </c>
      <c r="K63" s="4" t="n">
        <f aca="false">(4*PI()*D$1*(C63^2)*(D63*C$3))*C$3</f>
        <v>0</v>
      </c>
      <c r="L63" s="7" t="n">
        <f aca="false">SUM(K$3:K63)</f>
        <v>0.0266669015854588</v>
      </c>
      <c r="M63" s="4" t="n">
        <f aca="false">(4*PI()*F$1*(E63^2)*(F63*E$3))*E$3</f>
        <v>0.002469158443484</v>
      </c>
      <c r="N63" s="7" t="n">
        <f aca="false">SUM(M$3:M63)</f>
        <v>0.0469140104261961</v>
      </c>
      <c r="O63" s="4" t="n">
        <f aca="false">(4*PI()*H$1*(G63^2)*(H63*G$3))*G$3</f>
        <v>0.00285719922457029</v>
      </c>
      <c r="P63" s="7" t="n">
        <f aca="false">SUM(O$3:O63)</f>
        <v>0.0285719922457029</v>
      </c>
      <c r="Q63" s="4" t="n">
        <f aca="false">A63</f>
        <v>6.1</v>
      </c>
      <c r="R63" s="4" t="n">
        <f aca="false">L63-J63</f>
        <v>0.000691398436029351</v>
      </c>
      <c r="S63" s="4" t="n">
        <f aca="false">N63-J63</f>
        <v>0.0209385072767666</v>
      </c>
      <c r="T63" s="4" t="n">
        <f aca="false">P63-J63</f>
        <v>0.00259648909627337</v>
      </c>
    </row>
    <row r="64" customFormat="false" ht="12.75" hidden="false" customHeight="false" outlineLevel="0" collapsed="false">
      <c r="A64" s="1" t="n">
        <v>6.2</v>
      </c>
      <c r="B64" s="1" t="n">
        <v>0</v>
      </c>
      <c r="C64" s="1" t="n">
        <v>6.2</v>
      </c>
      <c r="D64" s="1" t="n">
        <v>0</v>
      </c>
      <c r="E64" s="1" t="n">
        <v>6.2</v>
      </c>
      <c r="F64" s="1" t="n">
        <v>0</v>
      </c>
      <c r="G64" s="1" t="n">
        <v>6.2</v>
      </c>
      <c r="H64" s="1" t="n">
        <v>0</v>
      </c>
      <c r="I64" s="4" t="n">
        <f aca="false">(4*PI()*B$1*(A64^2)*(B64*A$3))*A$3</f>
        <v>0</v>
      </c>
      <c r="J64" s="7" t="n">
        <f aca="false">SUM(I$3:I64)</f>
        <v>0.0259755031494295</v>
      </c>
      <c r="K64" s="4" t="n">
        <f aca="false">(4*PI()*D$1*(C64^2)*(D64*C$3))*C$3</f>
        <v>0</v>
      </c>
      <c r="L64" s="7" t="n">
        <f aca="false">SUM(K$3:K64)</f>
        <v>0.0266669015854588</v>
      </c>
      <c r="M64" s="4" t="n">
        <f aca="false">(4*PI()*F$1*(E64^2)*(F64*E$3))*E$3</f>
        <v>0</v>
      </c>
      <c r="N64" s="7" t="n">
        <f aca="false">SUM(M$3:M64)</f>
        <v>0.0469140104261961</v>
      </c>
      <c r="O64" s="4" t="n">
        <f aca="false">(4*PI()*H$1*(G64^2)*(H64*G$3))*G$3</f>
        <v>0</v>
      </c>
      <c r="P64" s="7" t="n">
        <f aca="false">SUM(O$3:O64)</f>
        <v>0.0285719922457029</v>
      </c>
      <c r="Q64" s="4" t="n">
        <f aca="false">A64</f>
        <v>6.2</v>
      </c>
      <c r="R64" s="4" t="n">
        <f aca="false">L64-J64</f>
        <v>0.000691398436029351</v>
      </c>
      <c r="S64" s="4" t="n">
        <f aca="false">N64-J64</f>
        <v>0.0209385072767666</v>
      </c>
      <c r="T64" s="4" t="n">
        <f aca="false">P64-J64</f>
        <v>0.00259648909627337</v>
      </c>
    </row>
    <row r="65" customFormat="false" ht="12.75" hidden="false" customHeight="false" outlineLevel="0" collapsed="false">
      <c r="A65" s="1" t="n">
        <v>6.3</v>
      </c>
      <c r="B65" s="1" t="n">
        <v>0</v>
      </c>
      <c r="C65" s="1" t="n">
        <v>6.3</v>
      </c>
      <c r="D65" s="1" t="n">
        <v>0</v>
      </c>
      <c r="E65" s="1" t="n">
        <v>6.3</v>
      </c>
      <c r="F65" s="1" t="n">
        <v>0</v>
      </c>
      <c r="G65" s="1" t="n">
        <v>6.3</v>
      </c>
      <c r="H65" s="1" t="n">
        <v>0</v>
      </c>
      <c r="I65" s="4" t="n">
        <f aca="false">(4*PI()*B$1*(A65^2)*(B65*A$3))*A$3</f>
        <v>0</v>
      </c>
      <c r="J65" s="7" t="n">
        <f aca="false">SUM(I$3:I65)</f>
        <v>0.0259755031494295</v>
      </c>
      <c r="K65" s="4" t="n">
        <f aca="false">(4*PI()*D$1*(C65^2)*(D65*C$3))*C$3</f>
        <v>0</v>
      </c>
      <c r="L65" s="7" t="n">
        <f aca="false">SUM(K$3:K65)</f>
        <v>0.0266669015854588</v>
      </c>
      <c r="M65" s="4" t="n">
        <f aca="false">(4*PI()*F$1*(E65^2)*(F65*E$3))*E$3</f>
        <v>0</v>
      </c>
      <c r="N65" s="7" t="n">
        <f aca="false">SUM(M$3:M65)</f>
        <v>0.0469140104261961</v>
      </c>
      <c r="O65" s="4" t="n">
        <f aca="false">(4*PI()*H$1*(G65^2)*(H65*G$3))*G$3</f>
        <v>0</v>
      </c>
      <c r="P65" s="7" t="n">
        <f aca="false">SUM(O$3:O65)</f>
        <v>0.0285719922457029</v>
      </c>
      <c r="Q65" s="4" t="n">
        <f aca="false">A65</f>
        <v>6.3</v>
      </c>
      <c r="R65" s="4" t="n">
        <f aca="false">L65-J65</f>
        <v>0.000691398436029351</v>
      </c>
      <c r="S65" s="4" t="n">
        <f aca="false">N65-J65</f>
        <v>0.0209385072767666</v>
      </c>
      <c r="T65" s="4" t="n">
        <f aca="false">P65-J65</f>
        <v>0.00259648909627337</v>
      </c>
    </row>
    <row r="66" customFormat="false" ht="12.75" hidden="false" customHeight="false" outlineLevel="0" collapsed="false">
      <c r="A66" s="1" t="n">
        <v>6.4</v>
      </c>
      <c r="B66" s="1" t="n">
        <v>0.0712034578498884</v>
      </c>
      <c r="C66" s="1" t="n">
        <v>6.4</v>
      </c>
      <c r="D66" s="1" t="n">
        <v>0.107606008252885</v>
      </c>
      <c r="E66" s="1" t="n">
        <v>6.4</v>
      </c>
      <c r="F66" s="1" t="n">
        <v>0.0323734926777559</v>
      </c>
      <c r="G66" s="1" t="n">
        <v>6.4</v>
      </c>
      <c r="H66" s="1" t="n">
        <v>0.0452219422245628</v>
      </c>
      <c r="I66" s="4" t="n">
        <f aca="false">(4*PI()*B$1*(A66^2)*(B66*A$3))*A$3</f>
        <v>0.0051951006298859</v>
      </c>
      <c r="J66" s="7" t="n">
        <f aca="false">SUM(I$3:I66)</f>
        <v>0.0311706037793154</v>
      </c>
      <c r="K66" s="4" t="n">
        <f aca="false">(4*PI()*D$1*(C66^2)*(D66*C$3))*C$3</f>
        <v>0.00800007047563766</v>
      </c>
      <c r="L66" s="7" t="n">
        <f aca="false">SUM(K$3:K66)</f>
        <v>0.0346669720610965</v>
      </c>
      <c r="M66" s="4" t="n">
        <f aca="false">(4*PI()*F$1*(E66^2)*(F66*E$3))*E$3</f>
        <v>0.002469158443484</v>
      </c>
      <c r="N66" s="7" t="n">
        <f aca="false">SUM(M$3:M66)</f>
        <v>0.0493831688696801</v>
      </c>
      <c r="O66" s="4" t="n">
        <f aca="false">(4*PI()*H$1*(G66^2)*(H66*G$3))*G$3</f>
        <v>0.00285719922457029</v>
      </c>
      <c r="P66" s="7" t="n">
        <f aca="false">SUM(O$3:O66)</f>
        <v>0.0314291914702732</v>
      </c>
      <c r="Q66" s="4" t="n">
        <f aca="false">A66</f>
        <v>6.4</v>
      </c>
      <c r="R66" s="4" t="n">
        <f aca="false">L66-J66</f>
        <v>0.00349636828178111</v>
      </c>
      <c r="S66" s="4" t="n">
        <f aca="false">N66-J66</f>
        <v>0.0182125650903647</v>
      </c>
      <c r="T66" s="4" t="n">
        <f aca="false">P66-J66</f>
        <v>0.000258587690957757</v>
      </c>
    </row>
    <row r="67" customFormat="false" ht="12.75" hidden="false" customHeight="false" outlineLevel="0" collapsed="false">
      <c r="A67" s="1" t="n">
        <v>6.5</v>
      </c>
      <c r="B67" s="1" t="n">
        <v>0.0345147175565849</v>
      </c>
      <c r="C67" s="1" t="n">
        <v>6.5</v>
      </c>
      <c r="D67" s="1" t="n">
        <v>0.0347735076768296</v>
      </c>
      <c r="E67" s="1" t="n">
        <v>6.5</v>
      </c>
      <c r="F67" s="1" t="n">
        <v>0.0627700951517576</v>
      </c>
      <c r="G67" s="1" t="n">
        <v>6.5</v>
      </c>
      <c r="H67" s="1" t="n">
        <v>0.0876824025334008</v>
      </c>
      <c r="I67" s="4" t="n">
        <f aca="false">(4*PI()*B$1*(A67^2)*(B67*A$3))*A$3</f>
        <v>0.00259755031494295</v>
      </c>
      <c r="J67" s="7" t="n">
        <f aca="false">SUM(I$3:I67)</f>
        <v>0.0337681540942583</v>
      </c>
      <c r="K67" s="4" t="n">
        <f aca="false">(4*PI()*D$1*(C67^2)*(D67*C$3))*C$3</f>
        <v>0.00266669015854588</v>
      </c>
      <c r="L67" s="7" t="n">
        <f aca="false">SUM(K$3:K67)</f>
        <v>0.0373336622196424</v>
      </c>
      <c r="M67" s="4" t="n">
        <f aca="false">(4*PI()*F$1*(E67^2)*(F67*E$3))*E$3</f>
        <v>0.00493831688696801</v>
      </c>
      <c r="N67" s="7" t="n">
        <f aca="false">SUM(M$3:M67)</f>
        <v>0.0543214857566481</v>
      </c>
      <c r="O67" s="4" t="n">
        <f aca="false">(4*PI()*H$1*(G67^2)*(H67*G$3))*G$3</f>
        <v>0.00571439844914057</v>
      </c>
      <c r="P67" s="7" t="n">
        <f aca="false">SUM(O$3:O67)</f>
        <v>0.0371435899194137</v>
      </c>
      <c r="Q67" s="4" t="n">
        <f aca="false">A67</f>
        <v>6.5</v>
      </c>
      <c r="R67" s="4" t="n">
        <f aca="false">L67-J67</f>
        <v>0.00356550812538405</v>
      </c>
      <c r="S67" s="4" t="n">
        <f aca="false">N67-J67</f>
        <v>0.0205533316623897</v>
      </c>
      <c r="T67" s="4" t="n">
        <f aca="false">P67-J67</f>
        <v>0.00337543582515538</v>
      </c>
    </row>
    <row r="68" customFormat="false" ht="12.75" hidden="false" customHeight="false" outlineLevel="0" collapsed="false">
      <c r="A68" s="1" t="n">
        <v>6.6</v>
      </c>
      <c r="B68" s="1" t="n">
        <v>0</v>
      </c>
      <c r="C68" s="1" t="n">
        <v>6.6</v>
      </c>
      <c r="D68" s="1" t="n">
        <v>0</v>
      </c>
      <c r="E68" s="1" t="n">
        <v>6.6</v>
      </c>
      <c r="F68" s="1" t="n">
        <v>0.0304411905436382</v>
      </c>
      <c r="G68" s="1" t="n">
        <v>6.6</v>
      </c>
      <c r="H68" s="1" t="n">
        <v>0.0425227445711224</v>
      </c>
      <c r="I68" s="4" t="n">
        <f aca="false">(4*PI()*B$1*(A68^2)*(B68*A$3))*A$3</f>
        <v>0</v>
      </c>
      <c r="J68" s="7" t="n">
        <f aca="false">SUM(I$3:I68)</f>
        <v>0.0337681540942583</v>
      </c>
      <c r="K68" s="4" t="n">
        <f aca="false">(4*PI()*D$1*(C68^2)*(D68*C$3))*C$3</f>
        <v>0</v>
      </c>
      <c r="L68" s="7" t="n">
        <f aca="false">SUM(K$3:K68)</f>
        <v>0.0373336622196424</v>
      </c>
      <c r="M68" s="4" t="n">
        <f aca="false">(4*PI()*F$1*(E68^2)*(F68*E$3))*E$3</f>
        <v>0.002469158443484</v>
      </c>
      <c r="N68" s="7" t="n">
        <f aca="false">SUM(M$3:M68)</f>
        <v>0.0567906442001321</v>
      </c>
      <c r="O68" s="4" t="n">
        <f aca="false">(4*PI()*H$1*(G68^2)*(H68*G$3))*G$3</f>
        <v>0.00285719922457029</v>
      </c>
      <c r="P68" s="7" t="n">
        <f aca="false">SUM(O$3:O68)</f>
        <v>0.040000789143984</v>
      </c>
      <c r="Q68" s="4" t="n">
        <f aca="false">A68</f>
        <v>6.6</v>
      </c>
      <c r="R68" s="4" t="n">
        <f aca="false">L68-J68</f>
        <v>0.00356550812538405</v>
      </c>
      <c r="S68" s="4" t="n">
        <f aca="false">N68-J68</f>
        <v>0.0230224901058737</v>
      </c>
      <c r="T68" s="4" t="n">
        <f aca="false">P68-J68</f>
        <v>0.00623263504972567</v>
      </c>
    </row>
    <row r="69" customFormat="false" ht="12.75" hidden="false" customHeight="false" outlineLevel="0" collapsed="false">
      <c r="A69" s="1" t="n">
        <v>6.7</v>
      </c>
      <c r="B69" s="1" t="n">
        <v>0.0324848923316042</v>
      </c>
      <c r="C69" s="1" t="n">
        <v>6.7</v>
      </c>
      <c r="D69" s="1" t="n">
        <v>0</v>
      </c>
      <c r="E69" s="1" t="n">
        <v>6.7</v>
      </c>
      <c r="F69" s="1" t="n">
        <v>0</v>
      </c>
      <c r="G69" s="1" t="n">
        <v>6.7</v>
      </c>
      <c r="H69" s="1" t="n">
        <v>0</v>
      </c>
      <c r="I69" s="4" t="n">
        <f aca="false">(4*PI()*B$1*(A69^2)*(B69*A$3))*A$3</f>
        <v>0.00259755031494295</v>
      </c>
      <c r="J69" s="7" t="n">
        <f aca="false">SUM(I$3:I69)</f>
        <v>0.0363657044092013</v>
      </c>
      <c r="K69" s="4" t="n">
        <f aca="false">(4*PI()*D$1*(C69^2)*(D69*C$3))*C$3</f>
        <v>0</v>
      </c>
      <c r="L69" s="7" t="n">
        <f aca="false">SUM(K$3:K69)</f>
        <v>0.0373336622196424</v>
      </c>
      <c r="M69" s="4" t="n">
        <f aca="false">(4*PI()*F$1*(E69^2)*(F69*E$3))*E$3</f>
        <v>0</v>
      </c>
      <c r="N69" s="7" t="n">
        <f aca="false">SUM(M$3:M69)</f>
        <v>0.0567906442001321</v>
      </c>
      <c r="O69" s="4" t="n">
        <f aca="false">(4*PI()*H$1*(G69^2)*(H69*G$3))*G$3</f>
        <v>0</v>
      </c>
      <c r="P69" s="7" t="n">
        <f aca="false">SUM(O$3:O69)</f>
        <v>0.040000789143984</v>
      </c>
      <c r="Q69" s="4" t="n">
        <f aca="false">A69</f>
        <v>6.7</v>
      </c>
      <c r="R69" s="4" t="n">
        <f aca="false">L69-J69</f>
        <v>0.000967957810441095</v>
      </c>
      <c r="S69" s="4" t="n">
        <f aca="false">N69-J69</f>
        <v>0.0204249397909308</v>
      </c>
      <c r="T69" s="4" t="n">
        <f aca="false">P69-J69</f>
        <v>0.00363508473478272</v>
      </c>
    </row>
    <row r="70" customFormat="false" ht="12.75" hidden="false" customHeight="false" outlineLevel="0" collapsed="false">
      <c r="A70" s="1" t="n">
        <v>6.8</v>
      </c>
      <c r="B70" s="1" t="n">
        <v>0</v>
      </c>
      <c r="C70" s="1" t="n">
        <v>6.8</v>
      </c>
      <c r="D70" s="1" t="n">
        <v>0</v>
      </c>
      <c r="E70" s="1" t="n">
        <v>6.8</v>
      </c>
      <c r="F70" s="1" t="n">
        <v>0.0573537309723564</v>
      </c>
      <c r="G70" s="1" t="n">
        <v>6.8</v>
      </c>
      <c r="H70" s="1" t="n">
        <v>0</v>
      </c>
      <c r="I70" s="4" t="n">
        <f aca="false">(4*PI()*B$1*(A70^2)*(B70*A$3))*A$3</f>
        <v>0</v>
      </c>
      <c r="J70" s="7" t="n">
        <f aca="false">SUM(I$3:I70)</f>
        <v>0.0363657044092013</v>
      </c>
      <c r="K70" s="4" t="n">
        <f aca="false">(4*PI()*D$1*(C70^2)*(D70*C$3))*C$3</f>
        <v>0</v>
      </c>
      <c r="L70" s="7" t="n">
        <f aca="false">SUM(K$3:K70)</f>
        <v>0.0373336622196424</v>
      </c>
      <c r="M70" s="4" t="n">
        <f aca="false">(4*PI()*F$1*(E70^2)*(F70*E$3))*E$3</f>
        <v>0.00493831688696801</v>
      </c>
      <c r="N70" s="7" t="n">
        <f aca="false">SUM(M$3:M70)</f>
        <v>0.0617289610871001</v>
      </c>
      <c r="O70" s="4" t="n">
        <f aca="false">(4*PI()*H$1*(G70^2)*(H70*G$3))*G$3</f>
        <v>0</v>
      </c>
      <c r="P70" s="7" t="n">
        <f aca="false">SUM(O$3:O70)</f>
        <v>0.040000789143984</v>
      </c>
      <c r="Q70" s="4" t="n">
        <f aca="false">A70</f>
        <v>6.8</v>
      </c>
      <c r="R70" s="4" t="n">
        <f aca="false">L70-J70</f>
        <v>0.000967957810441095</v>
      </c>
      <c r="S70" s="4" t="n">
        <f aca="false">N70-J70</f>
        <v>0.0253632566778988</v>
      </c>
      <c r="T70" s="4" t="n">
        <f aca="false">P70-J70</f>
        <v>0.00363508473478272</v>
      </c>
    </row>
    <row r="71" customFormat="false" ht="12.75" hidden="false" customHeight="false" outlineLevel="0" collapsed="false">
      <c r="A71" s="1" t="n">
        <v>6.9</v>
      </c>
      <c r="B71" s="1" t="n">
        <v>0</v>
      </c>
      <c r="C71" s="1" t="n">
        <v>6.9</v>
      </c>
      <c r="D71" s="1" t="n">
        <v>0.030858657831255</v>
      </c>
      <c r="E71" s="1" t="n">
        <v>6.9</v>
      </c>
      <c r="F71" s="1" t="n">
        <v>0.0557033505600033</v>
      </c>
      <c r="G71" s="1" t="n">
        <v>6.9</v>
      </c>
      <c r="H71" s="1" t="n">
        <v>0</v>
      </c>
      <c r="I71" s="4" t="n">
        <f aca="false">(4*PI()*B$1*(A71^2)*(B71*A$3))*A$3</f>
        <v>0</v>
      </c>
      <c r="J71" s="7" t="n">
        <f aca="false">SUM(I$3:I71)</f>
        <v>0.0363657044092013</v>
      </c>
      <c r="K71" s="4" t="n">
        <f aca="false">(4*PI()*D$1*(C71^2)*(D71*C$3))*C$3</f>
        <v>0.00266669015854588</v>
      </c>
      <c r="L71" s="7" t="n">
        <f aca="false">SUM(K$3:K71)</f>
        <v>0.0400003523781883</v>
      </c>
      <c r="M71" s="4" t="n">
        <f aca="false">(4*PI()*F$1*(E71^2)*(F71*E$3))*E$3</f>
        <v>0.00493831688696801</v>
      </c>
      <c r="N71" s="7" t="n">
        <f aca="false">SUM(M$3:M71)</f>
        <v>0.0666672779740681</v>
      </c>
      <c r="O71" s="4" t="n">
        <f aca="false">(4*PI()*H$1*(G71^2)*(H71*G$3))*G$3</f>
        <v>0</v>
      </c>
      <c r="P71" s="7" t="n">
        <f aca="false">SUM(O$3:O71)</f>
        <v>0.040000789143984</v>
      </c>
      <c r="Q71" s="4" t="n">
        <f aca="false">A71</f>
        <v>6.9</v>
      </c>
      <c r="R71" s="4" t="n">
        <f aca="false">L71-J71</f>
        <v>0.00363464796898698</v>
      </c>
      <c r="S71" s="4" t="n">
        <f aca="false">N71-J71</f>
        <v>0.0303015735648668</v>
      </c>
      <c r="T71" s="4" t="n">
        <f aca="false">P71-J71</f>
        <v>0.00363508473478272</v>
      </c>
    </row>
    <row r="72" customFormat="false" ht="12.75" hidden="false" customHeight="false" outlineLevel="0" collapsed="false">
      <c r="A72" s="1" t="n">
        <v>7</v>
      </c>
      <c r="B72" s="1" t="n">
        <v>0.0297601391176676</v>
      </c>
      <c r="C72" s="1" t="n">
        <v>7</v>
      </c>
      <c r="D72" s="1" t="n">
        <v>0</v>
      </c>
      <c r="E72" s="1" t="n">
        <v>7</v>
      </c>
      <c r="F72" s="1" t="n">
        <v>0.0270615971445077</v>
      </c>
      <c r="G72" s="1" t="n">
        <v>7</v>
      </c>
      <c r="H72" s="1" t="n">
        <v>0</v>
      </c>
      <c r="I72" s="4" t="n">
        <f aca="false">(4*PI()*B$1*(A72^2)*(B72*A$3))*A$3</f>
        <v>0.00259755031494295</v>
      </c>
      <c r="J72" s="7" t="n">
        <f aca="false">SUM(I$3:I72)</f>
        <v>0.0389632547241443</v>
      </c>
      <c r="K72" s="4" t="n">
        <f aca="false">(4*PI()*D$1*(C72^2)*(D72*C$3))*C$3</f>
        <v>0</v>
      </c>
      <c r="L72" s="7" t="n">
        <f aca="false">SUM(K$3:K72)</f>
        <v>0.0400003523781883</v>
      </c>
      <c r="M72" s="4" t="n">
        <f aca="false">(4*PI()*F$1*(E72^2)*(F72*E$3))*E$3</f>
        <v>0.002469158443484</v>
      </c>
      <c r="N72" s="7" t="n">
        <f aca="false">SUM(M$3:M72)</f>
        <v>0.0691364364175521</v>
      </c>
      <c r="O72" s="4" t="n">
        <f aca="false">(4*PI()*H$1*(G72^2)*(H72*G$3))*G$3</f>
        <v>0</v>
      </c>
      <c r="P72" s="7" t="n">
        <f aca="false">SUM(O$3:O72)</f>
        <v>0.040000789143984</v>
      </c>
      <c r="Q72" s="4" t="n">
        <f aca="false">A72</f>
        <v>7</v>
      </c>
      <c r="R72" s="4" t="n">
        <f aca="false">L72-J72</f>
        <v>0.00103709765404403</v>
      </c>
      <c r="S72" s="4" t="n">
        <f aca="false">N72-J72</f>
        <v>0.0301731816934079</v>
      </c>
      <c r="T72" s="4" t="n">
        <f aca="false">P72-J72</f>
        <v>0.00103753441983977</v>
      </c>
    </row>
    <row r="73" customFormat="false" ht="12.75" hidden="false" customHeight="false" outlineLevel="0" collapsed="false">
      <c r="A73" s="1" t="n">
        <v>7.1</v>
      </c>
      <c r="B73" s="1" t="n">
        <v>0</v>
      </c>
      <c r="C73" s="1" t="n">
        <v>7.1</v>
      </c>
      <c r="D73" s="1" t="n">
        <v>0</v>
      </c>
      <c r="E73" s="1" t="n">
        <v>7.1</v>
      </c>
      <c r="F73" s="1" t="n">
        <v>0</v>
      </c>
      <c r="G73" s="1" t="n">
        <v>7.1</v>
      </c>
      <c r="H73" s="1" t="n">
        <v>0.0367445100876432</v>
      </c>
      <c r="I73" s="4" t="n">
        <f aca="false">(4*PI()*B$1*(A73^2)*(B73*A$3))*A$3</f>
        <v>0</v>
      </c>
      <c r="J73" s="7" t="n">
        <f aca="false">SUM(I$3:I73)</f>
        <v>0.0389632547241443</v>
      </c>
      <c r="K73" s="4" t="n">
        <f aca="false">(4*PI()*D$1*(C73^2)*(D73*C$3))*C$3</f>
        <v>0</v>
      </c>
      <c r="L73" s="7" t="n">
        <f aca="false">SUM(K$3:K73)</f>
        <v>0.0400003523781883</v>
      </c>
      <c r="M73" s="4" t="n">
        <f aca="false">(4*PI()*F$1*(E73^2)*(F73*E$3))*E$3</f>
        <v>0</v>
      </c>
      <c r="N73" s="7" t="n">
        <f aca="false">SUM(M$3:M73)</f>
        <v>0.0691364364175521</v>
      </c>
      <c r="O73" s="4" t="n">
        <f aca="false">(4*PI()*H$1*(G73^2)*(H73*G$3))*G$3</f>
        <v>0.00285719922457029</v>
      </c>
      <c r="P73" s="7" t="n">
        <f aca="false">SUM(O$3:O73)</f>
        <v>0.0428579883685543</v>
      </c>
      <c r="Q73" s="4" t="n">
        <f aca="false">A73</f>
        <v>7.1</v>
      </c>
      <c r="R73" s="4" t="n">
        <f aca="false">L73-J73</f>
        <v>0.00103709765404403</v>
      </c>
      <c r="S73" s="4" t="n">
        <f aca="false">N73-J73</f>
        <v>0.0301731816934079</v>
      </c>
      <c r="T73" s="4" t="n">
        <f aca="false">P73-J73</f>
        <v>0.00389473364441005</v>
      </c>
    </row>
    <row r="74" customFormat="false" ht="12.75" hidden="false" customHeight="false" outlineLevel="0" collapsed="false">
      <c r="A74" s="1" t="n">
        <v>7.2</v>
      </c>
      <c r="B74" s="1" t="n">
        <v>0</v>
      </c>
      <c r="C74" s="1" t="n">
        <v>7.2</v>
      </c>
      <c r="D74" s="1" t="n">
        <v>0</v>
      </c>
      <c r="E74" s="1" t="n">
        <v>7.2</v>
      </c>
      <c r="F74" s="1" t="n">
        <v>0</v>
      </c>
      <c r="G74" s="1" t="n">
        <v>7.2</v>
      </c>
      <c r="H74" s="1" t="n">
        <v>0</v>
      </c>
      <c r="I74" s="4" t="n">
        <f aca="false">(4*PI()*B$1*(A74^2)*(B74*A$3))*A$3</f>
        <v>0</v>
      </c>
      <c r="J74" s="7" t="n">
        <f aca="false">SUM(I$3:I74)</f>
        <v>0.0389632547241443</v>
      </c>
      <c r="K74" s="4" t="n">
        <f aca="false">(4*PI()*D$1*(C74^2)*(D74*C$3))*C$3</f>
        <v>0</v>
      </c>
      <c r="L74" s="7" t="n">
        <f aca="false">SUM(K$3:K74)</f>
        <v>0.0400003523781883</v>
      </c>
      <c r="M74" s="4" t="n">
        <f aca="false">(4*PI()*F$1*(E74^2)*(F74*E$3))*E$3</f>
        <v>0</v>
      </c>
      <c r="N74" s="7" t="n">
        <f aca="false">SUM(M$3:M74)</f>
        <v>0.0691364364175521</v>
      </c>
      <c r="O74" s="4" t="n">
        <f aca="false">(4*PI()*H$1*(G74^2)*(H74*G$3))*G$3</f>
        <v>0</v>
      </c>
      <c r="P74" s="7" t="n">
        <f aca="false">SUM(O$3:O74)</f>
        <v>0.0428579883685543</v>
      </c>
      <c r="Q74" s="4" t="n">
        <f aca="false">A74</f>
        <v>7.2</v>
      </c>
      <c r="R74" s="4" t="n">
        <f aca="false">L74-J74</f>
        <v>0.00103709765404403</v>
      </c>
      <c r="S74" s="4" t="n">
        <f aca="false">N74-J74</f>
        <v>0.0301731816934079</v>
      </c>
      <c r="T74" s="4" t="n">
        <f aca="false">P74-J74</f>
        <v>0.00389473364441005</v>
      </c>
    </row>
    <row r="75" customFormat="false" ht="12.75" hidden="false" customHeight="false" outlineLevel="0" collapsed="false">
      <c r="A75" s="1" t="n">
        <v>7.3</v>
      </c>
      <c r="B75" s="1" t="n">
        <v>0</v>
      </c>
      <c r="C75" s="1" t="n">
        <v>7.3</v>
      </c>
      <c r="D75" s="1" t="n">
        <v>0</v>
      </c>
      <c r="E75" s="1" t="n">
        <v>7.3</v>
      </c>
      <c r="F75" s="1" t="n">
        <v>0.0248830598626549</v>
      </c>
      <c r="G75" s="1" t="n">
        <v>7.3</v>
      </c>
      <c r="H75" s="1" t="n">
        <v>0</v>
      </c>
      <c r="I75" s="4" t="n">
        <f aca="false">(4*PI()*B$1*(A75^2)*(B75*A$3))*A$3</f>
        <v>0</v>
      </c>
      <c r="J75" s="7" t="n">
        <f aca="false">SUM(I$3:I75)</f>
        <v>0.0389632547241443</v>
      </c>
      <c r="K75" s="4" t="n">
        <f aca="false">(4*PI()*D$1*(C75^2)*(D75*C$3))*C$3</f>
        <v>0</v>
      </c>
      <c r="L75" s="7" t="n">
        <f aca="false">SUM(K$3:K75)</f>
        <v>0.0400003523781883</v>
      </c>
      <c r="M75" s="4" t="n">
        <f aca="false">(4*PI()*F$1*(E75^2)*(F75*E$3))*E$3</f>
        <v>0.002469158443484</v>
      </c>
      <c r="N75" s="7" t="n">
        <f aca="false">SUM(M$3:M75)</f>
        <v>0.0716055948610361</v>
      </c>
      <c r="O75" s="4" t="n">
        <f aca="false">(4*PI()*H$1*(G75^2)*(H75*G$3))*G$3</f>
        <v>0</v>
      </c>
      <c r="P75" s="7" t="n">
        <f aca="false">SUM(O$3:O75)</f>
        <v>0.0428579883685543</v>
      </c>
      <c r="Q75" s="4" t="n">
        <f aca="false">A75</f>
        <v>7.3</v>
      </c>
      <c r="R75" s="4" t="n">
        <f aca="false">L75-J75</f>
        <v>0.00103709765404403</v>
      </c>
      <c r="S75" s="4" t="n">
        <f aca="false">N75-J75</f>
        <v>0.0326423401368919</v>
      </c>
      <c r="T75" s="4" t="n">
        <f aca="false">P75-J75</f>
        <v>0.00389473364441005</v>
      </c>
    </row>
    <row r="76" customFormat="false" ht="12.75" hidden="false" customHeight="false" outlineLevel="0" collapsed="false">
      <c r="A76" s="1" t="n">
        <v>7.4</v>
      </c>
      <c r="B76" s="1" t="n">
        <v>0.0266297811681102</v>
      </c>
      <c r="C76" s="1" t="n">
        <v>7.4</v>
      </c>
      <c r="D76" s="1" t="n">
        <v>0.026829450316765</v>
      </c>
      <c r="E76" s="1" t="n">
        <v>7.4</v>
      </c>
      <c r="F76" s="1" t="n">
        <v>0.0242150887523901</v>
      </c>
      <c r="G76" s="1" t="n">
        <v>7.4</v>
      </c>
      <c r="H76" s="1" t="n">
        <v>0</v>
      </c>
      <c r="I76" s="4" t="n">
        <f aca="false">(4*PI()*B$1*(A76^2)*(B76*A$3))*A$3</f>
        <v>0.00259755031494295</v>
      </c>
      <c r="J76" s="7" t="n">
        <f aca="false">SUM(I$3:I76)</f>
        <v>0.0415608050390872</v>
      </c>
      <c r="K76" s="4" t="n">
        <f aca="false">(4*PI()*D$1*(C76^2)*(D76*C$3))*C$3</f>
        <v>0.00266669015854589</v>
      </c>
      <c r="L76" s="7" t="n">
        <f aca="false">SUM(K$3:K76)</f>
        <v>0.0426670425367342</v>
      </c>
      <c r="M76" s="4" t="n">
        <f aca="false">(4*PI()*F$1*(E76^2)*(F76*E$3))*E$3</f>
        <v>0.002469158443484</v>
      </c>
      <c r="N76" s="7" t="n">
        <f aca="false">SUM(M$3:M76)</f>
        <v>0.0740747533045201</v>
      </c>
      <c r="O76" s="4" t="n">
        <f aca="false">(4*PI()*H$1*(G76^2)*(H76*G$3))*G$3</f>
        <v>0</v>
      </c>
      <c r="P76" s="7" t="n">
        <f aca="false">SUM(O$3:O76)</f>
        <v>0.0428579883685543</v>
      </c>
      <c r="Q76" s="4" t="n">
        <f aca="false">A76</f>
        <v>7.4</v>
      </c>
      <c r="R76" s="4" t="n">
        <f aca="false">L76-J76</f>
        <v>0.00110623749764696</v>
      </c>
      <c r="S76" s="4" t="n">
        <f aca="false">N76-J76</f>
        <v>0.0325139482654329</v>
      </c>
      <c r="T76" s="4" t="n">
        <f aca="false">P76-J76</f>
        <v>0.0012971833294671</v>
      </c>
    </row>
    <row r="77" customFormat="false" ht="12.75" hidden="false" customHeight="false" outlineLevel="0" collapsed="false">
      <c r="E77" s="1" t="n">
        <v>7.5</v>
      </c>
      <c r="F77" s="1" t="n">
        <v>0</v>
      </c>
      <c r="G77" s="1" t="n">
        <v>7.5</v>
      </c>
      <c r="H77" s="1" t="n">
        <v>0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</v>
      </c>
      <c r="G78" s="1" t="n">
        <v>7.6</v>
      </c>
      <c r="H78" s="1" t="n">
        <v>0.0320687457326539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</v>
      </c>
      <c r="G79" s="1" t="n">
        <v>7.7</v>
      </c>
      <c r="H79" s="1" t="n">
        <v>0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</v>
      </c>
      <c r="G80" s="1" t="n">
        <v>7.8</v>
      </c>
      <c r="H80" s="1" t="n">
        <v>0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11.99"/>
    <col collapsed="false" customWidth="true" hidden="false" outlineLevel="0" max="3" min="3" style="1" width="4.56"/>
    <col collapsed="false" customWidth="true" hidden="false" outlineLevel="0" max="4" min="4" style="1" width="11.99"/>
    <col collapsed="false" customWidth="true" hidden="false" outlineLevel="0" max="5" min="5" style="1" width="4.56"/>
    <col collapsed="false" customWidth="true" hidden="false" outlineLevel="0" max="6" min="6" style="1" width="11.99"/>
    <col collapsed="false" customWidth="true" hidden="false" outlineLevel="0" max="7" min="7" style="1" width="4.56"/>
    <col collapsed="false" customWidth="true" hidden="false" outlineLevel="0" max="8" min="8" style="1" width="11.99"/>
    <col collapsed="false" customWidth="fals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12</v>
      </c>
      <c r="C2" s="1" t="s">
        <v>4</v>
      </c>
      <c r="D2" s="1" t="s">
        <v>12</v>
      </c>
      <c r="E2" s="1" t="s">
        <v>4</v>
      </c>
      <c r="F2" s="1" t="s">
        <v>12</v>
      </c>
      <c r="G2" s="1" t="s">
        <v>4</v>
      </c>
      <c r="H2" s="1" t="s">
        <v>12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3)</f>
        <v>P6A N-O</v>
      </c>
      <c r="S2" s="5" t="str">
        <f aca="false">E1&amp;" "&amp;RIGHT(F2,3)</f>
        <v>V7R N-O</v>
      </c>
      <c r="T2" s="5" t="str">
        <f aca="false">G1&amp;" "&amp;RIGHT(H2,3)</f>
        <v>Y8A N-O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1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1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1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1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1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1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1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1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1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1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1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0</v>
      </c>
      <c r="C14" s="1" t="n">
        <v>1.2</v>
      </c>
      <c r="D14" s="1" t="n">
        <v>0</v>
      </c>
      <c r="E14" s="1" t="n">
        <v>1.2</v>
      </c>
      <c r="F14" s="1" t="n">
        <v>0</v>
      </c>
      <c r="G14" s="1" t="n">
        <v>1.2</v>
      </c>
      <c r="H14" s="1" t="n">
        <v>0</v>
      </c>
      <c r="I14" s="4" t="n">
        <f aca="false">(4*PI()*B$1*(A14^2)*(B14*A$3))*A$3</f>
        <v>0</v>
      </c>
      <c r="J14" s="7" t="n">
        <f aca="false">SUM(I$3:I14)</f>
        <v>0</v>
      </c>
      <c r="K14" s="4" t="n">
        <f aca="false">(4*PI()*D$1*(C14^2)*(D14*C$3))*C$3</f>
        <v>0</v>
      </c>
      <c r="L14" s="7" t="n">
        <f aca="false">SUM(K$3:K14)</f>
        <v>0</v>
      </c>
      <c r="M14" s="4" t="n">
        <f aca="false">(4*PI()*F$1*(E14^2)*(F14*E$3))*E$3</f>
        <v>0</v>
      </c>
      <c r="N14" s="7" t="n">
        <f aca="false">SUM(M$3:M14)</f>
        <v>0</v>
      </c>
      <c r="O14" s="4" t="n">
        <f aca="false">(4*PI()*H$1*(G14^2)*(H14*G$3))*G$3</f>
        <v>0</v>
      </c>
      <c r="P14" s="7" t="n">
        <f aca="false">SUM(O$3:O14)</f>
        <v>0</v>
      </c>
      <c r="Q14" s="4" t="n">
        <f aca="false">A14</f>
        <v>1.2</v>
      </c>
      <c r="R14" s="4" t="n">
        <f aca="false">L14-J14</f>
        <v>0</v>
      </c>
      <c r="S14" s="4" t="n">
        <f aca="false">N14-J14</f>
        <v>0</v>
      </c>
      <c r="T14" s="4" t="n">
        <f aca="false">P14-J14</f>
        <v>0</v>
      </c>
    </row>
    <row r="15" customFormat="false" ht="12.75" hidden="false" customHeight="false" outlineLevel="0" collapsed="false">
      <c r="A15" s="1" t="n">
        <v>1.3</v>
      </c>
      <c r="B15" s="1" t="n">
        <v>0</v>
      </c>
      <c r="C15" s="1" t="n">
        <v>1.3</v>
      </c>
      <c r="D15" s="1" t="n">
        <v>0</v>
      </c>
      <c r="E15" s="1" t="n">
        <v>1.3</v>
      </c>
      <c r="F15" s="1" t="n">
        <v>0</v>
      </c>
      <c r="G15" s="1" t="n">
        <v>1.3</v>
      </c>
      <c r="H15" s="1" t="n">
        <v>0</v>
      </c>
      <c r="I15" s="4" t="n">
        <f aca="false">(4*PI()*B$1*(A15^2)*(B15*A$3))*A$3</f>
        <v>0</v>
      </c>
      <c r="J15" s="7" t="n">
        <f aca="false">SUM(I$3:I15)</f>
        <v>0</v>
      </c>
      <c r="K15" s="4" t="n">
        <f aca="false">(4*PI()*D$1*(C15^2)*(D15*C$3))*C$3</f>
        <v>0</v>
      </c>
      <c r="L15" s="7" t="n">
        <f aca="false">SUM(K$3:K15)</f>
        <v>0</v>
      </c>
      <c r="M15" s="4" t="n">
        <f aca="false">(4*PI()*F$1*(E15^2)*(F15*E$3))*E$3</f>
        <v>0</v>
      </c>
      <c r="N15" s="7" t="n">
        <f aca="false">SUM(M$3:M15)</f>
        <v>0</v>
      </c>
      <c r="O15" s="4" t="n">
        <f aca="false">(4*PI()*H$1*(G15^2)*(H15*G$3))*G$3</f>
        <v>0</v>
      </c>
      <c r="P15" s="7" t="n">
        <f aca="false">SUM(O$3:O15)</f>
        <v>0</v>
      </c>
      <c r="Q15" s="4" t="n">
        <f aca="false">A15</f>
        <v>1.3</v>
      </c>
      <c r="R15" s="4" t="n">
        <f aca="false">L15-J15</f>
        <v>0</v>
      </c>
      <c r="S15" s="4" t="n">
        <f aca="false">N15-J15</f>
        <v>0</v>
      </c>
      <c r="T15" s="4" t="n">
        <f aca="false">P15-J15</f>
        <v>0</v>
      </c>
    </row>
    <row r="16" customFormat="false" ht="12.75" hidden="false" customHeight="false" outlineLevel="0" collapsed="false">
      <c r="A16" s="1" t="n">
        <v>1.4</v>
      </c>
      <c r="B16" s="1" t="n">
        <v>0</v>
      </c>
      <c r="C16" s="1" t="n">
        <v>1.4</v>
      </c>
      <c r="D16" s="1" t="n">
        <v>0</v>
      </c>
      <c r="E16" s="1" t="n">
        <v>1.4</v>
      </c>
      <c r="F16" s="1" t="n">
        <v>0</v>
      </c>
      <c r="G16" s="1" t="n">
        <v>1.4</v>
      </c>
      <c r="H16" s="1" t="n">
        <v>0</v>
      </c>
      <c r="I16" s="4" t="n">
        <f aca="false">(4*PI()*B$1*(A16^2)*(B16*A$3))*A$3</f>
        <v>0</v>
      </c>
      <c r="J16" s="7" t="n">
        <f aca="false">SUM(I$3:I16)</f>
        <v>0</v>
      </c>
      <c r="K16" s="4" t="n">
        <f aca="false">(4*PI()*D$1*(C16^2)*(D16*C$3))*C$3</f>
        <v>0</v>
      </c>
      <c r="L16" s="7" t="n">
        <f aca="false">SUM(K$3:K16)</f>
        <v>0</v>
      </c>
      <c r="M16" s="4" t="n">
        <f aca="false">(4*PI()*F$1*(E16^2)*(F16*E$3))*E$3</f>
        <v>0</v>
      </c>
      <c r="N16" s="7" t="n">
        <f aca="false">SUM(M$3:M16)</f>
        <v>0</v>
      </c>
      <c r="O16" s="4" t="n">
        <f aca="false">(4*PI()*H$1*(G16^2)*(H16*G$3))*G$3</f>
        <v>0</v>
      </c>
      <c r="P16" s="7" t="n">
        <f aca="false">SUM(O$3:O16)</f>
        <v>0</v>
      </c>
      <c r="Q16" s="4" t="n">
        <f aca="false">A16</f>
        <v>1.4</v>
      </c>
      <c r="R16" s="4" t="n">
        <f aca="false">L16-J16</f>
        <v>0</v>
      </c>
      <c r="S16" s="4" t="n">
        <f aca="false">N16-J16</f>
        <v>0</v>
      </c>
      <c r="T16" s="4" t="n">
        <f aca="false">P16-J16</f>
        <v>0</v>
      </c>
    </row>
    <row r="17" customFormat="false" ht="12.75" hidden="false" customHeight="false" outlineLevel="0" collapsed="false">
      <c r="A17" s="1" t="n">
        <v>1.5</v>
      </c>
      <c r="B17" s="1" t="n">
        <v>0</v>
      </c>
      <c r="C17" s="1" t="n">
        <v>1.5</v>
      </c>
      <c r="D17" s="1" t="n">
        <v>0</v>
      </c>
      <c r="E17" s="1" t="n">
        <v>1.5</v>
      </c>
      <c r="F17" s="1" t="n">
        <v>0</v>
      </c>
      <c r="G17" s="1" t="n">
        <v>1.5</v>
      </c>
      <c r="H17" s="1" t="n">
        <v>0</v>
      </c>
      <c r="I17" s="4" t="n">
        <f aca="false">(4*PI()*B$1*(A17^2)*(B17*A$3))*A$3</f>
        <v>0</v>
      </c>
      <c r="J17" s="7" t="n">
        <f aca="false">SUM(I$3:I17)</f>
        <v>0</v>
      </c>
      <c r="K17" s="4" t="n">
        <f aca="false">(4*PI()*D$1*(C17^2)*(D17*C$3))*C$3</f>
        <v>0</v>
      </c>
      <c r="L17" s="7" t="n">
        <f aca="false">SUM(K$3:K17)</f>
        <v>0</v>
      </c>
      <c r="M17" s="4" t="n">
        <f aca="false">(4*PI()*F$1*(E17^2)*(F17*E$3))*E$3</f>
        <v>0</v>
      </c>
      <c r="N17" s="7" t="n">
        <f aca="false">SUM(M$3:M17)</f>
        <v>0</v>
      </c>
      <c r="O17" s="4" t="n">
        <f aca="false">(4*PI()*H$1*(G17^2)*(H17*G$3))*G$3</f>
        <v>0</v>
      </c>
      <c r="P17" s="7" t="n">
        <f aca="false">SUM(O$3:O17)</f>
        <v>0</v>
      </c>
      <c r="Q17" s="4" t="n">
        <f aca="false">A17</f>
        <v>1.5</v>
      </c>
      <c r="R17" s="4" t="n">
        <f aca="false">L17-J17</f>
        <v>0</v>
      </c>
      <c r="S17" s="4" t="n">
        <f aca="false">N17-J17</f>
        <v>0</v>
      </c>
      <c r="T17" s="4" t="n">
        <f aca="false">P17-J17</f>
        <v>0</v>
      </c>
    </row>
    <row r="18" customFormat="false" ht="12.75" hidden="false" customHeight="false" outlineLevel="0" collapsed="false">
      <c r="A18" s="1" t="n">
        <v>1.6</v>
      </c>
      <c r="B18" s="1" t="n">
        <v>0</v>
      </c>
      <c r="C18" s="1" t="n">
        <v>1.6</v>
      </c>
      <c r="D18" s="1" t="n">
        <v>0</v>
      </c>
      <c r="E18" s="1" t="n">
        <v>1.6</v>
      </c>
      <c r="F18" s="1" t="n">
        <v>0</v>
      </c>
      <c r="G18" s="1" t="n">
        <v>1.6</v>
      </c>
      <c r="H18" s="1" t="n">
        <v>0</v>
      </c>
      <c r="I18" s="4" t="n">
        <f aca="false">(4*PI()*B$1*(A18^2)*(B18*A$3))*A$3</f>
        <v>0</v>
      </c>
      <c r="J18" s="7" t="n">
        <f aca="false">SUM(I$3:I18)</f>
        <v>0</v>
      </c>
      <c r="K18" s="4" t="n">
        <f aca="false">(4*PI()*D$1*(C18^2)*(D18*C$3))*C$3</f>
        <v>0</v>
      </c>
      <c r="L18" s="7" t="n">
        <f aca="false">SUM(K$3:K18)</f>
        <v>0</v>
      </c>
      <c r="M18" s="4" t="n">
        <f aca="false">(4*PI()*F$1*(E18^2)*(F18*E$3))*E$3</f>
        <v>0</v>
      </c>
      <c r="N18" s="7" t="n">
        <f aca="false">SUM(M$3:M18)</f>
        <v>0</v>
      </c>
      <c r="O18" s="4" t="n">
        <f aca="false">(4*PI()*H$1*(G18^2)*(H18*G$3))*G$3</f>
        <v>0</v>
      </c>
      <c r="P18" s="7" t="n">
        <f aca="false">SUM(O$3:O18)</f>
        <v>0</v>
      </c>
      <c r="Q18" s="4" t="n">
        <f aca="false">A18</f>
        <v>1.6</v>
      </c>
      <c r="R18" s="4" t="n">
        <f aca="false">L18-J18</f>
        <v>0</v>
      </c>
      <c r="S18" s="4" t="n">
        <f aca="false">N18-J18</f>
        <v>0</v>
      </c>
      <c r="T18" s="4" t="n">
        <f aca="false">P18-J18</f>
        <v>0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1" t="n">
        <v>0</v>
      </c>
      <c r="I19" s="4" t="n">
        <f aca="false">(4*PI()*B$1*(A19^2)*(B19*A$3))*A$3</f>
        <v>0</v>
      </c>
      <c r="J19" s="7" t="n">
        <f aca="false">SUM(I$3:I19)</f>
        <v>0</v>
      </c>
      <c r="K19" s="4" t="n">
        <f aca="false">(4*PI()*D$1*(C19^2)*(D19*C$3))*C$3</f>
        <v>0</v>
      </c>
      <c r="L19" s="7" t="n">
        <f aca="false">SUM(K$3:K19)</f>
        <v>0</v>
      </c>
      <c r="M19" s="4" t="n">
        <f aca="false">(4*PI()*F$1*(E19^2)*(F19*E$3))*E$3</f>
        <v>0</v>
      </c>
      <c r="N19" s="7" t="n">
        <f aca="false">SUM(M$3:M19)</f>
        <v>0</v>
      </c>
      <c r="O19" s="4" t="n">
        <f aca="false">(4*PI()*H$1*(G19^2)*(H19*G$3))*G$3</f>
        <v>0</v>
      </c>
      <c r="P19" s="7" t="n">
        <f aca="false">SUM(O$3:O19)</f>
        <v>0</v>
      </c>
      <c r="Q19" s="4" t="n">
        <f aca="false">A19</f>
        <v>1.7</v>
      </c>
      <c r="R19" s="4" t="n">
        <f aca="false">L19-J19</f>
        <v>0</v>
      </c>
      <c r="S19" s="4" t="n">
        <f aca="false">N19-J19</f>
        <v>0</v>
      </c>
      <c r="T19" s="4" t="n">
        <f aca="false">P19-J19</f>
        <v>0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1" t="n">
        <v>0</v>
      </c>
      <c r="I20" s="4" t="n">
        <f aca="false">(4*PI()*B$1*(A20^2)*(B20*A$3))*A$3</f>
        <v>0</v>
      </c>
      <c r="J20" s="7" t="n">
        <f aca="false">SUM(I$3:I20)</f>
        <v>0</v>
      </c>
      <c r="K20" s="4" t="n">
        <f aca="false">(4*PI()*D$1*(C20^2)*(D20*C$3))*C$3</f>
        <v>0</v>
      </c>
      <c r="L20" s="7" t="n">
        <f aca="false">SUM(K$3:K20)</f>
        <v>0</v>
      </c>
      <c r="M20" s="4" t="n">
        <f aca="false">(4*PI()*F$1*(E20^2)*(F20*E$3))*E$3</f>
        <v>0</v>
      </c>
      <c r="N20" s="7" t="n">
        <f aca="false">SUM(M$3:M20)</f>
        <v>0</v>
      </c>
      <c r="O20" s="4" t="n">
        <f aca="false">(4*PI()*H$1*(G20^2)*(H20*G$3))*G$3</f>
        <v>0</v>
      </c>
      <c r="P20" s="7" t="n">
        <f aca="false">SUM(O$3:O20)</f>
        <v>0</v>
      </c>
      <c r="Q20" s="4" t="n">
        <f aca="false">A20</f>
        <v>1.8</v>
      </c>
      <c r="R20" s="4" t="n">
        <f aca="false">L20-J20</f>
        <v>0</v>
      </c>
      <c r="S20" s="4" t="n">
        <f aca="false">N20-J20</f>
        <v>0</v>
      </c>
      <c r="T20" s="4" t="n">
        <f aca="false">P20-J20</f>
        <v>0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1" t="n">
        <v>0</v>
      </c>
      <c r="I21" s="4" t="n">
        <f aca="false">(4*PI()*B$1*(A21^2)*(B21*A$3))*A$3</f>
        <v>0</v>
      </c>
      <c r="J21" s="7" t="n">
        <f aca="false">SUM(I$3:I21)</f>
        <v>0</v>
      </c>
      <c r="K21" s="4" t="n">
        <f aca="false">(4*PI()*D$1*(C21^2)*(D21*C$3))*C$3</f>
        <v>0</v>
      </c>
      <c r="L21" s="7" t="n">
        <f aca="false">SUM(K$3:K21)</f>
        <v>0</v>
      </c>
      <c r="M21" s="4" t="n">
        <f aca="false">(4*PI()*F$1*(E21^2)*(F21*E$3))*E$3</f>
        <v>0</v>
      </c>
      <c r="N21" s="7" t="n">
        <f aca="false">SUM(M$3:M21)</f>
        <v>0</v>
      </c>
      <c r="O21" s="4" t="n">
        <f aca="false">(4*PI()*H$1*(G21^2)*(H21*G$3))*G$3</f>
        <v>0</v>
      </c>
      <c r="P21" s="7" t="n">
        <f aca="false">SUM(O$3:O21)</f>
        <v>0</v>
      </c>
      <c r="Q21" s="4" t="n">
        <f aca="false">A21</f>
        <v>1.9</v>
      </c>
      <c r="R21" s="4" t="n">
        <f aca="false">L21-J21</f>
        <v>0</v>
      </c>
      <c r="S21" s="4" t="n">
        <f aca="false">N21-J21</f>
        <v>0</v>
      </c>
      <c r="T21" s="4" t="n">
        <f aca="false">P21-J21</f>
        <v>0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1" t="n">
        <v>0</v>
      </c>
      <c r="I22" s="4" t="n">
        <f aca="false">(4*PI()*B$1*(A22^2)*(B22*A$3))*A$3</f>
        <v>0</v>
      </c>
      <c r="J22" s="7" t="n">
        <f aca="false">SUM(I$3:I22)</f>
        <v>0</v>
      </c>
      <c r="K22" s="4" t="n">
        <f aca="false">(4*PI()*D$1*(C22^2)*(D22*C$3))*C$3</f>
        <v>0</v>
      </c>
      <c r="L22" s="7" t="n">
        <f aca="false">SUM(K$3:K22)</f>
        <v>0</v>
      </c>
      <c r="M22" s="4" t="n">
        <f aca="false">(4*PI()*F$1*(E22^2)*(F22*E$3))*E$3</f>
        <v>0</v>
      </c>
      <c r="N22" s="7" t="n">
        <f aca="false">SUM(M$3:M22)</f>
        <v>0</v>
      </c>
      <c r="O22" s="4" t="n">
        <f aca="false">(4*PI()*H$1*(G22^2)*(H22*G$3))*G$3</f>
        <v>0</v>
      </c>
      <c r="P22" s="7" t="n">
        <f aca="false">SUM(O$3:O22)</f>
        <v>0</v>
      </c>
      <c r="Q22" s="4" t="n">
        <f aca="false">A22</f>
        <v>2</v>
      </c>
      <c r="R22" s="4" t="n">
        <f aca="false">L22-J22</f>
        <v>0</v>
      </c>
      <c r="S22" s="4" t="n">
        <f aca="false">N22-J22</f>
        <v>0</v>
      </c>
      <c r="T22" s="4" t="n">
        <f aca="false">P22-J22</f>
        <v>0</v>
      </c>
    </row>
    <row r="23" customFormat="false" ht="12.75" hidden="false" customHeight="false" outlineLevel="0" collapsed="false">
      <c r="A23" s="1" t="n">
        <v>2.1</v>
      </c>
      <c r="B23" s="1" t="n">
        <v>0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1" t="n">
        <v>0</v>
      </c>
      <c r="I23" s="4" t="n">
        <f aca="false">(4*PI()*B$1*(A23^2)*(B23*A$3))*A$3</f>
        <v>0</v>
      </c>
      <c r="J23" s="7" t="n">
        <f aca="false">SUM(I$3:I23)</f>
        <v>0</v>
      </c>
      <c r="K23" s="4" t="n">
        <f aca="false">(4*PI()*D$1*(C23^2)*(D23*C$3))*C$3</f>
        <v>0</v>
      </c>
      <c r="L23" s="7" t="n">
        <f aca="false">SUM(K$3:K23)</f>
        <v>0</v>
      </c>
      <c r="M23" s="4" t="n">
        <f aca="false">(4*PI()*F$1*(E23^2)*(F23*E$3))*E$3</f>
        <v>0</v>
      </c>
      <c r="N23" s="7" t="n">
        <f aca="false">SUM(M$3:M23)</f>
        <v>0</v>
      </c>
      <c r="O23" s="4" t="n">
        <f aca="false">(4*PI()*H$1*(G23^2)*(H23*G$3))*G$3</f>
        <v>0</v>
      </c>
      <c r="P23" s="7" t="n">
        <f aca="false">SUM(O$3:O23)</f>
        <v>0</v>
      </c>
      <c r="Q23" s="4" t="n">
        <f aca="false">A23</f>
        <v>2.1</v>
      </c>
      <c r="R23" s="4" t="n">
        <f aca="false">L23-J23</f>
        <v>0</v>
      </c>
      <c r="S23" s="4" t="n">
        <f aca="false">N23-J23</f>
        <v>0</v>
      </c>
      <c r="T23" s="4" t="n">
        <f aca="false">P23-J23</f>
        <v>0</v>
      </c>
    </row>
    <row r="24" customFormat="false" ht="12.75" hidden="false" customHeight="false" outlineLevel="0" collapsed="false">
      <c r="A24" s="1" t="n">
        <v>2.2</v>
      </c>
      <c r="B24" s="1" t="n">
        <v>0</v>
      </c>
      <c r="C24" s="1" t="n">
        <v>2.2</v>
      </c>
      <c r="D24" s="1" t="n">
        <v>0.607099462539691</v>
      </c>
      <c r="E24" s="1" t="n">
        <v>2.2</v>
      </c>
      <c r="F24" s="1" t="n">
        <v>0</v>
      </c>
      <c r="G24" s="1" t="n">
        <v>2.2</v>
      </c>
      <c r="H24" s="1" t="n">
        <v>0</v>
      </c>
      <c r="I24" s="4" t="n">
        <f aca="false">(4*PI()*B$1*(A24^2)*(B24*A$3))*A$3</f>
        <v>0</v>
      </c>
      <c r="J24" s="7" t="n">
        <f aca="false">SUM(I$3:I24)</f>
        <v>0</v>
      </c>
      <c r="K24" s="4" t="n">
        <f aca="false">(4*PI()*D$1*(C24^2)*(D24*C$3))*C$3</f>
        <v>0.00533338031709177</v>
      </c>
      <c r="L24" s="7" t="n">
        <f aca="false">SUM(K$3:K24)</f>
        <v>0.00533338031709177</v>
      </c>
      <c r="M24" s="4" t="n">
        <f aca="false">(4*PI()*F$1*(E24^2)*(F24*E$3))*E$3</f>
        <v>0</v>
      </c>
      <c r="N24" s="7" t="n">
        <f aca="false">SUM(M$3:M24)</f>
        <v>0</v>
      </c>
      <c r="O24" s="4" t="n">
        <f aca="false">(4*PI()*H$1*(G24^2)*(H24*G$3))*G$3</f>
        <v>0</v>
      </c>
      <c r="P24" s="7" t="n">
        <f aca="false">SUM(O$3:O24)</f>
        <v>0</v>
      </c>
      <c r="Q24" s="4" t="n">
        <f aca="false">A24</f>
        <v>2.2</v>
      </c>
      <c r="R24" s="4" t="n">
        <f aca="false">L24-J24</f>
        <v>0.00533338031709177</v>
      </c>
      <c r="S24" s="4" t="n">
        <f aca="false">N24-J24</f>
        <v>0</v>
      </c>
      <c r="T24" s="4" t="n">
        <f aca="false">P24-J24</f>
        <v>0</v>
      </c>
    </row>
    <row r="25" customFormat="false" ht="12.75" hidden="false" customHeight="false" outlineLevel="0" collapsed="false">
      <c r="A25" s="1" t="n">
        <v>2.3</v>
      </c>
      <c r="B25" s="1" t="n">
        <v>0.275661023963273</v>
      </c>
      <c r="C25" s="1" t="n">
        <v>2.3</v>
      </c>
      <c r="D25" s="1" t="n">
        <v>0</v>
      </c>
      <c r="E25" s="1" t="n">
        <v>2.3</v>
      </c>
      <c r="F25" s="1" t="n">
        <v>0.250665077520015</v>
      </c>
      <c r="G25" s="1" t="n">
        <v>2.3</v>
      </c>
      <c r="H25" s="1" t="n">
        <v>2.80119584653019</v>
      </c>
      <c r="I25" s="4" t="n">
        <f aca="false">(4*PI()*B$1*(A25^2)*(B25*A$3))*A$3</f>
        <v>0.00259755031494295</v>
      </c>
      <c r="J25" s="7" t="n">
        <f aca="false">SUM(I$3:I25)</f>
        <v>0.00259755031494295</v>
      </c>
      <c r="K25" s="4" t="n">
        <f aca="false">(4*PI()*D$1*(C25^2)*(D25*C$3))*C$3</f>
        <v>0</v>
      </c>
      <c r="L25" s="7" t="n">
        <f aca="false">SUM(K$3:K25)</f>
        <v>0.00533338031709177</v>
      </c>
      <c r="M25" s="4" t="n">
        <f aca="false">(4*PI()*F$1*(E25^2)*(F25*E$3))*E$3</f>
        <v>0.002469158443484</v>
      </c>
      <c r="N25" s="7" t="n">
        <f aca="false">SUM(M$3:M25)</f>
        <v>0.002469158443484</v>
      </c>
      <c r="O25" s="4" t="n">
        <f aca="false">(4*PI()*H$1*(G25^2)*(H25*G$3))*G$3</f>
        <v>0.0228575937965623</v>
      </c>
      <c r="P25" s="7" t="n">
        <f aca="false">SUM(O$3:O25)</f>
        <v>0.0228575937965623</v>
      </c>
      <c r="Q25" s="4" t="n">
        <f aca="false">A25</f>
        <v>2.3</v>
      </c>
      <c r="R25" s="4" t="n">
        <f aca="false">L25-J25</f>
        <v>0.00273583000214882</v>
      </c>
      <c r="S25" s="4" t="n">
        <f aca="false">N25-J25</f>
        <v>-0.000128391871458946</v>
      </c>
      <c r="T25" s="4" t="n">
        <f aca="false">P25-J25</f>
        <v>0.0202600434816193</v>
      </c>
    </row>
    <row r="26" customFormat="false" ht="12.75" hidden="false" customHeight="false" outlineLevel="0" collapsed="false">
      <c r="A26" s="1" t="n">
        <v>2.4</v>
      </c>
      <c r="B26" s="1" t="n">
        <v>0</v>
      </c>
      <c r="C26" s="1" t="n">
        <v>2.4</v>
      </c>
      <c r="D26" s="1" t="n">
        <v>0</v>
      </c>
      <c r="E26" s="1" t="n">
        <v>2.4</v>
      </c>
      <c r="F26" s="1" t="n">
        <v>0</v>
      </c>
      <c r="G26" s="1" t="n">
        <v>2.4</v>
      </c>
      <c r="H26" s="1" t="n">
        <v>0</v>
      </c>
      <c r="I26" s="4" t="n">
        <f aca="false">(4*PI()*B$1*(A26^2)*(B26*A$3))*A$3</f>
        <v>0</v>
      </c>
      <c r="J26" s="7" t="n">
        <f aca="false">SUM(I$3:I26)</f>
        <v>0.00259755031494295</v>
      </c>
      <c r="K26" s="4" t="n">
        <f aca="false">(4*PI()*D$1*(C26^2)*(D26*C$3))*C$3</f>
        <v>0</v>
      </c>
      <c r="L26" s="7" t="n">
        <f aca="false">SUM(K$3:K26)</f>
        <v>0.00533338031709177</v>
      </c>
      <c r="M26" s="4" t="n">
        <f aca="false">(4*PI()*F$1*(E26^2)*(F26*E$3))*E$3</f>
        <v>0</v>
      </c>
      <c r="N26" s="7" t="n">
        <f aca="false">SUM(M$3:M26)</f>
        <v>0.002469158443484</v>
      </c>
      <c r="O26" s="4" t="n">
        <f aca="false">(4*PI()*H$1*(G26^2)*(H26*G$3))*G$3</f>
        <v>0</v>
      </c>
      <c r="P26" s="7" t="n">
        <f aca="false">SUM(O$3:O26)</f>
        <v>0.0228575937965623</v>
      </c>
      <c r="Q26" s="4" t="n">
        <f aca="false">A26</f>
        <v>2.4</v>
      </c>
      <c r="R26" s="4" t="n">
        <f aca="false">L26-J26</f>
        <v>0.00273583000214882</v>
      </c>
      <c r="S26" s="4" t="n">
        <f aca="false">N26-J26</f>
        <v>-0.000128391871458946</v>
      </c>
      <c r="T26" s="4" t="n">
        <f aca="false">P26-J26</f>
        <v>0.0202600434816193</v>
      </c>
    </row>
    <row r="27" customFormat="false" ht="12.75" hidden="false" customHeight="false" outlineLevel="0" collapsed="false">
      <c r="A27" s="1" t="n">
        <v>2.5</v>
      </c>
      <c r="B27" s="1" t="n">
        <v>0</v>
      </c>
      <c r="C27" s="1" t="n">
        <v>2.5</v>
      </c>
      <c r="D27" s="1" t="n">
        <v>0</v>
      </c>
      <c r="E27" s="1" t="n">
        <v>2.5</v>
      </c>
      <c r="F27" s="1" t="n">
        <v>0</v>
      </c>
      <c r="G27" s="1" t="n">
        <v>2.5</v>
      </c>
      <c r="H27" s="1" t="n">
        <v>0</v>
      </c>
      <c r="I27" s="4" t="n">
        <f aca="false">(4*PI()*B$1*(A27^2)*(B27*A$3))*A$3</f>
        <v>0</v>
      </c>
      <c r="J27" s="7" t="n">
        <f aca="false">SUM(I$3:I27)</f>
        <v>0.00259755031494295</v>
      </c>
      <c r="K27" s="4" t="n">
        <f aca="false">(4*PI()*D$1*(C27^2)*(D27*C$3))*C$3</f>
        <v>0</v>
      </c>
      <c r="L27" s="7" t="n">
        <f aca="false">SUM(K$3:K27)</f>
        <v>0.00533338031709177</v>
      </c>
      <c r="M27" s="4" t="n">
        <f aca="false">(4*PI()*F$1*(E27^2)*(F27*E$3))*E$3</f>
        <v>0</v>
      </c>
      <c r="N27" s="7" t="n">
        <f aca="false">SUM(M$3:M27)</f>
        <v>0.002469158443484</v>
      </c>
      <c r="O27" s="4" t="n">
        <f aca="false">(4*PI()*H$1*(G27^2)*(H27*G$3))*G$3</f>
        <v>0</v>
      </c>
      <c r="P27" s="7" t="n">
        <f aca="false">SUM(O$3:O27)</f>
        <v>0.0228575937965623</v>
      </c>
      <c r="Q27" s="4" t="n">
        <f aca="false">A27</f>
        <v>2.5</v>
      </c>
      <c r="R27" s="4" t="n">
        <f aca="false">L27-J27</f>
        <v>0.00273583000214882</v>
      </c>
      <c r="S27" s="4" t="n">
        <f aca="false">N27-J27</f>
        <v>-0.000128391871458946</v>
      </c>
      <c r="T27" s="4" t="n">
        <f aca="false">P27-J27</f>
        <v>0.0202600434816193</v>
      </c>
    </row>
    <row r="28" customFormat="false" ht="12.75" hidden="false" customHeight="false" outlineLevel="0" collapsed="false">
      <c r="A28" s="1" t="n">
        <v>2.6</v>
      </c>
      <c r="B28" s="1" t="n">
        <v>0</v>
      </c>
      <c r="C28" s="1" t="n">
        <v>2.6</v>
      </c>
      <c r="D28" s="1" t="n">
        <v>0.43466884596037</v>
      </c>
      <c r="E28" s="1" t="n">
        <v>2.6</v>
      </c>
      <c r="F28" s="1" t="n">
        <v>0.392313094698485</v>
      </c>
      <c r="G28" s="1" t="n">
        <v>2.6</v>
      </c>
      <c r="H28" s="1" t="n">
        <v>0</v>
      </c>
      <c r="I28" s="4" t="n">
        <f aca="false">(4*PI()*B$1*(A28^2)*(B28*A$3))*A$3</f>
        <v>0</v>
      </c>
      <c r="J28" s="7" t="n">
        <f aca="false">SUM(I$3:I28)</f>
        <v>0.00259755031494295</v>
      </c>
      <c r="K28" s="4" t="n">
        <f aca="false">(4*PI()*D$1*(C28^2)*(D28*C$3))*C$3</f>
        <v>0.00533338031709177</v>
      </c>
      <c r="L28" s="7" t="n">
        <f aca="false">SUM(K$3:K28)</f>
        <v>0.0106667606341835</v>
      </c>
      <c r="M28" s="4" t="n">
        <f aca="false">(4*PI()*F$1*(E28^2)*(F28*E$3))*E$3</f>
        <v>0.00493831688696801</v>
      </c>
      <c r="N28" s="7" t="n">
        <f aca="false">SUM(M$3:M28)</f>
        <v>0.00740747533045201</v>
      </c>
      <c r="O28" s="4" t="n">
        <f aca="false">(4*PI()*H$1*(G28^2)*(H28*G$3))*G$3</f>
        <v>0</v>
      </c>
      <c r="P28" s="7" t="n">
        <f aca="false">SUM(O$3:O28)</f>
        <v>0.0228575937965623</v>
      </c>
      <c r="Q28" s="4" t="n">
        <f aca="false">A28</f>
        <v>2.6</v>
      </c>
      <c r="R28" s="4" t="n">
        <f aca="false">L28-J28</f>
        <v>0.00806921031924059</v>
      </c>
      <c r="S28" s="4" t="n">
        <f aca="false">N28-J28</f>
        <v>0.00480992501550906</v>
      </c>
      <c r="T28" s="4" t="n">
        <f aca="false">P28-J28</f>
        <v>0.0202600434816193</v>
      </c>
    </row>
    <row r="29" customFormat="false" ht="12.75" hidden="false" customHeight="false" outlineLevel="0" collapsed="false">
      <c r="A29" s="1" t="n">
        <v>2.7</v>
      </c>
      <c r="B29" s="1" t="n">
        <v>0.800135427580639</v>
      </c>
      <c r="C29" s="1" t="n">
        <v>2.7</v>
      </c>
      <c r="D29" s="1" t="n">
        <v>0.403067407227998</v>
      </c>
      <c r="E29" s="1" t="n">
        <v>2.7</v>
      </c>
      <c r="F29" s="1" t="n">
        <v>0.545686526782255</v>
      </c>
      <c r="G29" s="1" t="n">
        <v>2.7</v>
      </c>
      <c r="H29" s="1" t="n">
        <v>0</v>
      </c>
      <c r="I29" s="4" t="n">
        <f aca="false">(4*PI()*B$1*(A29^2)*(B29*A$3))*A$3</f>
        <v>0.0103902012597718</v>
      </c>
      <c r="J29" s="7" t="n">
        <f aca="false">SUM(I$3:I29)</f>
        <v>0.0129877515747148</v>
      </c>
      <c r="K29" s="4" t="n">
        <f aca="false">(4*PI()*D$1*(C29^2)*(D29*C$3))*C$3</f>
        <v>0.00533338031709177</v>
      </c>
      <c r="L29" s="7" t="n">
        <f aca="false">SUM(K$3:K29)</f>
        <v>0.0160001409512753</v>
      </c>
      <c r="M29" s="4" t="n">
        <f aca="false">(4*PI()*F$1*(E29^2)*(F29*E$3))*E$3</f>
        <v>0.00740747533045201</v>
      </c>
      <c r="N29" s="7" t="n">
        <f aca="false">SUM(M$3:M29)</f>
        <v>0.014814950660904</v>
      </c>
      <c r="O29" s="4" t="n">
        <f aca="false">(4*PI()*H$1*(G29^2)*(H29*G$3))*G$3</f>
        <v>0</v>
      </c>
      <c r="P29" s="7" t="n">
        <f aca="false">SUM(O$3:O29)</f>
        <v>0.0228575937965623</v>
      </c>
      <c r="Q29" s="4" t="n">
        <f aca="false">A29</f>
        <v>2.7</v>
      </c>
      <c r="R29" s="4" t="n">
        <f aca="false">L29-J29</f>
        <v>0.00301238937656056</v>
      </c>
      <c r="S29" s="4" t="n">
        <f aca="false">N29-J29</f>
        <v>0.00182719908618927</v>
      </c>
      <c r="T29" s="4" t="n">
        <f aca="false">P29-J29</f>
        <v>0.00986984222184754</v>
      </c>
    </row>
    <row r="30" customFormat="false" ht="12.75" hidden="false" customHeight="false" outlineLevel="0" collapsed="false">
      <c r="A30" s="1" t="n">
        <v>2.8</v>
      </c>
      <c r="B30" s="1" t="n">
        <v>0.186000869485423</v>
      </c>
      <c r="C30" s="1" t="n">
        <v>2.8</v>
      </c>
      <c r="D30" s="1" t="n">
        <v>0.187395497365568</v>
      </c>
      <c r="E30" s="1" t="n">
        <v>2.8</v>
      </c>
      <c r="F30" s="1" t="n">
        <v>0</v>
      </c>
      <c r="G30" s="1" t="n">
        <v>2.8</v>
      </c>
      <c r="H30" s="1" t="n">
        <v>0.708784727111515</v>
      </c>
      <c r="I30" s="4" t="n">
        <f aca="false">(4*PI()*B$1*(A30^2)*(B30*A$3))*A$3</f>
        <v>0.00259755031494295</v>
      </c>
      <c r="J30" s="7" t="n">
        <f aca="false">SUM(I$3:I30)</f>
        <v>0.0155853018896577</v>
      </c>
      <c r="K30" s="4" t="n">
        <f aca="false">(4*PI()*D$1*(C30^2)*(D30*C$3))*C$3</f>
        <v>0.00266669015854588</v>
      </c>
      <c r="L30" s="7" t="n">
        <f aca="false">SUM(K$3:K30)</f>
        <v>0.0186668311098212</v>
      </c>
      <c r="M30" s="4" t="n">
        <f aca="false">(4*PI()*F$1*(E30^2)*(F30*E$3))*E$3</f>
        <v>0</v>
      </c>
      <c r="N30" s="7" t="n">
        <f aca="false">SUM(M$3:M30)</f>
        <v>0.014814950660904</v>
      </c>
      <c r="O30" s="4" t="n">
        <f aca="false">(4*PI()*H$1*(G30^2)*(H30*G$3))*G$3</f>
        <v>0.00857159767371086</v>
      </c>
      <c r="P30" s="7" t="n">
        <f aca="false">SUM(O$3:O30)</f>
        <v>0.0314291914702731</v>
      </c>
      <c r="Q30" s="4" t="n">
        <f aca="false">A30</f>
        <v>2.8</v>
      </c>
      <c r="R30" s="4" t="n">
        <f aca="false">L30-J30</f>
        <v>0.00308152922016349</v>
      </c>
      <c r="S30" s="4" t="n">
        <f aca="false">N30-J30</f>
        <v>-0.000770351228753676</v>
      </c>
      <c r="T30" s="4" t="n">
        <f aca="false">P30-J30</f>
        <v>0.0158438895806154</v>
      </c>
    </row>
    <row r="31" customFormat="false" ht="12.75" hidden="false" customHeight="false" outlineLevel="0" collapsed="false">
      <c r="A31" s="1" t="n">
        <v>2.9</v>
      </c>
      <c r="B31" s="1" t="n">
        <v>0</v>
      </c>
      <c r="C31" s="1" t="n">
        <v>2.9</v>
      </c>
      <c r="D31" s="1" t="n">
        <v>0.174694494571469</v>
      </c>
      <c r="E31" s="1" t="n">
        <v>2.9</v>
      </c>
      <c r="F31" s="1" t="n">
        <v>0</v>
      </c>
      <c r="G31" s="1" t="n">
        <v>2.9</v>
      </c>
      <c r="H31" s="1" t="n">
        <v>0.880994413088272</v>
      </c>
      <c r="I31" s="4" t="n">
        <f aca="false">(4*PI()*B$1*(A31^2)*(B31*A$3))*A$3</f>
        <v>0</v>
      </c>
      <c r="J31" s="7" t="n">
        <f aca="false">SUM(I$3:I31)</f>
        <v>0.0155853018896577</v>
      </c>
      <c r="K31" s="4" t="n">
        <f aca="false">(4*PI()*D$1*(C31^2)*(D31*C$3))*C$3</f>
        <v>0.00266669015854588</v>
      </c>
      <c r="L31" s="7" t="n">
        <f aca="false">SUM(K$3:K31)</f>
        <v>0.0213335212683671</v>
      </c>
      <c r="M31" s="4" t="n">
        <f aca="false">(4*PI()*F$1*(E31^2)*(F31*E$3))*E$3</f>
        <v>0</v>
      </c>
      <c r="N31" s="7" t="n">
        <f aca="false">SUM(M$3:M31)</f>
        <v>0.014814950660904</v>
      </c>
      <c r="O31" s="4" t="n">
        <f aca="false">(4*PI()*H$1*(G31^2)*(H31*G$3))*G$3</f>
        <v>0.0114287968982811</v>
      </c>
      <c r="P31" s="7" t="n">
        <f aca="false">SUM(O$3:O31)</f>
        <v>0.0428579883685543</v>
      </c>
      <c r="Q31" s="4" t="n">
        <f aca="false">A31</f>
        <v>2.9</v>
      </c>
      <c r="R31" s="4" t="n">
        <f aca="false">L31-J31</f>
        <v>0.00574821937870938</v>
      </c>
      <c r="S31" s="4" t="n">
        <f aca="false">N31-J31</f>
        <v>-0.000770351228753676</v>
      </c>
      <c r="T31" s="4" t="n">
        <f aca="false">P31-J31</f>
        <v>0.0272726864788966</v>
      </c>
    </row>
    <row r="32" customFormat="false" ht="12.75" hidden="false" customHeight="false" outlineLevel="0" collapsed="false">
      <c r="A32" s="1" t="n">
        <v>3</v>
      </c>
      <c r="B32" s="1" t="n">
        <v>0</v>
      </c>
      <c r="C32" s="1" t="n">
        <v>3</v>
      </c>
      <c r="D32" s="1" t="n">
        <v>0.163242299927339</v>
      </c>
      <c r="E32" s="1" t="n">
        <v>3</v>
      </c>
      <c r="F32" s="1" t="n">
        <v>0.147335362231209</v>
      </c>
      <c r="G32" s="1" t="n">
        <v>3</v>
      </c>
      <c r="H32" s="1" t="n">
        <v>0</v>
      </c>
      <c r="I32" s="4" t="n">
        <f aca="false">(4*PI()*B$1*(A32^2)*(B32*A$3))*A$3</f>
        <v>0</v>
      </c>
      <c r="J32" s="7" t="n">
        <f aca="false">SUM(I$3:I32)</f>
        <v>0.0155853018896577</v>
      </c>
      <c r="K32" s="4" t="n">
        <f aca="false">(4*PI()*D$1*(C32^2)*(D32*C$3))*C$3</f>
        <v>0.00266669015854588</v>
      </c>
      <c r="L32" s="7" t="n">
        <f aca="false">SUM(K$3:K32)</f>
        <v>0.024000211426913</v>
      </c>
      <c r="M32" s="4" t="n">
        <f aca="false">(4*PI()*F$1*(E32^2)*(F32*E$3))*E$3</f>
        <v>0.002469158443484</v>
      </c>
      <c r="N32" s="7" t="n">
        <f aca="false">SUM(M$3:M32)</f>
        <v>0.017284109104388</v>
      </c>
      <c r="O32" s="4" t="n">
        <f aca="false">(4*PI()*H$1*(G32^2)*(H32*G$3))*G$3</f>
        <v>0</v>
      </c>
      <c r="P32" s="7" t="n">
        <f aca="false">SUM(O$3:O32)</f>
        <v>0.0428579883685543</v>
      </c>
      <c r="Q32" s="4" t="n">
        <f aca="false">A32</f>
        <v>3</v>
      </c>
      <c r="R32" s="4" t="n">
        <f aca="false">L32-J32</f>
        <v>0.00841490953725526</v>
      </c>
      <c r="S32" s="4" t="n">
        <f aca="false">N32-J32</f>
        <v>0.00169880721473033</v>
      </c>
      <c r="T32" s="4" t="n">
        <f aca="false">P32-J32</f>
        <v>0.0272726864788966</v>
      </c>
    </row>
    <row r="33" customFormat="false" ht="12.75" hidden="false" customHeight="false" outlineLevel="0" collapsed="false">
      <c r="A33" s="1" t="n">
        <v>3.1</v>
      </c>
      <c r="B33" s="1" t="n">
        <v>0</v>
      </c>
      <c r="C33" s="1" t="n">
        <v>3.1</v>
      </c>
      <c r="D33" s="1" t="n">
        <v>0</v>
      </c>
      <c r="E33" s="1" t="n">
        <v>3.1</v>
      </c>
      <c r="F33" s="1" t="n">
        <v>0.137983169623401</v>
      </c>
      <c r="G33" s="1" t="n">
        <v>3.1</v>
      </c>
      <c r="H33" s="1" t="n">
        <v>0</v>
      </c>
      <c r="I33" s="4" t="n">
        <f aca="false">(4*PI()*B$1*(A33^2)*(B33*A$3))*A$3</f>
        <v>0</v>
      </c>
      <c r="J33" s="7" t="n">
        <f aca="false">SUM(I$3:I33)</f>
        <v>0.0155853018896577</v>
      </c>
      <c r="K33" s="4" t="n">
        <f aca="false">(4*PI()*D$1*(C33^2)*(D33*C$3))*C$3</f>
        <v>0</v>
      </c>
      <c r="L33" s="7" t="n">
        <f aca="false">SUM(K$3:K33)</f>
        <v>0.024000211426913</v>
      </c>
      <c r="M33" s="4" t="n">
        <f aca="false">(4*PI()*F$1*(E33^2)*(F33*E$3))*E$3</f>
        <v>0.002469158443484</v>
      </c>
      <c r="N33" s="7" t="n">
        <f aca="false">SUM(M$3:M33)</f>
        <v>0.019753267547872</v>
      </c>
      <c r="O33" s="4" t="n">
        <f aca="false">(4*PI()*H$1*(G33^2)*(H33*G$3))*G$3</f>
        <v>0</v>
      </c>
      <c r="P33" s="7" t="n">
        <f aca="false">SUM(O$3:O33)</f>
        <v>0.0428579883685543</v>
      </c>
      <c r="Q33" s="4" t="n">
        <f aca="false">A33</f>
        <v>3.1</v>
      </c>
      <c r="R33" s="4" t="n">
        <f aca="false">L33-J33</f>
        <v>0.00841490953725526</v>
      </c>
      <c r="S33" s="4" t="n">
        <f aca="false">N33-J33</f>
        <v>0.00416796565821433</v>
      </c>
      <c r="T33" s="4" t="n">
        <f aca="false">P33-J33</f>
        <v>0.0272726864788966</v>
      </c>
    </row>
    <row r="34" customFormat="false" ht="12.75" hidden="false" customHeight="false" outlineLevel="0" collapsed="false">
      <c r="A34" s="1" t="n">
        <v>3.2</v>
      </c>
      <c r="B34" s="1" t="n">
        <v>0</v>
      </c>
      <c r="C34" s="1" t="n">
        <v>3.2</v>
      </c>
      <c r="D34" s="1" t="n">
        <v>0</v>
      </c>
      <c r="E34" s="1" t="n">
        <v>3.2</v>
      </c>
      <c r="F34" s="1" t="n">
        <v>0</v>
      </c>
      <c r="G34" s="1" t="n">
        <v>3.2</v>
      </c>
      <c r="H34" s="1" t="n">
        <v>0</v>
      </c>
      <c r="I34" s="4" t="n">
        <f aca="false">(4*PI()*B$1*(A34^2)*(B34*A$3))*A$3</f>
        <v>0</v>
      </c>
      <c r="J34" s="7" t="n">
        <f aca="false">SUM(I$3:I34)</f>
        <v>0.0155853018896577</v>
      </c>
      <c r="K34" s="4" t="n">
        <f aca="false">(4*PI()*D$1*(C34^2)*(D34*C$3))*C$3</f>
        <v>0</v>
      </c>
      <c r="L34" s="7" t="n">
        <f aca="false">SUM(K$3:K34)</f>
        <v>0.024000211426913</v>
      </c>
      <c r="M34" s="4" t="n">
        <f aca="false">(4*PI()*F$1*(E34^2)*(F34*E$3))*E$3</f>
        <v>0</v>
      </c>
      <c r="N34" s="7" t="n">
        <f aca="false">SUM(M$3:M34)</f>
        <v>0.019753267547872</v>
      </c>
      <c r="O34" s="4" t="n">
        <f aca="false">(4*PI()*H$1*(G34^2)*(H34*G$3))*G$3</f>
        <v>0</v>
      </c>
      <c r="P34" s="7" t="n">
        <f aca="false">SUM(O$3:O34)</f>
        <v>0.0428579883685543</v>
      </c>
      <c r="Q34" s="4" t="n">
        <f aca="false">A34</f>
        <v>3.2</v>
      </c>
      <c r="R34" s="4" t="n">
        <f aca="false">L34-J34</f>
        <v>0.00841490953725526</v>
      </c>
      <c r="S34" s="4" t="n">
        <f aca="false">N34-J34</f>
        <v>0.00416796565821433</v>
      </c>
      <c r="T34" s="4" t="n">
        <f aca="false">P34-J34</f>
        <v>0.0272726864788966</v>
      </c>
    </row>
    <row r="35" customFormat="false" ht="12.75" hidden="false" customHeight="false" outlineLevel="0" collapsed="false">
      <c r="A35" s="1" t="n">
        <v>3.3</v>
      </c>
      <c r="B35" s="1" t="n">
        <v>0</v>
      </c>
      <c r="C35" s="1" t="n">
        <v>3.3</v>
      </c>
      <c r="D35" s="1" t="n">
        <v>0</v>
      </c>
      <c r="E35" s="1" t="n">
        <v>3.3</v>
      </c>
      <c r="F35" s="1" t="n">
        <v>0.121764762174553</v>
      </c>
      <c r="G35" s="1" t="n">
        <v>3.3</v>
      </c>
      <c r="H35" s="1" t="n">
        <v>0</v>
      </c>
      <c r="I35" s="4" t="n">
        <f aca="false">(4*PI()*B$1*(A35^2)*(B35*A$3))*A$3</f>
        <v>0</v>
      </c>
      <c r="J35" s="7" t="n">
        <f aca="false">SUM(I$3:I35)</f>
        <v>0.0155853018896577</v>
      </c>
      <c r="K35" s="4" t="n">
        <f aca="false">(4*PI()*D$1*(C35^2)*(D35*C$3))*C$3</f>
        <v>0</v>
      </c>
      <c r="L35" s="7" t="n">
        <f aca="false">SUM(K$3:K35)</f>
        <v>0.024000211426913</v>
      </c>
      <c r="M35" s="4" t="n">
        <f aca="false">(4*PI()*F$1*(E35^2)*(F35*E$3))*E$3</f>
        <v>0.002469158443484</v>
      </c>
      <c r="N35" s="7" t="n">
        <f aca="false">SUM(M$3:M35)</f>
        <v>0.022222425991356</v>
      </c>
      <c r="O35" s="4" t="n">
        <f aca="false">(4*PI()*H$1*(G35^2)*(H35*G$3))*G$3</f>
        <v>0</v>
      </c>
      <c r="P35" s="7" t="n">
        <f aca="false">SUM(O$3:O35)</f>
        <v>0.0428579883685543</v>
      </c>
      <c r="Q35" s="4" t="n">
        <f aca="false">A35</f>
        <v>3.3</v>
      </c>
      <c r="R35" s="4" t="n">
        <f aca="false">L35-J35</f>
        <v>0.00841490953725526</v>
      </c>
      <c r="S35" s="4" t="n">
        <f aca="false">N35-J35</f>
        <v>0.00663712410169834</v>
      </c>
      <c r="T35" s="4" t="n">
        <f aca="false">P35-J35</f>
        <v>0.0272726864788966</v>
      </c>
    </row>
    <row r="36" customFormat="false" ht="12.75" hidden="false" customHeight="false" outlineLevel="0" collapsed="false">
      <c r="A36" s="1" t="n">
        <v>3.4</v>
      </c>
      <c r="B36" s="1" t="n">
        <v>0</v>
      </c>
      <c r="C36" s="1" t="n">
        <v>3.4</v>
      </c>
      <c r="D36" s="1" t="n">
        <v>0</v>
      </c>
      <c r="E36" s="1" t="n">
        <v>3.4</v>
      </c>
      <c r="F36" s="1" t="n">
        <v>0</v>
      </c>
      <c r="G36" s="1" t="n">
        <v>3.4</v>
      </c>
      <c r="H36" s="1" t="n">
        <v>0</v>
      </c>
      <c r="I36" s="4" t="n">
        <f aca="false">(4*PI()*B$1*(A36^2)*(B36*A$3))*A$3</f>
        <v>0</v>
      </c>
      <c r="J36" s="7" t="n">
        <f aca="false">SUM(I$3:I36)</f>
        <v>0.0155853018896577</v>
      </c>
      <c r="K36" s="4" t="n">
        <f aca="false">(4*PI()*D$1*(C36^2)*(D36*C$3))*C$3</f>
        <v>0</v>
      </c>
      <c r="L36" s="7" t="n">
        <f aca="false">SUM(K$3:K36)</f>
        <v>0.024000211426913</v>
      </c>
      <c r="M36" s="4" t="n">
        <f aca="false">(4*PI()*F$1*(E36^2)*(F36*E$3))*E$3</f>
        <v>0</v>
      </c>
      <c r="N36" s="7" t="n">
        <f aca="false">SUM(M$3:M36)</f>
        <v>0.022222425991356</v>
      </c>
      <c r="O36" s="4" t="n">
        <f aca="false">(4*PI()*H$1*(G36^2)*(H36*G$3))*G$3</f>
        <v>0</v>
      </c>
      <c r="P36" s="7" t="n">
        <f aca="false">SUM(O$3:O36)</f>
        <v>0.0428579883685543</v>
      </c>
      <c r="Q36" s="4" t="n">
        <f aca="false">A36</f>
        <v>3.4</v>
      </c>
      <c r="R36" s="4" t="n">
        <f aca="false">L36-J36</f>
        <v>0.00841490953725526</v>
      </c>
      <c r="S36" s="4" t="n">
        <f aca="false">N36-J36</f>
        <v>0.00663712410169834</v>
      </c>
      <c r="T36" s="4" t="n">
        <f aca="false">P36-J36</f>
        <v>0.0272726864788966</v>
      </c>
    </row>
    <row r="37" customFormat="false" ht="12.75" hidden="false" customHeight="false" outlineLevel="0" collapsed="false">
      <c r="A37" s="1" t="n">
        <v>3.5</v>
      </c>
      <c r="B37" s="1" t="n">
        <v>0</v>
      </c>
      <c r="C37" s="1" t="n">
        <v>3.5</v>
      </c>
      <c r="D37" s="1" t="n">
        <v>0.119933118313963</v>
      </c>
      <c r="E37" s="1" t="n">
        <v>3.5</v>
      </c>
      <c r="F37" s="1" t="n">
        <v>0.108246388578031</v>
      </c>
      <c r="G37" s="1" t="n">
        <v>3.5</v>
      </c>
      <c r="H37" s="1" t="n">
        <v>0.151207408450456</v>
      </c>
      <c r="I37" s="4" t="n">
        <f aca="false">(4*PI()*B$1*(A37^2)*(B37*A$3))*A$3</f>
        <v>0</v>
      </c>
      <c r="J37" s="7" t="n">
        <f aca="false">SUM(I$3:I37)</f>
        <v>0.0155853018896577</v>
      </c>
      <c r="K37" s="4" t="n">
        <f aca="false">(4*PI()*D$1*(C37^2)*(D37*C$3))*C$3</f>
        <v>0.00266669015854588</v>
      </c>
      <c r="L37" s="7" t="n">
        <f aca="false">SUM(K$3:K37)</f>
        <v>0.0266669015854588</v>
      </c>
      <c r="M37" s="4" t="n">
        <f aca="false">(4*PI()*F$1*(E37^2)*(F37*E$3))*E$3</f>
        <v>0.002469158443484</v>
      </c>
      <c r="N37" s="7" t="n">
        <f aca="false">SUM(M$3:M37)</f>
        <v>0.02469158443484</v>
      </c>
      <c r="O37" s="4" t="n">
        <f aca="false">(4*PI()*H$1*(G37^2)*(H37*G$3))*G$3</f>
        <v>0.00285719922457029</v>
      </c>
      <c r="P37" s="7" t="n">
        <f aca="false">SUM(O$3:O37)</f>
        <v>0.0457151875931246</v>
      </c>
      <c r="Q37" s="4" t="n">
        <f aca="false">A37</f>
        <v>3.5</v>
      </c>
      <c r="R37" s="4" t="n">
        <f aca="false">L37-J37</f>
        <v>0.0110815996958011</v>
      </c>
      <c r="S37" s="4" t="n">
        <f aca="false">N37-J37</f>
        <v>0.00910628254518234</v>
      </c>
      <c r="T37" s="4" t="n">
        <f aca="false">P37-J37</f>
        <v>0.0301298857034669</v>
      </c>
    </row>
    <row r="38" customFormat="false" ht="12.75" hidden="false" customHeight="false" outlineLevel="0" collapsed="false">
      <c r="A38" s="1" t="n">
        <v>3.6</v>
      </c>
      <c r="B38" s="1" t="n">
        <v>0.337557133510582</v>
      </c>
      <c r="C38" s="1" t="n">
        <v>3.6</v>
      </c>
      <c r="D38" s="1" t="n">
        <v>0.226725416565749</v>
      </c>
      <c r="E38" s="1" t="n">
        <v>3.6</v>
      </c>
      <c r="F38" s="1" t="n">
        <v>0.102316223771673</v>
      </c>
      <c r="G38" s="1" t="n">
        <v>3.6</v>
      </c>
      <c r="H38" s="1" t="n">
        <v>0.142923669252939</v>
      </c>
      <c r="I38" s="4" t="n">
        <f aca="false">(4*PI()*B$1*(A38^2)*(B38*A$3))*A$3</f>
        <v>0.00779265094482885</v>
      </c>
      <c r="J38" s="7" t="n">
        <f aca="false">SUM(I$3:I38)</f>
        <v>0.0233779528344866</v>
      </c>
      <c r="K38" s="4" t="n">
        <f aca="false">(4*PI()*D$1*(C38^2)*(D38*C$3))*C$3</f>
        <v>0.00533338031709177</v>
      </c>
      <c r="L38" s="7" t="n">
        <f aca="false">SUM(K$3:K38)</f>
        <v>0.0320002819025506</v>
      </c>
      <c r="M38" s="4" t="n">
        <f aca="false">(4*PI()*F$1*(E38^2)*(F38*E$3))*E$3</f>
        <v>0.002469158443484</v>
      </c>
      <c r="N38" s="7" t="n">
        <f aca="false">SUM(M$3:M38)</f>
        <v>0.027160742878324</v>
      </c>
      <c r="O38" s="4" t="n">
        <f aca="false">(4*PI()*H$1*(G38^2)*(H38*G$3))*G$3</f>
        <v>0.00285719922457029</v>
      </c>
      <c r="P38" s="7" t="n">
        <f aca="false">SUM(O$3:O38)</f>
        <v>0.0485723868176949</v>
      </c>
      <c r="Q38" s="4" t="n">
        <f aca="false">A38</f>
        <v>3.6</v>
      </c>
      <c r="R38" s="4" t="n">
        <f aca="false">L38-J38</f>
        <v>0.00862232906806407</v>
      </c>
      <c r="S38" s="4" t="n">
        <f aca="false">N38-J38</f>
        <v>0.00378279004383749</v>
      </c>
      <c r="T38" s="4" t="n">
        <f aca="false">P38-J38</f>
        <v>0.0251944339832083</v>
      </c>
    </row>
    <row r="39" customFormat="false" ht="12.75" hidden="false" customHeight="false" outlineLevel="0" collapsed="false">
      <c r="A39" s="1" t="n">
        <v>3.7</v>
      </c>
      <c r="B39" s="1" t="n">
        <v>0.106519124672441</v>
      </c>
      <c r="C39" s="1" t="n">
        <v>3.7</v>
      </c>
      <c r="D39" s="1" t="n">
        <v>0.10731780126706</v>
      </c>
      <c r="E39" s="1" t="n">
        <v>3.7</v>
      </c>
      <c r="F39" s="1" t="n">
        <v>0.0968603550095602</v>
      </c>
      <c r="G39" s="1" t="n">
        <v>3.7</v>
      </c>
      <c r="H39" s="1" t="n">
        <v>0.405907396680371</v>
      </c>
      <c r="I39" s="4" t="n">
        <f aca="false">(4*PI()*B$1*(A39^2)*(B39*A$3))*A$3</f>
        <v>0.00259755031494295</v>
      </c>
      <c r="J39" s="7" t="n">
        <f aca="false">SUM(I$3:I39)</f>
        <v>0.0259755031494295</v>
      </c>
      <c r="K39" s="4" t="n">
        <f aca="false">(4*PI()*D$1*(C39^2)*(D39*C$3))*C$3</f>
        <v>0.00266669015854589</v>
      </c>
      <c r="L39" s="7" t="n">
        <f aca="false">SUM(K$3:K39)</f>
        <v>0.0346669720610965</v>
      </c>
      <c r="M39" s="4" t="n">
        <f aca="false">(4*PI()*F$1*(E39^2)*(F39*E$3))*E$3</f>
        <v>0.002469158443484</v>
      </c>
      <c r="N39" s="7" t="n">
        <f aca="false">SUM(M$3:M39)</f>
        <v>0.0296299013218081</v>
      </c>
      <c r="O39" s="4" t="n">
        <f aca="false">(4*PI()*H$1*(G39^2)*(H39*G$3))*G$3</f>
        <v>0.00857159767371086</v>
      </c>
      <c r="P39" s="7" t="n">
        <f aca="false">SUM(O$3:O39)</f>
        <v>0.0571439844914057</v>
      </c>
      <c r="Q39" s="4" t="n">
        <f aca="false">A39</f>
        <v>3.7</v>
      </c>
      <c r="R39" s="4" t="n">
        <f aca="false">L39-J39</f>
        <v>0.00869146891166701</v>
      </c>
      <c r="S39" s="4" t="n">
        <f aca="false">N39-J39</f>
        <v>0.00365439817237855</v>
      </c>
      <c r="T39" s="4" t="n">
        <f aca="false">P39-J39</f>
        <v>0.0311684813419762</v>
      </c>
    </row>
    <row r="40" customFormat="false" ht="12.75" hidden="false" customHeight="false" outlineLevel="0" collapsed="false">
      <c r="A40" s="1" t="n">
        <v>3.8</v>
      </c>
      <c r="B40" s="1" t="n">
        <v>0</v>
      </c>
      <c r="C40" s="1" t="n">
        <v>3.8</v>
      </c>
      <c r="D40" s="1" t="n">
        <v>0.101743815744186</v>
      </c>
      <c r="E40" s="1" t="n">
        <v>3.8</v>
      </c>
      <c r="F40" s="1" t="n">
        <v>0</v>
      </c>
      <c r="G40" s="1" t="n">
        <v>3.8</v>
      </c>
      <c r="H40" s="1" t="n">
        <v>0.128274982930616</v>
      </c>
      <c r="I40" s="4" t="n">
        <f aca="false">(4*PI()*B$1*(A40^2)*(B40*A$3))*A$3</f>
        <v>0</v>
      </c>
      <c r="J40" s="7" t="n">
        <f aca="false">SUM(I$3:I40)</f>
        <v>0.0259755031494295</v>
      </c>
      <c r="K40" s="4" t="n">
        <f aca="false">(4*PI()*D$1*(C40^2)*(D40*C$3))*C$3</f>
        <v>0.00266669015854588</v>
      </c>
      <c r="L40" s="7" t="n">
        <f aca="false">SUM(K$3:K40)</f>
        <v>0.0373336622196424</v>
      </c>
      <c r="M40" s="4" t="n">
        <f aca="false">(4*PI()*F$1*(E40^2)*(F40*E$3))*E$3</f>
        <v>0</v>
      </c>
      <c r="N40" s="7" t="n">
        <f aca="false">SUM(M$3:M40)</f>
        <v>0.0296299013218081</v>
      </c>
      <c r="O40" s="4" t="n">
        <f aca="false">(4*PI()*H$1*(G40^2)*(H40*G$3))*G$3</f>
        <v>0.00285719922457029</v>
      </c>
      <c r="P40" s="7" t="n">
        <f aca="false">SUM(O$3:O40)</f>
        <v>0.060001183715976</v>
      </c>
      <c r="Q40" s="4" t="n">
        <f aca="false">A40</f>
        <v>3.8</v>
      </c>
      <c r="R40" s="4" t="n">
        <f aca="false">L40-J40</f>
        <v>0.0113581590702129</v>
      </c>
      <c r="S40" s="4" t="n">
        <f aca="false">N40-J40</f>
        <v>0.00365439817237855</v>
      </c>
      <c r="T40" s="4" t="n">
        <f aca="false">P40-J40</f>
        <v>0.0340256805665465</v>
      </c>
    </row>
    <row r="41" customFormat="false" ht="12.75" hidden="false" customHeight="false" outlineLevel="0" collapsed="false">
      <c r="A41" s="1" t="n">
        <v>3.9</v>
      </c>
      <c r="B41" s="1" t="n">
        <v>0</v>
      </c>
      <c r="C41" s="1" t="n">
        <v>3.9</v>
      </c>
      <c r="D41" s="1" t="n">
        <v>0</v>
      </c>
      <c r="E41" s="1" t="n">
        <v>3.9</v>
      </c>
      <c r="F41" s="1" t="n">
        <v>0.0871806877107745</v>
      </c>
      <c r="G41" s="1" t="n">
        <v>3.9</v>
      </c>
      <c r="H41" s="1" t="n">
        <v>0.243562229259447</v>
      </c>
      <c r="I41" s="4" t="n">
        <f aca="false">(4*PI()*B$1*(A41^2)*(B41*A$3))*A$3</f>
        <v>0</v>
      </c>
      <c r="J41" s="7" t="n">
        <f aca="false">SUM(I$3:I41)</f>
        <v>0.0259755031494295</v>
      </c>
      <c r="K41" s="4" t="n">
        <f aca="false">(4*PI()*D$1*(C41^2)*(D41*C$3))*C$3</f>
        <v>0</v>
      </c>
      <c r="L41" s="7" t="n">
        <f aca="false">SUM(K$3:K41)</f>
        <v>0.0373336622196424</v>
      </c>
      <c r="M41" s="4" t="n">
        <f aca="false">(4*PI()*F$1*(E41^2)*(F41*E$3))*E$3</f>
        <v>0.002469158443484</v>
      </c>
      <c r="N41" s="7" t="n">
        <f aca="false">SUM(M$3:M41)</f>
        <v>0.0320990597652921</v>
      </c>
      <c r="O41" s="4" t="n">
        <f aca="false">(4*PI()*H$1*(G41^2)*(H41*G$3))*G$3</f>
        <v>0.00571439844914057</v>
      </c>
      <c r="P41" s="7" t="n">
        <f aca="false">SUM(O$3:O41)</f>
        <v>0.0657155821651166</v>
      </c>
      <c r="Q41" s="4" t="n">
        <f aca="false">A41</f>
        <v>3.9</v>
      </c>
      <c r="R41" s="4" t="n">
        <f aca="false">L41-J41</f>
        <v>0.0113581590702129</v>
      </c>
      <c r="S41" s="4" t="n">
        <f aca="false">N41-J41</f>
        <v>0.00612355661586255</v>
      </c>
      <c r="T41" s="4" t="n">
        <f aca="false">P41-J41</f>
        <v>0.0397400790156871</v>
      </c>
    </row>
    <row r="42" customFormat="false" ht="12.75" hidden="false" customHeight="false" outlineLevel="0" collapsed="false">
      <c r="A42" s="1" t="n">
        <v>4</v>
      </c>
      <c r="B42" s="1" t="n">
        <v>0</v>
      </c>
      <c r="C42" s="1" t="n">
        <v>4</v>
      </c>
      <c r="D42" s="1" t="n">
        <v>0</v>
      </c>
      <c r="E42" s="1" t="n">
        <v>4</v>
      </c>
      <c r="F42" s="1" t="n">
        <v>0.16575228251011</v>
      </c>
      <c r="G42" s="1" t="n">
        <v>4</v>
      </c>
      <c r="H42" s="1" t="n">
        <v>0</v>
      </c>
      <c r="I42" s="4" t="n">
        <f aca="false">(4*PI()*B$1*(A42^2)*(B42*A$3))*A$3</f>
        <v>0</v>
      </c>
      <c r="J42" s="7" t="n">
        <f aca="false">SUM(I$3:I42)</f>
        <v>0.0259755031494295</v>
      </c>
      <c r="K42" s="4" t="n">
        <f aca="false">(4*PI()*D$1*(C42^2)*(D42*C$3))*C$3</f>
        <v>0</v>
      </c>
      <c r="L42" s="7" t="n">
        <f aca="false">SUM(K$3:K42)</f>
        <v>0.0373336622196424</v>
      </c>
      <c r="M42" s="4" t="n">
        <f aca="false">(4*PI()*F$1*(E42^2)*(F42*E$3))*E$3</f>
        <v>0.00493831688696801</v>
      </c>
      <c r="N42" s="7" t="n">
        <f aca="false">SUM(M$3:M42)</f>
        <v>0.0370373766522601</v>
      </c>
      <c r="O42" s="4" t="n">
        <f aca="false">(4*PI()*H$1*(G42^2)*(H42*G$3))*G$3</f>
        <v>0</v>
      </c>
      <c r="P42" s="7" t="n">
        <f aca="false">SUM(O$3:O42)</f>
        <v>0.0657155821651166</v>
      </c>
      <c r="Q42" s="4" t="n">
        <f aca="false">A42</f>
        <v>4</v>
      </c>
      <c r="R42" s="4" t="n">
        <f aca="false">L42-J42</f>
        <v>0.0113581590702129</v>
      </c>
      <c r="S42" s="4" t="n">
        <f aca="false">N42-J42</f>
        <v>0.0110618735028306</v>
      </c>
      <c r="T42" s="4" t="n">
        <f aca="false">P42-J42</f>
        <v>0.0397400790156871</v>
      </c>
    </row>
    <row r="43" customFormat="false" ht="12.75" hidden="false" customHeight="false" outlineLevel="0" collapsed="false">
      <c r="A43" s="1" t="n">
        <v>4.1</v>
      </c>
      <c r="B43" s="1" t="n">
        <v>0</v>
      </c>
      <c r="C43" s="1" t="n">
        <v>4.1</v>
      </c>
      <c r="D43" s="1" t="n">
        <v>0</v>
      </c>
      <c r="E43" s="1" t="n">
        <v>4.1</v>
      </c>
      <c r="F43" s="1" t="n">
        <v>0</v>
      </c>
      <c r="G43" s="1" t="n">
        <v>4.1</v>
      </c>
      <c r="H43" s="1" t="n">
        <v>0</v>
      </c>
      <c r="I43" s="4" t="n">
        <f aca="false">(4*PI()*B$1*(A43^2)*(B43*A$3))*A$3</f>
        <v>0</v>
      </c>
      <c r="J43" s="7" t="n">
        <f aca="false">SUM(I$3:I43)</f>
        <v>0.0259755031494295</v>
      </c>
      <c r="K43" s="4" t="n">
        <f aca="false">(4*PI()*D$1*(C43^2)*(D43*C$3))*C$3</f>
        <v>0</v>
      </c>
      <c r="L43" s="7" t="n">
        <f aca="false">SUM(K$3:K43)</f>
        <v>0.0373336622196424</v>
      </c>
      <c r="M43" s="4" t="n">
        <f aca="false">(4*PI()*F$1*(E43^2)*(F43*E$3))*E$3</f>
        <v>0</v>
      </c>
      <c r="N43" s="7" t="n">
        <f aca="false">SUM(M$3:M43)</f>
        <v>0.0370373766522601</v>
      </c>
      <c r="O43" s="4" t="n">
        <f aca="false">(4*PI()*H$1*(G43^2)*(H43*G$3))*G$3</f>
        <v>0</v>
      </c>
      <c r="P43" s="7" t="n">
        <f aca="false">SUM(O$3:O43)</f>
        <v>0.0657155821651166</v>
      </c>
      <c r="Q43" s="4" t="n">
        <f aca="false">A43</f>
        <v>4.1</v>
      </c>
      <c r="R43" s="4" t="n">
        <f aca="false">L43-J43</f>
        <v>0.0113581590702129</v>
      </c>
      <c r="S43" s="4" t="n">
        <f aca="false">N43-J43</f>
        <v>0.0110618735028306</v>
      </c>
      <c r="T43" s="4" t="n">
        <f aca="false">P43-J43</f>
        <v>0.0397400790156871</v>
      </c>
    </row>
    <row r="44" customFormat="false" ht="12.75" hidden="false" customHeight="false" outlineLevel="0" collapsed="false">
      <c r="A44" s="1" t="n">
        <v>4.2</v>
      </c>
      <c r="B44" s="1" t="n">
        <v>0</v>
      </c>
      <c r="C44" s="1" t="n">
        <v>4.2</v>
      </c>
      <c r="D44" s="1" t="n">
        <v>0</v>
      </c>
      <c r="E44" s="1" t="n">
        <v>4.2</v>
      </c>
      <c r="F44" s="1" t="n">
        <v>0</v>
      </c>
      <c r="G44" s="1" t="n">
        <v>4.2</v>
      </c>
      <c r="H44" s="1" t="n">
        <v>0</v>
      </c>
      <c r="I44" s="4" t="n">
        <f aca="false">(4*PI()*B$1*(A44^2)*(B44*A$3))*A$3</f>
        <v>0</v>
      </c>
      <c r="J44" s="7" t="n">
        <f aca="false">SUM(I$3:I44)</f>
        <v>0.0259755031494295</v>
      </c>
      <c r="K44" s="4" t="n">
        <f aca="false">(4*PI()*D$1*(C44^2)*(D44*C$3))*C$3</f>
        <v>0</v>
      </c>
      <c r="L44" s="7" t="n">
        <f aca="false">SUM(K$3:K44)</f>
        <v>0.0373336622196424</v>
      </c>
      <c r="M44" s="4" t="n">
        <f aca="false">(4*PI()*F$1*(E44^2)*(F44*E$3))*E$3</f>
        <v>0</v>
      </c>
      <c r="N44" s="7" t="n">
        <f aca="false">SUM(M$3:M44)</f>
        <v>0.0370373766522601</v>
      </c>
      <c r="O44" s="4" t="n">
        <f aca="false">(4*PI()*H$1*(G44^2)*(H44*G$3))*G$3</f>
        <v>0</v>
      </c>
      <c r="P44" s="7" t="n">
        <f aca="false">SUM(O$3:O44)</f>
        <v>0.0657155821651166</v>
      </c>
      <c r="Q44" s="4" t="n">
        <f aca="false">A44</f>
        <v>4.2</v>
      </c>
      <c r="R44" s="4" t="n">
        <f aca="false">L44-J44</f>
        <v>0.0113581590702129</v>
      </c>
      <c r="S44" s="4" t="n">
        <f aca="false">N44-J44</f>
        <v>0.0110618735028306</v>
      </c>
      <c r="T44" s="4" t="n">
        <f aca="false">P44-J44</f>
        <v>0.0397400790156871</v>
      </c>
    </row>
    <row r="45" customFormat="false" ht="12.75" hidden="false" customHeight="false" outlineLevel="0" collapsed="false">
      <c r="A45" s="1" t="n">
        <v>4.3</v>
      </c>
      <c r="B45" s="1" t="n">
        <v>0</v>
      </c>
      <c r="C45" s="1" t="n">
        <v>4.3</v>
      </c>
      <c r="D45" s="1" t="n">
        <v>0</v>
      </c>
      <c r="E45" s="1" t="n">
        <v>4.3</v>
      </c>
      <c r="F45" s="1" t="n">
        <v>0.0717154278031844</v>
      </c>
      <c r="G45" s="1" t="n">
        <v>4.3</v>
      </c>
      <c r="H45" s="1" t="n">
        <v>0.100177974771124</v>
      </c>
      <c r="I45" s="4" t="n">
        <f aca="false">(4*PI()*B$1*(A45^2)*(B45*A$3))*A$3</f>
        <v>0</v>
      </c>
      <c r="J45" s="7" t="n">
        <f aca="false">SUM(I$3:I45)</f>
        <v>0.0259755031494295</v>
      </c>
      <c r="K45" s="4" t="n">
        <f aca="false">(4*PI()*D$1*(C45^2)*(D45*C$3))*C$3</f>
        <v>0</v>
      </c>
      <c r="L45" s="7" t="n">
        <f aca="false">SUM(K$3:K45)</f>
        <v>0.0373336622196424</v>
      </c>
      <c r="M45" s="4" t="n">
        <f aca="false">(4*PI()*F$1*(E45^2)*(F45*E$3))*E$3</f>
        <v>0.002469158443484</v>
      </c>
      <c r="N45" s="7" t="n">
        <f aca="false">SUM(M$3:M45)</f>
        <v>0.0395065350957441</v>
      </c>
      <c r="O45" s="4" t="n">
        <f aca="false">(4*PI()*H$1*(G45^2)*(H45*G$3))*G$3</f>
        <v>0.00285719922457029</v>
      </c>
      <c r="P45" s="7" t="n">
        <f aca="false">SUM(O$3:O45)</f>
        <v>0.0685727813896869</v>
      </c>
      <c r="Q45" s="4" t="n">
        <f aca="false">A45</f>
        <v>4.3</v>
      </c>
      <c r="R45" s="4" t="n">
        <f aca="false">L45-J45</f>
        <v>0.0113581590702129</v>
      </c>
      <c r="S45" s="4" t="n">
        <f aca="false">N45-J45</f>
        <v>0.0135310319463146</v>
      </c>
      <c r="T45" s="4" t="n">
        <f aca="false">P45-J45</f>
        <v>0.0425972782402574</v>
      </c>
    </row>
    <row r="46" customFormat="false" ht="12.75" hidden="false" customHeight="false" outlineLevel="0" collapsed="false">
      <c r="A46" s="1" t="n">
        <v>4.4</v>
      </c>
      <c r="B46" s="1" t="n">
        <v>0</v>
      </c>
      <c r="C46" s="1" t="n">
        <v>4.4</v>
      </c>
      <c r="D46" s="1" t="n">
        <v>0</v>
      </c>
      <c r="E46" s="1" t="n">
        <v>4.4</v>
      </c>
      <c r="F46" s="1" t="n">
        <v>0</v>
      </c>
      <c r="G46" s="1" t="n">
        <v>4.4</v>
      </c>
      <c r="H46" s="1" t="n">
        <v>0</v>
      </c>
      <c r="I46" s="4" t="n">
        <f aca="false">(4*PI()*B$1*(A46^2)*(B46*A$3))*A$3</f>
        <v>0</v>
      </c>
      <c r="J46" s="7" t="n">
        <f aca="false">SUM(I$3:I46)</f>
        <v>0.0259755031494295</v>
      </c>
      <c r="K46" s="4" t="n">
        <f aca="false">(4*PI()*D$1*(C46^2)*(D46*C$3))*C$3</f>
        <v>0</v>
      </c>
      <c r="L46" s="7" t="n">
        <f aca="false">SUM(K$3:K46)</f>
        <v>0.0373336622196424</v>
      </c>
      <c r="M46" s="4" t="n">
        <f aca="false">(4*PI()*F$1*(E46^2)*(F46*E$3))*E$3</f>
        <v>0</v>
      </c>
      <c r="N46" s="7" t="n">
        <f aca="false">SUM(M$3:M46)</f>
        <v>0.0395065350957441</v>
      </c>
      <c r="O46" s="4" t="n">
        <f aca="false">(4*PI()*H$1*(G46^2)*(H46*G$3))*G$3</f>
        <v>0</v>
      </c>
      <c r="P46" s="7" t="n">
        <f aca="false">SUM(O$3:O46)</f>
        <v>0.0685727813896869</v>
      </c>
      <c r="Q46" s="4" t="n">
        <f aca="false">A46</f>
        <v>4.4</v>
      </c>
      <c r="R46" s="4" t="n">
        <f aca="false">L46-J46</f>
        <v>0.0113581590702129</v>
      </c>
      <c r="S46" s="4" t="n">
        <f aca="false">N46-J46</f>
        <v>0.0135310319463146</v>
      </c>
      <c r="T46" s="4" t="n">
        <f aca="false">P46-J46</f>
        <v>0.0425972782402574</v>
      </c>
    </row>
    <row r="47" customFormat="false" ht="12.75" hidden="false" customHeight="false" outlineLevel="0" collapsed="false">
      <c r="A47" s="1" t="n">
        <v>4.5</v>
      </c>
      <c r="B47" s="1" t="n">
        <v>0</v>
      </c>
      <c r="C47" s="1" t="n">
        <v>4.5</v>
      </c>
      <c r="D47" s="1" t="n">
        <v>0</v>
      </c>
      <c r="E47" s="1" t="n">
        <v>4.5</v>
      </c>
      <c r="F47" s="1" t="n">
        <v>0</v>
      </c>
      <c r="G47" s="1" t="n">
        <v>4.5</v>
      </c>
      <c r="H47" s="1" t="n">
        <v>0</v>
      </c>
      <c r="I47" s="4" t="n">
        <f aca="false">(4*PI()*B$1*(A47^2)*(B47*A$3))*A$3</f>
        <v>0</v>
      </c>
      <c r="J47" s="7" t="n">
        <f aca="false">SUM(I$3:I47)</f>
        <v>0.0259755031494295</v>
      </c>
      <c r="K47" s="4" t="n">
        <f aca="false">(4*PI()*D$1*(C47^2)*(D47*C$3))*C$3</f>
        <v>0</v>
      </c>
      <c r="L47" s="7" t="n">
        <f aca="false">SUM(K$3:K47)</f>
        <v>0.0373336622196424</v>
      </c>
      <c r="M47" s="4" t="n">
        <f aca="false">(4*PI()*F$1*(E47^2)*(F47*E$3))*E$3</f>
        <v>0</v>
      </c>
      <c r="N47" s="7" t="n">
        <f aca="false">SUM(M$3:M47)</f>
        <v>0.0395065350957441</v>
      </c>
      <c r="O47" s="4" t="n">
        <f aca="false">(4*PI()*H$1*(G47^2)*(H47*G$3))*G$3</f>
        <v>0</v>
      </c>
      <c r="P47" s="7" t="n">
        <f aca="false">SUM(O$3:O47)</f>
        <v>0.0685727813896869</v>
      </c>
      <c r="Q47" s="4" t="n">
        <f aca="false">A47</f>
        <v>4.5</v>
      </c>
      <c r="R47" s="4" t="n">
        <f aca="false">L47-J47</f>
        <v>0.0113581590702129</v>
      </c>
      <c r="S47" s="4" t="n">
        <f aca="false">N47-J47</f>
        <v>0.0135310319463146</v>
      </c>
      <c r="T47" s="4" t="n">
        <f aca="false">P47-J47</f>
        <v>0.0425972782402574</v>
      </c>
    </row>
    <row r="48" customFormat="false" ht="12.75" hidden="false" customHeight="false" outlineLevel="0" collapsed="false">
      <c r="A48" s="1" t="n">
        <v>4.6</v>
      </c>
      <c r="B48" s="1" t="n">
        <v>0</v>
      </c>
      <c r="C48" s="1" t="n">
        <v>4.6</v>
      </c>
      <c r="D48" s="1" t="n">
        <v>0.0694319801203238</v>
      </c>
      <c r="E48" s="1" t="n">
        <v>4.6</v>
      </c>
      <c r="F48" s="1" t="n">
        <v>0</v>
      </c>
      <c r="G48" s="1" t="n">
        <v>4.6</v>
      </c>
      <c r="H48" s="1" t="n">
        <v>0</v>
      </c>
      <c r="I48" s="4" t="n">
        <f aca="false">(4*PI()*B$1*(A48^2)*(B48*A$3))*A$3</f>
        <v>0</v>
      </c>
      <c r="J48" s="7" t="n">
        <f aca="false">SUM(I$3:I48)</f>
        <v>0.0259755031494295</v>
      </c>
      <c r="K48" s="4" t="n">
        <f aca="false">(4*PI()*D$1*(C48^2)*(D48*C$3))*C$3</f>
        <v>0.00266669015854588</v>
      </c>
      <c r="L48" s="7" t="n">
        <f aca="false">SUM(K$3:K48)</f>
        <v>0.0400003523781883</v>
      </c>
      <c r="M48" s="4" t="n">
        <f aca="false">(4*PI()*F$1*(E48^2)*(F48*E$3))*E$3</f>
        <v>0</v>
      </c>
      <c r="N48" s="7" t="n">
        <f aca="false">SUM(M$3:M48)</f>
        <v>0.0395065350957441</v>
      </c>
      <c r="O48" s="4" t="n">
        <f aca="false">(4*PI()*H$1*(G48^2)*(H48*G$3))*G$3</f>
        <v>0</v>
      </c>
      <c r="P48" s="7" t="n">
        <f aca="false">SUM(O$3:O48)</f>
        <v>0.0685727813896869</v>
      </c>
      <c r="Q48" s="4" t="n">
        <f aca="false">A48</f>
        <v>4.6</v>
      </c>
      <c r="R48" s="4" t="n">
        <f aca="false">L48-J48</f>
        <v>0.0140248492287588</v>
      </c>
      <c r="S48" s="4" t="n">
        <f aca="false">N48-J48</f>
        <v>0.0135310319463146</v>
      </c>
      <c r="T48" s="4" t="n">
        <f aca="false">P48-J48</f>
        <v>0.0425972782402574</v>
      </c>
    </row>
    <row r="49" customFormat="false" ht="12.75" hidden="false" customHeight="false" outlineLevel="0" collapsed="false">
      <c r="A49" s="1" t="n">
        <v>4.7</v>
      </c>
      <c r="B49" s="1" t="n">
        <v>0.0660138893963655</v>
      </c>
      <c r="C49" s="1" t="n">
        <v>4.7</v>
      </c>
      <c r="D49" s="1" t="n">
        <v>0</v>
      </c>
      <c r="E49" s="1" t="n">
        <v>4.7</v>
      </c>
      <c r="F49" s="1" t="n">
        <v>0</v>
      </c>
      <c r="G49" s="1" t="n">
        <v>4.7</v>
      </c>
      <c r="H49" s="1" t="n">
        <v>0</v>
      </c>
      <c r="I49" s="4" t="n">
        <f aca="false">(4*PI()*B$1*(A49^2)*(B49*A$3))*A$3</f>
        <v>0.00259755031494295</v>
      </c>
      <c r="J49" s="7" t="n">
        <f aca="false">SUM(I$3:I49)</f>
        <v>0.0285730534643725</v>
      </c>
      <c r="K49" s="4" t="n">
        <f aca="false">(4*PI()*D$1*(C49^2)*(D49*C$3))*C$3</f>
        <v>0</v>
      </c>
      <c r="L49" s="7" t="n">
        <f aca="false">SUM(K$3:K49)</f>
        <v>0.0400003523781883</v>
      </c>
      <c r="M49" s="4" t="n">
        <f aca="false">(4*PI()*F$1*(E49^2)*(F49*E$3))*E$3</f>
        <v>0</v>
      </c>
      <c r="N49" s="7" t="n">
        <f aca="false">SUM(M$3:M49)</f>
        <v>0.0395065350957441</v>
      </c>
      <c r="O49" s="4" t="n">
        <f aca="false">(4*PI()*H$1*(G49^2)*(H49*G$3))*G$3</f>
        <v>0</v>
      </c>
      <c r="P49" s="7" t="n">
        <f aca="false">SUM(O$3:O49)</f>
        <v>0.0685727813896869</v>
      </c>
      <c r="Q49" s="4" t="n">
        <f aca="false">A49</f>
        <v>4.7</v>
      </c>
      <c r="R49" s="4" t="n">
        <f aca="false">L49-J49</f>
        <v>0.0114272989138158</v>
      </c>
      <c r="S49" s="4" t="n">
        <f aca="false">N49-J49</f>
        <v>0.0109334816313716</v>
      </c>
      <c r="T49" s="4" t="n">
        <f aca="false">P49-J49</f>
        <v>0.0399997279253144</v>
      </c>
    </row>
    <row r="50" customFormat="false" ht="12.75" hidden="false" customHeight="false" outlineLevel="0" collapsed="false">
      <c r="A50" s="1" t="n">
        <v>4.8</v>
      </c>
      <c r="B50" s="1" t="n">
        <v>0</v>
      </c>
      <c r="C50" s="1" t="n">
        <v>4.8</v>
      </c>
      <c r="D50" s="1" t="n">
        <v>0</v>
      </c>
      <c r="E50" s="1" t="n">
        <v>4.8</v>
      </c>
      <c r="F50" s="1" t="n">
        <v>0.057552875871566</v>
      </c>
      <c r="G50" s="1" t="n">
        <v>4.8</v>
      </c>
      <c r="H50" s="1" t="n">
        <v>0.0803945639547783</v>
      </c>
      <c r="I50" s="4" t="n">
        <f aca="false">(4*PI()*B$1*(A50^2)*(B50*A$3))*A$3</f>
        <v>0</v>
      </c>
      <c r="J50" s="7" t="n">
        <f aca="false">SUM(I$3:I50)</f>
        <v>0.0285730534643725</v>
      </c>
      <c r="K50" s="4" t="n">
        <f aca="false">(4*PI()*D$1*(C50^2)*(D50*C$3))*C$3</f>
        <v>0</v>
      </c>
      <c r="L50" s="7" t="n">
        <f aca="false">SUM(K$3:K50)</f>
        <v>0.0400003523781883</v>
      </c>
      <c r="M50" s="4" t="n">
        <f aca="false">(4*PI()*F$1*(E50^2)*(F50*E$3))*E$3</f>
        <v>0.002469158443484</v>
      </c>
      <c r="N50" s="7" t="n">
        <f aca="false">SUM(M$3:M50)</f>
        <v>0.0419756935392281</v>
      </c>
      <c r="O50" s="4" t="n">
        <f aca="false">(4*PI()*H$1*(G50^2)*(H50*G$3))*G$3</f>
        <v>0.00285719922457029</v>
      </c>
      <c r="P50" s="7" t="n">
        <f aca="false">SUM(O$3:O50)</f>
        <v>0.0714299806142572</v>
      </c>
      <c r="Q50" s="4" t="n">
        <f aca="false">A50</f>
        <v>4.8</v>
      </c>
      <c r="R50" s="4" t="n">
        <f aca="false">L50-J50</f>
        <v>0.0114272989138158</v>
      </c>
      <c r="S50" s="4" t="n">
        <f aca="false">N50-J50</f>
        <v>0.0134026400748556</v>
      </c>
      <c r="T50" s="4" t="n">
        <f aca="false">P50-J50</f>
        <v>0.0428569271498847</v>
      </c>
    </row>
    <row r="51" customFormat="false" ht="12.75" hidden="false" customHeight="false" outlineLevel="0" collapsed="false">
      <c r="A51" s="1" t="n">
        <v>4.9</v>
      </c>
      <c r="B51" s="1" t="n">
        <v>0</v>
      </c>
      <c r="C51" s="1" t="n">
        <v>4.9</v>
      </c>
      <c r="D51" s="1" t="n">
        <v>0</v>
      </c>
      <c r="E51" s="1" t="n">
        <v>4.9</v>
      </c>
      <c r="F51" s="1" t="n">
        <v>0</v>
      </c>
      <c r="G51" s="1" t="n">
        <v>4.9</v>
      </c>
      <c r="H51" s="1" t="n">
        <v>0</v>
      </c>
      <c r="I51" s="4" t="n">
        <f aca="false">(4*PI()*B$1*(A51^2)*(B51*A$3))*A$3</f>
        <v>0</v>
      </c>
      <c r="J51" s="7" t="n">
        <f aca="false">SUM(I$3:I51)</f>
        <v>0.0285730534643725</v>
      </c>
      <c r="K51" s="4" t="n">
        <f aca="false">(4*PI()*D$1*(C51^2)*(D51*C$3))*C$3</f>
        <v>0</v>
      </c>
      <c r="L51" s="7" t="n">
        <f aca="false">SUM(K$3:K51)</f>
        <v>0.0400003523781883</v>
      </c>
      <c r="M51" s="4" t="n">
        <f aca="false">(4*PI()*F$1*(E51^2)*(F51*E$3))*E$3</f>
        <v>0</v>
      </c>
      <c r="N51" s="7" t="n">
        <f aca="false">SUM(M$3:M51)</f>
        <v>0.0419756935392281</v>
      </c>
      <c r="O51" s="4" t="n">
        <f aca="false">(4*PI()*H$1*(G51^2)*(H51*G$3))*G$3</f>
        <v>0</v>
      </c>
      <c r="P51" s="7" t="n">
        <f aca="false">SUM(O$3:O51)</f>
        <v>0.0714299806142572</v>
      </c>
      <c r="Q51" s="4" t="n">
        <f aca="false">A51</f>
        <v>4.9</v>
      </c>
      <c r="R51" s="4" t="n">
        <f aca="false">L51-J51</f>
        <v>0.0114272989138158</v>
      </c>
      <c r="S51" s="4" t="n">
        <f aca="false">N51-J51</f>
        <v>0.0134026400748556</v>
      </c>
      <c r="T51" s="4" t="n">
        <f aca="false">P51-J51</f>
        <v>0.0428569271498847</v>
      </c>
    </row>
    <row r="52" customFormat="false" ht="12.75" hidden="false" customHeight="false" outlineLevel="0" collapsed="false">
      <c r="A52" s="1" t="n">
        <v>5</v>
      </c>
      <c r="B52" s="1" t="n">
        <v>0</v>
      </c>
      <c r="C52" s="1" t="n">
        <v>5</v>
      </c>
      <c r="D52" s="1" t="n">
        <v>0</v>
      </c>
      <c r="E52" s="1" t="n">
        <v>5</v>
      </c>
      <c r="F52" s="1" t="n">
        <v>0</v>
      </c>
      <c r="G52" s="1" t="n">
        <v>5</v>
      </c>
      <c r="H52" s="1" t="n">
        <v>0</v>
      </c>
      <c r="I52" s="4" t="n">
        <f aca="false">(4*PI()*B$1*(A52^2)*(B52*A$3))*A$3</f>
        <v>0</v>
      </c>
      <c r="J52" s="7" t="n">
        <f aca="false">SUM(I$3:I52)</f>
        <v>0.0285730534643725</v>
      </c>
      <c r="K52" s="4" t="n">
        <f aca="false">(4*PI()*D$1*(C52^2)*(D52*C$3))*C$3</f>
        <v>0</v>
      </c>
      <c r="L52" s="7" t="n">
        <f aca="false">SUM(K$3:K52)</f>
        <v>0.0400003523781883</v>
      </c>
      <c r="M52" s="4" t="n">
        <f aca="false">(4*PI()*F$1*(E52^2)*(F52*E$3))*E$3</f>
        <v>0</v>
      </c>
      <c r="N52" s="7" t="n">
        <f aca="false">SUM(M$3:M52)</f>
        <v>0.0419756935392281</v>
      </c>
      <c r="O52" s="4" t="n">
        <f aca="false">(4*PI()*H$1*(G52^2)*(H52*G$3))*G$3</f>
        <v>0</v>
      </c>
      <c r="P52" s="7" t="n">
        <f aca="false">SUM(O$3:O52)</f>
        <v>0.0714299806142572</v>
      </c>
      <c r="Q52" s="4" t="n">
        <f aca="false">A52</f>
        <v>5</v>
      </c>
      <c r="R52" s="4" t="n">
        <f aca="false">L52-J52</f>
        <v>0.0114272989138158</v>
      </c>
      <c r="S52" s="4" t="n">
        <f aca="false">N52-J52</f>
        <v>0.0134026400748556</v>
      </c>
      <c r="T52" s="4" t="n">
        <f aca="false">P52-J52</f>
        <v>0.0428569271498847</v>
      </c>
    </row>
    <row r="53" customFormat="false" ht="12.75" hidden="false" customHeight="false" outlineLevel="0" collapsed="false">
      <c r="A53" s="1" t="n">
        <v>5.1</v>
      </c>
      <c r="B53" s="1" t="n">
        <v>0</v>
      </c>
      <c r="C53" s="1" t="n">
        <v>5.1</v>
      </c>
      <c r="D53" s="1" t="n">
        <v>0</v>
      </c>
      <c r="E53" s="1" t="n">
        <v>5.1</v>
      </c>
      <c r="F53" s="1" t="n">
        <v>0.0509810941976501</v>
      </c>
      <c r="G53" s="1" t="n">
        <v>5.1</v>
      </c>
      <c r="H53" s="1" t="n">
        <v>0.071214561842295</v>
      </c>
      <c r="I53" s="4" t="n">
        <f aca="false">(4*PI()*B$1*(A53^2)*(B53*A$3))*A$3</f>
        <v>0</v>
      </c>
      <c r="J53" s="7" t="n">
        <f aca="false">SUM(I$3:I53)</f>
        <v>0.0285730534643725</v>
      </c>
      <c r="K53" s="4" t="n">
        <f aca="false">(4*PI()*D$1*(C53^2)*(D53*C$3))*C$3</f>
        <v>0</v>
      </c>
      <c r="L53" s="7" t="n">
        <f aca="false">SUM(K$3:K53)</f>
        <v>0.0400003523781883</v>
      </c>
      <c r="M53" s="4" t="n">
        <f aca="false">(4*PI()*F$1*(E53^2)*(F53*E$3))*E$3</f>
        <v>0.002469158443484</v>
      </c>
      <c r="N53" s="7" t="n">
        <f aca="false">SUM(M$3:M53)</f>
        <v>0.0444448519827121</v>
      </c>
      <c r="O53" s="4" t="n">
        <f aca="false">(4*PI()*H$1*(G53^2)*(H53*G$3))*G$3</f>
        <v>0.00285719922457029</v>
      </c>
      <c r="P53" s="7" t="n">
        <f aca="false">SUM(O$3:O53)</f>
        <v>0.0742871798388275</v>
      </c>
      <c r="Q53" s="4" t="n">
        <f aca="false">A53</f>
        <v>5.1</v>
      </c>
      <c r="R53" s="4" t="n">
        <f aca="false">L53-J53</f>
        <v>0.0114272989138158</v>
      </c>
      <c r="S53" s="4" t="n">
        <f aca="false">N53-J53</f>
        <v>0.0158717985183396</v>
      </c>
      <c r="T53" s="4" t="n">
        <f aca="false">P53-J53</f>
        <v>0.045714126374455</v>
      </c>
    </row>
    <row r="54" customFormat="false" ht="12.75" hidden="false" customHeight="false" outlineLevel="0" collapsed="false">
      <c r="A54" s="1" t="n">
        <v>5.2</v>
      </c>
      <c r="B54" s="1" t="n">
        <v>0.053929246182164</v>
      </c>
      <c r="C54" s="1" t="n">
        <v>5.2</v>
      </c>
      <c r="D54" s="1" t="n">
        <v>0.0543336057450463</v>
      </c>
      <c r="E54" s="1" t="n">
        <v>5.2</v>
      </c>
      <c r="F54" s="1" t="n">
        <v>0</v>
      </c>
      <c r="G54" s="1" t="n">
        <v>5.2</v>
      </c>
      <c r="H54" s="1" t="n">
        <v>0</v>
      </c>
      <c r="I54" s="4" t="n">
        <f aca="false">(4*PI()*B$1*(A54^2)*(B54*A$3))*A$3</f>
        <v>0.00259755031494295</v>
      </c>
      <c r="J54" s="7" t="n">
        <f aca="false">SUM(I$3:I54)</f>
        <v>0.0311706037793154</v>
      </c>
      <c r="K54" s="4" t="n">
        <f aca="false">(4*PI()*D$1*(C54^2)*(D54*C$3))*C$3</f>
        <v>0.00266669015854588</v>
      </c>
      <c r="L54" s="7" t="n">
        <f aca="false">SUM(K$3:K54)</f>
        <v>0.0426670425367342</v>
      </c>
      <c r="M54" s="4" t="n">
        <f aca="false">(4*PI()*F$1*(E54^2)*(F54*E$3))*E$3</f>
        <v>0</v>
      </c>
      <c r="N54" s="7" t="n">
        <f aca="false">SUM(M$3:M54)</f>
        <v>0.0444448519827121</v>
      </c>
      <c r="O54" s="4" t="n">
        <f aca="false">(4*PI()*H$1*(G54^2)*(H54*G$3))*G$3</f>
        <v>0</v>
      </c>
      <c r="P54" s="7" t="n">
        <f aca="false">SUM(O$3:O54)</f>
        <v>0.0742871798388275</v>
      </c>
      <c r="Q54" s="4" t="n">
        <f aca="false">A54</f>
        <v>5.2</v>
      </c>
      <c r="R54" s="4" t="n">
        <f aca="false">L54-J54</f>
        <v>0.0114964387574188</v>
      </c>
      <c r="S54" s="4" t="n">
        <f aca="false">N54-J54</f>
        <v>0.0132742482033967</v>
      </c>
      <c r="T54" s="4" t="n">
        <f aca="false">P54-J54</f>
        <v>0.0431165760595121</v>
      </c>
    </row>
    <row r="55" customFormat="false" ht="12.75" hidden="false" customHeight="false" outlineLevel="0" collapsed="false">
      <c r="A55" s="1" t="n">
        <v>5.3</v>
      </c>
      <c r="B55" s="1" t="n">
        <v>0</v>
      </c>
      <c r="C55" s="1" t="n">
        <v>5.3</v>
      </c>
      <c r="D55" s="1" t="n">
        <v>0.104605247372449</v>
      </c>
      <c r="E55" s="1" t="n">
        <v>5.3</v>
      </c>
      <c r="F55" s="1" t="n">
        <v>0</v>
      </c>
      <c r="G55" s="1" t="n">
        <v>5.3</v>
      </c>
      <c r="H55" s="1" t="n">
        <v>0.0659412870600958</v>
      </c>
      <c r="I55" s="4" t="n">
        <f aca="false">(4*PI()*B$1*(A55^2)*(B55*A$3))*A$3</f>
        <v>0</v>
      </c>
      <c r="J55" s="7" t="n">
        <f aca="false">SUM(I$3:I55)</f>
        <v>0.0311706037793154</v>
      </c>
      <c r="K55" s="4" t="n">
        <f aca="false">(4*PI()*D$1*(C55^2)*(D55*C$3))*C$3</f>
        <v>0.00533338031709177</v>
      </c>
      <c r="L55" s="7" t="n">
        <f aca="false">SUM(K$3:K55)</f>
        <v>0.0480004228538259</v>
      </c>
      <c r="M55" s="4" t="n">
        <f aca="false">(4*PI()*F$1*(E55^2)*(F55*E$3))*E$3</f>
        <v>0</v>
      </c>
      <c r="N55" s="7" t="n">
        <f aca="false">SUM(M$3:M55)</f>
        <v>0.0444448519827121</v>
      </c>
      <c r="O55" s="4" t="n">
        <f aca="false">(4*PI()*H$1*(G55^2)*(H55*G$3))*G$3</f>
        <v>0.00285719922457029</v>
      </c>
      <c r="P55" s="7" t="n">
        <f aca="false">SUM(O$3:O55)</f>
        <v>0.0771443790633977</v>
      </c>
      <c r="Q55" s="4" t="n">
        <f aca="false">A55</f>
        <v>5.3</v>
      </c>
      <c r="R55" s="4" t="n">
        <f aca="false">L55-J55</f>
        <v>0.0168298190745105</v>
      </c>
      <c r="S55" s="4" t="n">
        <f aca="false">N55-J55</f>
        <v>0.0132742482033967</v>
      </c>
      <c r="T55" s="4" t="n">
        <f aca="false">P55-J55</f>
        <v>0.0459737752840823</v>
      </c>
    </row>
    <row r="56" customFormat="false" ht="12.75" hidden="false" customHeight="false" outlineLevel="0" collapsed="false">
      <c r="A56" s="1" t="n">
        <v>5.4</v>
      </c>
      <c r="B56" s="1" t="n">
        <v>0.0500084642237899</v>
      </c>
      <c r="C56" s="1" t="n">
        <v>5.4</v>
      </c>
      <c r="D56" s="1" t="n">
        <v>0</v>
      </c>
      <c r="E56" s="1" t="n">
        <v>5.4</v>
      </c>
      <c r="F56" s="1" t="n">
        <v>0.0909477544637092</v>
      </c>
      <c r="G56" s="1" t="n">
        <v>5.4</v>
      </c>
      <c r="H56" s="1" t="n">
        <v>0</v>
      </c>
      <c r="I56" s="4" t="n">
        <f aca="false">(4*PI()*B$1*(A56^2)*(B56*A$3))*A$3</f>
        <v>0.00259755031494295</v>
      </c>
      <c r="J56" s="7" t="n">
        <f aca="false">SUM(I$3:I56)</f>
        <v>0.0337681540942584</v>
      </c>
      <c r="K56" s="4" t="n">
        <f aca="false">(4*PI()*D$1*(C56^2)*(D56*C$3))*C$3</f>
        <v>0</v>
      </c>
      <c r="L56" s="7" t="n">
        <f aca="false">SUM(K$3:K56)</f>
        <v>0.0480004228538259</v>
      </c>
      <c r="M56" s="4" t="n">
        <f aca="false">(4*PI()*F$1*(E56^2)*(F56*E$3))*E$3</f>
        <v>0.00493831688696801</v>
      </c>
      <c r="N56" s="7" t="n">
        <f aca="false">SUM(M$3:M56)</f>
        <v>0.0493831688696801</v>
      </c>
      <c r="O56" s="4" t="n">
        <f aca="false">(4*PI()*H$1*(G56^2)*(H56*G$3))*G$3</f>
        <v>0</v>
      </c>
      <c r="P56" s="7" t="n">
        <f aca="false">SUM(O$3:O56)</f>
        <v>0.0771443790633977</v>
      </c>
      <c r="Q56" s="4" t="n">
        <f aca="false">A56</f>
        <v>5.4</v>
      </c>
      <c r="R56" s="4" t="n">
        <f aca="false">L56-J56</f>
        <v>0.0142322687595676</v>
      </c>
      <c r="S56" s="4" t="n">
        <f aca="false">N56-J56</f>
        <v>0.0156150147754217</v>
      </c>
      <c r="T56" s="4" t="n">
        <f aca="false">P56-J56</f>
        <v>0.0433762249691394</v>
      </c>
    </row>
    <row r="57" customFormat="false" ht="12.75" hidden="false" customHeight="false" outlineLevel="0" collapsed="false">
      <c r="A57" s="1" t="n">
        <v>5.5</v>
      </c>
      <c r="B57" s="1" t="n">
        <v>0.0482065063393624</v>
      </c>
      <c r="C57" s="1" t="n">
        <v>5.5</v>
      </c>
      <c r="D57" s="1" t="n">
        <v>0</v>
      </c>
      <c r="E57" s="1" t="n">
        <v>5.5</v>
      </c>
      <c r="F57" s="1" t="n">
        <v>0.043835314382839</v>
      </c>
      <c r="G57" s="1" t="n">
        <v>5.5</v>
      </c>
      <c r="H57" s="1" t="n">
        <v>0.0612327521824162</v>
      </c>
      <c r="I57" s="4" t="n">
        <f aca="false">(4*PI()*B$1*(A57^2)*(B57*A$3))*A$3</f>
        <v>0.00259755031494295</v>
      </c>
      <c r="J57" s="7" t="n">
        <f aca="false">SUM(I$3:I57)</f>
        <v>0.0363657044092013</v>
      </c>
      <c r="K57" s="4" t="n">
        <f aca="false">(4*PI()*D$1*(C57^2)*(D57*C$3))*C$3</f>
        <v>0</v>
      </c>
      <c r="L57" s="7" t="n">
        <f aca="false">SUM(K$3:K57)</f>
        <v>0.0480004228538259</v>
      </c>
      <c r="M57" s="4" t="n">
        <f aca="false">(4*PI()*F$1*(E57^2)*(F57*E$3))*E$3</f>
        <v>0.002469158443484</v>
      </c>
      <c r="N57" s="7" t="n">
        <f aca="false">SUM(M$3:M57)</f>
        <v>0.0518523273131641</v>
      </c>
      <c r="O57" s="4" t="n">
        <f aca="false">(4*PI()*H$1*(G57^2)*(H57*G$3))*G$3</f>
        <v>0.00285719922457029</v>
      </c>
      <c r="P57" s="7" t="n">
        <f aca="false">SUM(O$3:O57)</f>
        <v>0.080001578287968</v>
      </c>
      <c r="Q57" s="4" t="n">
        <f aca="false">A57</f>
        <v>5.5</v>
      </c>
      <c r="R57" s="4" t="n">
        <f aca="false">L57-J57</f>
        <v>0.0116347184446246</v>
      </c>
      <c r="S57" s="4" t="n">
        <f aca="false">N57-J57</f>
        <v>0.0154866229039628</v>
      </c>
      <c r="T57" s="4" t="n">
        <f aca="false">P57-J57</f>
        <v>0.0436358738787667</v>
      </c>
    </row>
    <row r="58" customFormat="false" ht="12.75" hidden="false" customHeight="false" outlineLevel="0" collapsed="false">
      <c r="A58" s="1" t="n">
        <v>5.6</v>
      </c>
      <c r="B58" s="1" t="n">
        <v>0</v>
      </c>
      <c r="C58" s="1" t="n">
        <v>5.6</v>
      </c>
      <c r="D58" s="1" t="n">
        <v>0</v>
      </c>
      <c r="E58" s="1" t="n">
        <v>5.6</v>
      </c>
      <c r="F58" s="1" t="n">
        <v>0.0422837455382934</v>
      </c>
      <c r="G58" s="1" t="n">
        <v>5.6</v>
      </c>
      <c r="H58" s="1" t="n">
        <v>0</v>
      </c>
      <c r="I58" s="4" t="n">
        <f aca="false">(4*PI()*B$1*(A58^2)*(B58*A$3))*A$3</f>
        <v>0</v>
      </c>
      <c r="J58" s="7" t="n">
        <f aca="false">SUM(I$3:I58)</f>
        <v>0.0363657044092013</v>
      </c>
      <c r="K58" s="4" t="n">
        <f aca="false">(4*PI()*D$1*(C58^2)*(D58*C$3))*C$3</f>
        <v>0</v>
      </c>
      <c r="L58" s="7" t="n">
        <f aca="false">SUM(K$3:K58)</f>
        <v>0.0480004228538259</v>
      </c>
      <c r="M58" s="4" t="n">
        <f aca="false">(4*PI()*F$1*(E58^2)*(F58*E$3))*E$3</f>
        <v>0.002469158443484</v>
      </c>
      <c r="N58" s="7" t="n">
        <f aca="false">SUM(M$3:M58)</f>
        <v>0.0543214857566481</v>
      </c>
      <c r="O58" s="4" t="n">
        <f aca="false">(4*PI()*H$1*(G58^2)*(H58*G$3))*G$3</f>
        <v>0</v>
      </c>
      <c r="P58" s="7" t="n">
        <f aca="false">SUM(O$3:O58)</f>
        <v>0.080001578287968</v>
      </c>
      <c r="Q58" s="4" t="n">
        <f aca="false">A58</f>
        <v>5.6</v>
      </c>
      <c r="R58" s="4" t="n">
        <f aca="false">L58-J58</f>
        <v>0.0116347184446246</v>
      </c>
      <c r="S58" s="4" t="n">
        <f aca="false">N58-J58</f>
        <v>0.0179557813474468</v>
      </c>
      <c r="T58" s="4" t="n">
        <f aca="false">P58-J58</f>
        <v>0.0436358738787667</v>
      </c>
    </row>
    <row r="59" customFormat="false" ht="12.75" hidden="false" customHeight="false" outlineLevel="0" collapsed="false">
      <c r="A59" s="1" t="n">
        <v>5.7</v>
      </c>
      <c r="B59" s="1" t="n">
        <v>0</v>
      </c>
      <c r="C59" s="1" t="n">
        <v>5.7</v>
      </c>
      <c r="D59" s="1" t="n">
        <v>0.0452194736640829</v>
      </c>
      <c r="E59" s="1" t="n">
        <v>5.7</v>
      </c>
      <c r="F59" s="1" t="n">
        <v>0.0816262394632736</v>
      </c>
      <c r="G59" s="1" t="n">
        <v>5.7</v>
      </c>
      <c r="H59" s="1" t="n">
        <v>0.0570111035247181</v>
      </c>
      <c r="I59" s="4" t="n">
        <f aca="false">(4*PI()*B$1*(A59^2)*(B59*A$3))*A$3</f>
        <v>0</v>
      </c>
      <c r="J59" s="7" t="n">
        <f aca="false">SUM(I$3:I59)</f>
        <v>0.0363657044092013</v>
      </c>
      <c r="K59" s="4" t="n">
        <f aca="false">(4*PI()*D$1*(C59^2)*(D59*C$3))*C$3</f>
        <v>0.00266669015854589</v>
      </c>
      <c r="L59" s="7" t="n">
        <f aca="false">SUM(K$3:K59)</f>
        <v>0.0506671130123718</v>
      </c>
      <c r="M59" s="4" t="n">
        <f aca="false">(4*PI()*F$1*(E59^2)*(F59*E$3))*E$3</f>
        <v>0.00493831688696801</v>
      </c>
      <c r="N59" s="7" t="n">
        <f aca="false">SUM(M$3:M59)</f>
        <v>0.0592598026436161</v>
      </c>
      <c r="O59" s="4" t="n">
        <f aca="false">(4*PI()*H$1*(G59^2)*(H59*G$3))*G$3</f>
        <v>0.00285719922457029</v>
      </c>
      <c r="P59" s="7" t="n">
        <f aca="false">SUM(O$3:O59)</f>
        <v>0.0828587775125383</v>
      </c>
      <c r="Q59" s="4" t="n">
        <f aca="false">A59</f>
        <v>5.7</v>
      </c>
      <c r="R59" s="4" t="n">
        <f aca="false">L59-J59</f>
        <v>0.0143014086031705</v>
      </c>
      <c r="S59" s="4" t="n">
        <f aca="false">N59-J59</f>
        <v>0.0228940982344148</v>
      </c>
      <c r="T59" s="4" t="n">
        <f aca="false">P59-J59</f>
        <v>0.046493073103337</v>
      </c>
    </row>
    <row r="60" customFormat="false" ht="12.75" hidden="false" customHeight="false" outlineLevel="0" collapsed="false">
      <c r="A60" s="1" t="n">
        <v>5.8</v>
      </c>
      <c r="B60" s="1" t="n">
        <v>0.0433485974068286</v>
      </c>
      <c r="C60" s="1" t="n">
        <v>5.8</v>
      </c>
      <c r="D60" s="1" t="n">
        <v>0</v>
      </c>
      <c r="E60" s="1" t="n">
        <v>5.8</v>
      </c>
      <c r="F60" s="1" t="n">
        <v>0</v>
      </c>
      <c r="G60" s="1" t="n">
        <v>5.8</v>
      </c>
      <c r="H60" s="1" t="n">
        <v>0.055062150818017</v>
      </c>
      <c r="I60" s="4" t="n">
        <f aca="false">(4*PI()*B$1*(A60^2)*(B60*A$3))*A$3</f>
        <v>0.00259755031494295</v>
      </c>
      <c r="J60" s="7" t="n">
        <f aca="false">SUM(I$3:I60)</f>
        <v>0.0389632547241443</v>
      </c>
      <c r="K60" s="4" t="n">
        <f aca="false">(4*PI()*D$1*(C60^2)*(D60*C$3))*C$3</f>
        <v>0</v>
      </c>
      <c r="L60" s="7" t="n">
        <f aca="false">SUM(K$3:K60)</f>
        <v>0.0506671130123718</v>
      </c>
      <c r="M60" s="4" t="n">
        <f aca="false">(4*PI()*F$1*(E60^2)*(F60*E$3))*E$3</f>
        <v>0</v>
      </c>
      <c r="N60" s="7" t="n">
        <f aca="false">SUM(M$3:M60)</f>
        <v>0.0592598026436161</v>
      </c>
      <c r="O60" s="4" t="n">
        <f aca="false">(4*PI()*H$1*(G60^2)*(H60*G$3))*G$3</f>
        <v>0.00285719922457029</v>
      </c>
      <c r="P60" s="7" t="n">
        <f aca="false">SUM(O$3:O60)</f>
        <v>0.0857159767371086</v>
      </c>
      <c r="Q60" s="4" t="n">
        <f aca="false">A60</f>
        <v>5.8</v>
      </c>
      <c r="R60" s="4" t="n">
        <f aca="false">L60-J60</f>
        <v>0.0117038582882276</v>
      </c>
      <c r="S60" s="4" t="n">
        <f aca="false">N60-J60</f>
        <v>0.0202965479194718</v>
      </c>
      <c r="T60" s="4" t="n">
        <f aca="false">P60-J60</f>
        <v>0.0467527220129643</v>
      </c>
    </row>
    <row r="61" customFormat="false" ht="12.75" hidden="false" customHeight="false" outlineLevel="0" collapsed="false">
      <c r="A61" s="1" t="n">
        <v>5.9</v>
      </c>
      <c r="B61" s="1" t="n">
        <v>0</v>
      </c>
      <c r="C61" s="1" t="n">
        <v>5.9</v>
      </c>
      <c r="D61" s="1" t="n">
        <v>0</v>
      </c>
      <c r="E61" s="1" t="n">
        <v>5.9</v>
      </c>
      <c r="F61" s="1" t="n">
        <v>0</v>
      </c>
      <c r="G61" s="1" t="n">
        <v>5.9</v>
      </c>
      <c r="H61" s="1" t="n">
        <v>0</v>
      </c>
      <c r="I61" s="4" t="n">
        <f aca="false">(4*PI()*B$1*(A61^2)*(B61*A$3))*A$3</f>
        <v>0</v>
      </c>
      <c r="J61" s="7" t="n">
        <f aca="false">SUM(I$3:I61)</f>
        <v>0.0389632547241443</v>
      </c>
      <c r="K61" s="4" t="n">
        <f aca="false">(4*PI()*D$1*(C61^2)*(D61*C$3))*C$3</f>
        <v>0</v>
      </c>
      <c r="L61" s="7" t="n">
        <f aca="false">SUM(K$3:K61)</f>
        <v>0.0506671130123718</v>
      </c>
      <c r="M61" s="4" t="n">
        <f aca="false">(4*PI()*F$1*(E61^2)*(F61*E$3))*E$3</f>
        <v>0</v>
      </c>
      <c r="N61" s="7" t="n">
        <f aca="false">SUM(M$3:M61)</f>
        <v>0.0592598026436161</v>
      </c>
      <c r="O61" s="4" t="n">
        <f aca="false">(4*PI()*H$1*(G61^2)*(H61*G$3))*G$3</f>
        <v>0</v>
      </c>
      <c r="P61" s="7" t="n">
        <f aca="false">SUM(O$3:O61)</f>
        <v>0.0857159767371086</v>
      </c>
      <c r="Q61" s="4" t="n">
        <f aca="false">A61</f>
        <v>5.9</v>
      </c>
      <c r="R61" s="4" t="n">
        <f aca="false">L61-J61</f>
        <v>0.0117038582882276</v>
      </c>
      <c r="S61" s="4" t="n">
        <f aca="false">N61-J61</f>
        <v>0.0202965479194718</v>
      </c>
      <c r="T61" s="4" t="n">
        <f aca="false">P61-J61</f>
        <v>0.0467527220129643</v>
      </c>
    </row>
    <row r="62" customFormat="false" ht="12.75" hidden="false" customHeight="false" outlineLevel="0" collapsed="false">
      <c r="A62" s="1" t="n">
        <v>6</v>
      </c>
      <c r="B62" s="1" t="n">
        <v>0</v>
      </c>
      <c r="C62" s="1" t="n">
        <v>6</v>
      </c>
      <c r="D62" s="1" t="n">
        <v>0.0408105749818348</v>
      </c>
      <c r="E62" s="1" t="n">
        <v>6</v>
      </c>
      <c r="F62" s="1" t="n">
        <v>0</v>
      </c>
      <c r="G62" s="1" t="n">
        <v>6</v>
      </c>
      <c r="H62" s="1" t="n">
        <v>0.102905041862116</v>
      </c>
      <c r="I62" s="4" t="n">
        <f aca="false">(4*PI()*B$1*(A62^2)*(B62*A$3))*A$3</f>
        <v>0</v>
      </c>
      <c r="J62" s="7" t="n">
        <f aca="false">SUM(I$3:I62)</f>
        <v>0.0389632547241443</v>
      </c>
      <c r="K62" s="4" t="n">
        <f aca="false">(4*PI()*D$1*(C62^2)*(D62*C$3))*C$3</f>
        <v>0.00266669015854588</v>
      </c>
      <c r="L62" s="7" t="n">
        <f aca="false">SUM(K$3:K62)</f>
        <v>0.0533338031709177</v>
      </c>
      <c r="M62" s="4" t="n">
        <f aca="false">(4*PI()*F$1*(E62^2)*(F62*E$3))*E$3</f>
        <v>0</v>
      </c>
      <c r="N62" s="7" t="n">
        <f aca="false">SUM(M$3:M62)</f>
        <v>0.0592598026436161</v>
      </c>
      <c r="O62" s="4" t="n">
        <f aca="false">(4*PI()*H$1*(G62^2)*(H62*G$3))*G$3</f>
        <v>0.00571439844914057</v>
      </c>
      <c r="P62" s="7" t="n">
        <f aca="false">SUM(O$3:O62)</f>
        <v>0.0914303751862492</v>
      </c>
      <c r="Q62" s="4" t="n">
        <f aca="false">A62</f>
        <v>6</v>
      </c>
      <c r="R62" s="4" t="n">
        <f aca="false">L62-J62</f>
        <v>0.0143705484467734</v>
      </c>
      <c r="S62" s="4" t="n">
        <f aca="false">N62-J62</f>
        <v>0.0202965479194718</v>
      </c>
      <c r="T62" s="4" t="n">
        <f aca="false">P62-J62</f>
        <v>0.0524671204621049</v>
      </c>
    </row>
    <row r="63" customFormat="false" ht="12.75" hidden="false" customHeight="false" outlineLevel="0" collapsed="false">
      <c r="A63" s="1" t="n">
        <v>6.1</v>
      </c>
      <c r="B63" s="1" t="n">
        <v>0</v>
      </c>
      <c r="C63" s="1" t="n">
        <v>6.1</v>
      </c>
      <c r="D63" s="1" t="n">
        <v>0.0789669819589386</v>
      </c>
      <c r="E63" s="1" t="n">
        <v>6.1</v>
      </c>
      <c r="F63" s="1" t="n">
        <v>0.0712721451266262</v>
      </c>
      <c r="G63" s="1" t="n">
        <v>6.1</v>
      </c>
      <c r="H63" s="1" t="n">
        <v>0</v>
      </c>
      <c r="I63" s="4" t="n">
        <f aca="false">(4*PI()*B$1*(A63^2)*(B63*A$3))*A$3</f>
        <v>0</v>
      </c>
      <c r="J63" s="7" t="n">
        <f aca="false">SUM(I$3:I63)</f>
        <v>0.0389632547241443</v>
      </c>
      <c r="K63" s="4" t="n">
        <f aca="false">(4*PI()*D$1*(C63^2)*(D63*C$3))*C$3</f>
        <v>0.00533338031709177</v>
      </c>
      <c r="L63" s="7" t="n">
        <f aca="false">SUM(K$3:K63)</f>
        <v>0.0586671834880095</v>
      </c>
      <c r="M63" s="4" t="n">
        <f aca="false">(4*PI()*F$1*(E63^2)*(F63*E$3))*E$3</f>
        <v>0.00493831688696801</v>
      </c>
      <c r="N63" s="7" t="n">
        <f aca="false">SUM(M$3:M63)</f>
        <v>0.0641981195305841</v>
      </c>
      <c r="O63" s="4" t="n">
        <f aca="false">(4*PI()*H$1*(G63^2)*(H63*G$3))*G$3</f>
        <v>0</v>
      </c>
      <c r="P63" s="7" t="n">
        <f aca="false">SUM(O$3:O63)</f>
        <v>0.0914303751862492</v>
      </c>
      <c r="Q63" s="4" t="n">
        <f aca="false">A63</f>
        <v>6.1</v>
      </c>
      <c r="R63" s="4" t="n">
        <f aca="false">L63-J63</f>
        <v>0.0197039287638652</v>
      </c>
      <c r="S63" s="4" t="n">
        <f aca="false">N63-J63</f>
        <v>0.0252348648064399</v>
      </c>
      <c r="T63" s="4" t="n">
        <f aca="false">P63-J63</f>
        <v>0.0524671204621049</v>
      </c>
    </row>
    <row r="64" customFormat="false" ht="12.75" hidden="false" customHeight="false" outlineLevel="0" collapsed="false">
      <c r="A64" s="1" t="n">
        <v>6.2</v>
      </c>
      <c r="B64" s="1" t="n">
        <v>0.037935661206184</v>
      </c>
      <c r="C64" s="1" t="n">
        <v>6.2</v>
      </c>
      <c r="D64" s="1" t="n">
        <v>0</v>
      </c>
      <c r="E64" s="1" t="n">
        <v>6.2</v>
      </c>
      <c r="F64" s="1" t="n">
        <v>0.0344957924058501</v>
      </c>
      <c r="G64" s="1" t="n">
        <v>6.2</v>
      </c>
      <c r="H64" s="1" t="n">
        <v>0</v>
      </c>
      <c r="I64" s="4" t="n">
        <f aca="false">(4*PI()*B$1*(A64^2)*(B64*A$3))*A$3</f>
        <v>0.00259755031494295</v>
      </c>
      <c r="J64" s="7" t="n">
        <f aca="false">SUM(I$3:I64)</f>
        <v>0.0415608050390872</v>
      </c>
      <c r="K64" s="4" t="n">
        <f aca="false">(4*PI()*D$1*(C64^2)*(D64*C$3))*C$3</f>
        <v>0</v>
      </c>
      <c r="L64" s="7" t="n">
        <f aca="false">SUM(K$3:K64)</f>
        <v>0.0586671834880095</v>
      </c>
      <c r="M64" s="4" t="n">
        <f aca="false">(4*PI()*F$1*(E64^2)*(F64*E$3))*E$3</f>
        <v>0.002469158443484</v>
      </c>
      <c r="N64" s="7" t="n">
        <f aca="false">SUM(M$3:M64)</f>
        <v>0.0666672779740681</v>
      </c>
      <c r="O64" s="4" t="n">
        <f aca="false">(4*PI()*H$1*(G64^2)*(H64*G$3))*G$3</f>
        <v>0</v>
      </c>
      <c r="P64" s="7" t="n">
        <f aca="false">SUM(O$3:O64)</f>
        <v>0.0914303751862492</v>
      </c>
      <c r="Q64" s="4" t="n">
        <f aca="false">A64</f>
        <v>6.2</v>
      </c>
      <c r="R64" s="4" t="n">
        <f aca="false">L64-J64</f>
        <v>0.0171063784489223</v>
      </c>
      <c r="S64" s="4" t="n">
        <f aca="false">N64-J64</f>
        <v>0.0251064729349809</v>
      </c>
      <c r="T64" s="4" t="n">
        <f aca="false">P64-J64</f>
        <v>0.049869570147162</v>
      </c>
    </row>
    <row r="65" customFormat="false" ht="12.75" hidden="false" customHeight="false" outlineLevel="0" collapsed="false">
      <c r="A65" s="1" t="n">
        <v>6.3</v>
      </c>
      <c r="B65" s="1" t="n">
        <v>0.0367409124909477</v>
      </c>
      <c r="C65" s="1" t="n">
        <v>6.3</v>
      </c>
      <c r="D65" s="1" t="n">
        <v>0</v>
      </c>
      <c r="E65" s="1" t="n">
        <v>6.3</v>
      </c>
      <c r="F65" s="1" t="n">
        <v>0</v>
      </c>
      <c r="G65" s="1" t="n">
        <v>6.3</v>
      </c>
      <c r="H65" s="1" t="n">
        <v>0.0466689532254495</v>
      </c>
      <c r="I65" s="4" t="n">
        <f aca="false">(4*PI()*B$1*(A65^2)*(B65*A$3))*A$3</f>
        <v>0.00259755031494295</v>
      </c>
      <c r="J65" s="7" t="n">
        <f aca="false">SUM(I$3:I65)</f>
        <v>0.0441583553540302</v>
      </c>
      <c r="K65" s="4" t="n">
        <f aca="false">(4*PI()*D$1*(C65^2)*(D65*C$3))*C$3</f>
        <v>0</v>
      </c>
      <c r="L65" s="7" t="n">
        <f aca="false">SUM(K$3:K65)</f>
        <v>0.0586671834880095</v>
      </c>
      <c r="M65" s="4" t="n">
        <f aca="false">(4*PI()*F$1*(E65^2)*(F65*E$3))*E$3</f>
        <v>0</v>
      </c>
      <c r="N65" s="7" t="n">
        <f aca="false">SUM(M$3:M65)</f>
        <v>0.0666672779740681</v>
      </c>
      <c r="O65" s="4" t="n">
        <f aca="false">(4*PI()*H$1*(G65^2)*(H65*G$3))*G$3</f>
        <v>0.00285719922457029</v>
      </c>
      <c r="P65" s="7" t="n">
        <f aca="false">SUM(O$3:O65)</f>
        <v>0.0942875744108195</v>
      </c>
      <c r="Q65" s="4" t="n">
        <f aca="false">A65</f>
        <v>6.3</v>
      </c>
      <c r="R65" s="4" t="n">
        <f aca="false">L65-J65</f>
        <v>0.0145088281339793</v>
      </c>
      <c r="S65" s="4" t="n">
        <f aca="false">N65-J65</f>
        <v>0.022508922620038</v>
      </c>
      <c r="T65" s="4" t="n">
        <f aca="false">P65-J65</f>
        <v>0.0501292190567893</v>
      </c>
    </row>
    <row r="66" customFormat="false" ht="12.75" hidden="false" customHeight="false" outlineLevel="0" collapsed="false">
      <c r="A66" s="1" t="n">
        <v>6.4</v>
      </c>
      <c r="B66" s="1" t="n">
        <v>0</v>
      </c>
      <c r="C66" s="1" t="n">
        <v>6.4</v>
      </c>
      <c r="D66" s="1" t="n">
        <v>0</v>
      </c>
      <c r="E66" s="1" t="n">
        <v>6.4</v>
      </c>
      <c r="F66" s="1" t="n">
        <v>0.0323734926777559</v>
      </c>
      <c r="G66" s="1" t="n">
        <v>6.4</v>
      </c>
      <c r="H66" s="1" t="n">
        <v>0.0452219422245628</v>
      </c>
      <c r="I66" s="4" t="n">
        <f aca="false">(4*PI()*B$1*(A66^2)*(B66*A$3))*A$3</f>
        <v>0</v>
      </c>
      <c r="J66" s="7" t="n">
        <f aca="false">SUM(I$3:I66)</f>
        <v>0.0441583553540302</v>
      </c>
      <c r="K66" s="4" t="n">
        <f aca="false">(4*PI()*D$1*(C66^2)*(D66*C$3))*C$3</f>
        <v>0</v>
      </c>
      <c r="L66" s="7" t="n">
        <f aca="false">SUM(K$3:K66)</f>
        <v>0.0586671834880095</v>
      </c>
      <c r="M66" s="4" t="n">
        <f aca="false">(4*PI()*F$1*(E66^2)*(F66*E$3))*E$3</f>
        <v>0.002469158443484</v>
      </c>
      <c r="N66" s="7" t="n">
        <f aca="false">SUM(M$3:M66)</f>
        <v>0.0691364364175521</v>
      </c>
      <c r="O66" s="4" t="n">
        <f aca="false">(4*PI()*H$1*(G66^2)*(H66*G$3))*G$3</f>
        <v>0.00285719922457029</v>
      </c>
      <c r="P66" s="7" t="n">
        <f aca="false">SUM(O$3:O66)</f>
        <v>0.0971447736353897</v>
      </c>
      <c r="Q66" s="4" t="n">
        <f aca="false">A66</f>
        <v>6.4</v>
      </c>
      <c r="R66" s="4" t="n">
        <f aca="false">L66-J66</f>
        <v>0.0145088281339793</v>
      </c>
      <c r="S66" s="4" t="n">
        <f aca="false">N66-J66</f>
        <v>0.024978081063522</v>
      </c>
      <c r="T66" s="4" t="n">
        <f aca="false">P66-J66</f>
        <v>0.0529864182813596</v>
      </c>
    </row>
    <row r="67" customFormat="false" ht="12.75" hidden="false" customHeight="false" outlineLevel="0" collapsed="false">
      <c r="A67" s="1" t="n">
        <v>6.5</v>
      </c>
      <c r="B67" s="1" t="n">
        <v>0</v>
      </c>
      <c r="C67" s="1" t="n">
        <v>6.5</v>
      </c>
      <c r="D67" s="1" t="n">
        <v>0.0347735076768296</v>
      </c>
      <c r="E67" s="1" t="n">
        <v>6.5</v>
      </c>
      <c r="F67" s="1" t="n">
        <v>0.0313850475758788</v>
      </c>
      <c r="G67" s="1" t="n">
        <v>6.5</v>
      </c>
      <c r="H67" s="1" t="n">
        <v>0.0438412012667004</v>
      </c>
      <c r="I67" s="4" t="n">
        <f aca="false">(4*PI()*B$1*(A67^2)*(B67*A$3))*A$3</f>
        <v>0</v>
      </c>
      <c r="J67" s="7" t="n">
        <f aca="false">SUM(I$3:I67)</f>
        <v>0.0441583553540302</v>
      </c>
      <c r="K67" s="4" t="n">
        <f aca="false">(4*PI()*D$1*(C67^2)*(D67*C$3))*C$3</f>
        <v>0.00266669015854588</v>
      </c>
      <c r="L67" s="7" t="n">
        <f aca="false">SUM(K$3:K67)</f>
        <v>0.0613338736465554</v>
      </c>
      <c r="M67" s="4" t="n">
        <f aca="false">(4*PI()*F$1*(E67^2)*(F67*E$3))*E$3</f>
        <v>0.002469158443484</v>
      </c>
      <c r="N67" s="7" t="n">
        <f aca="false">SUM(M$3:M67)</f>
        <v>0.0716055948610361</v>
      </c>
      <c r="O67" s="4" t="n">
        <f aca="false">(4*PI()*H$1*(G67^2)*(H67*G$3))*G$3</f>
        <v>0.00285719922457029</v>
      </c>
      <c r="P67" s="7" t="n">
        <f aca="false">SUM(O$3:O67)</f>
        <v>0.10000197285996</v>
      </c>
      <c r="Q67" s="4" t="n">
        <f aca="false">A67</f>
        <v>6.5</v>
      </c>
      <c r="R67" s="4" t="n">
        <f aca="false">L67-J67</f>
        <v>0.0171755182925252</v>
      </c>
      <c r="S67" s="4" t="n">
        <f aca="false">N67-J67</f>
        <v>0.027447239507006</v>
      </c>
      <c r="T67" s="4" t="n">
        <f aca="false">P67-J67</f>
        <v>0.0558436175059299</v>
      </c>
    </row>
    <row r="68" customFormat="false" ht="12.75" hidden="false" customHeight="false" outlineLevel="0" collapsed="false">
      <c r="A68" s="1" t="n">
        <v>6.6</v>
      </c>
      <c r="B68" s="1" t="n">
        <v>0.0334767405134461</v>
      </c>
      <c r="C68" s="1" t="n">
        <v>6.6</v>
      </c>
      <c r="D68" s="1" t="n">
        <v>0.0337277479188717</v>
      </c>
      <c r="E68" s="1" t="n">
        <v>6.6</v>
      </c>
      <c r="F68" s="1" t="n">
        <v>0.0304411905436382</v>
      </c>
      <c r="G68" s="1" t="n">
        <v>6.6</v>
      </c>
      <c r="H68" s="1" t="n">
        <v>0</v>
      </c>
      <c r="I68" s="4" t="n">
        <f aca="false">(4*PI()*B$1*(A68^2)*(B68*A$3))*A$3</f>
        <v>0.00259755031494295</v>
      </c>
      <c r="J68" s="7" t="n">
        <f aca="false">SUM(I$3:I68)</f>
        <v>0.0467559056689731</v>
      </c>
      <c r="K68" s="4" t="n">
        <f aca="false">(4*PI()*D$1*(C68^2)*(D68*C$3))*C$3</f>
        <v>0.00266669015854588</v>
      </c>
      <c r="L68" s="7" t="n">
        <f aca="false">SUM(K$3:K68)</f>
        <v>0.0640005638051012</v>
      </c>
      <c r="M68" s="4" t="n">
        <f aca="false">(4*PI()*F$1*(E68^2)*(F68*E$3))*E$3</f>
        <v>0.002469158443484</v>
      </c>
      <c r="N68" s="7" t="n">
        <f aca="false">SUM(M$3:M68)</f>
        <v>0.0740747533045201</v>
      </c>
      <c r="O68" s="4" t="n">
        <f aca="false">(4*PI()*H$1*(G68^2)*(H68*G$3))*G$3</f>
        <v>0</v>
      </c>
      <c r="P68" s="7" t="n">
        <f aca="false">SUM(O$3:O68)</f>
        <v>0.10000197285996</v>
      </c>
      <c r="Q68" s="4" t="n">
        <f aca="false">A68</f>
        <v>6.6</v>
      </c>
      <c r="R68" s="4" t="n">
        <f aca="false">L68-J68</f>
        <v>0.0172446581361281</v>
      </c>
      <c r="S68" s="4" t="n">
        <f aca="false">N68-J68</f>
        <v>0.027318847635547</v>
      </c>
      <c r="T68" s="4" t="n">
        <f aca="false">P68-J68</f>
        <v>0.0532460671909869</v>
      </c>
    </row>
    <row r="69" customFormat="false" ht="12.75" hidden="false" customHeight="false" outlineLevel="0" collapsed="false">
      <c r="A69" s="1" t="n">
        <v>6.7</v>
      </c>
      <c r="B69" s="1" t="n">
        <v>0.0324848923316042</v>
      </c>
      <c r="C69" s="1" t="n">
        <v>6.7</v>
      </c>
      <c r="D69" s="1" t="n">
        <v>0</v>
      </c>
      <c r="E69" s="1" t="n">
        <v>6.7</v>
      </c>
      <c r="F69" s="1" t="n">
        <v>0</v>
      </c>
      <c r="G69" s="1" t="n">
        <v>6.7</v>
      </c>
      <c r="H69" s="1" t="n">
        <v>0</v>
      </c>
      <c r="I69" s="4" t="n">
        <f aca="false">(4*PI()*B$1*(A69^2)*(B69*A$3))*A$3</f>
        <v>0.00259755031494295</v>
      </c>
      <c r="J69" s="7" t="n">
        <f aca="false">SUM(I$3:I69)</f>
        <v>0.0493534559839161</v>
      </c>
      <c r="K69" s="4" t="n">
        <f aca="false">(4*PI()*D$1*(C69^2)*(D69*C$3))*C$3</f>
        <v>0</v>
      </c>
      <c r="L69" s="7" t="n">
        <f aca="false">SUM(K$3:K69)</f>
        <v>0.0640005638051012</v>
      </c>
      <c r="M69" s="4" t="n">
        <f aca="false">(4*PI()*F$1*(E69^2)*(F69*E$3))*E$3</f>
        <v>0</v>
      </c>
      <c r="N69" s="7" t="n">
        <f aca="false">SUM(M$3:M69)</f>
        <v>0.0740747533045201</v>
      </c>
      <c r="O69" s="4" t="n">
        <f aca="false">(4*PI()*H$1*(G69^2)*(H69*G$3))*G$3</f>
        <v>0</v>
      </c>
      <c r="P69" s="7" t="n">
        <f aca="false">SUM(O$3:O69)</f>
        <v>0.10000197285996</v>
      </c>
      <c r="Q69" s="4" t="n">
        <f aca="false">A69</f>
        <v>6.7</v>
      </c>
      <c r="R69" s="4" t="n">
        <f aca="false">L69-J69</f>
        <v>0.0146471078211852</v>
      </c>
      <c r="S69" s="4" t="n">
        <f aca="false">N69-J69</f>
        <v>0.0247212973206041</v>
      </c>
      <c r="T69" s="4" t="n">
        <f aca="false">P69-J69</f>
        <v>0.050648516876044</v>
      </c>
    </row>
    <row r="70" customFormat="false" ht="12.75" hidden="false" customHeight="false" outlineLevel="0" collapsed="false">
      <c r="A70" s="1" t="n">
        <v>6.8</v>
      </c>
      <c r="B70" s="1" t="n">
        <v>0</v>
      </c>
      <c r="C70" s="1" t="n">
        <v>6.8</v>
      </c>
      <c r="D70" s="1" t="n">
        <v>0.0635458779993967</v>
      </c>
      <c r="E70" s="1" t="n">
        <v>6.8</v>
      </c>
      <c r="F70" s="1" t="n">
        <v>0.0286768654861782</v>
      </c>
      <c r="G70" s="1" t="n">
        <v>6.8</v>
      </c>
      <c r="H70" s="1" t="n">
        <v>0.0400581910362909</v>
      </c>
      <c r="I70" s="4" t="n">
        <f aca="false">(4*PI()*B$1*(A70^2)*(B70*A$3))*A$3</f>
        <v>0</v>
      </c>
      <c r="J70" s="7" t="n">
        <f aca="false">SUM(I$3:I70)</f>
        <v>0.0493534559839161</v>
      </c>
      <c r="K70" s="4" t="n">
        <f aca="false">(4*PI()*D$1*(C70^2)*(D70*C$3))*C$3</f>
        <v>0.00533338031709177</v>
      </c>
      <c r="L70" s="7" t="n">
        <f aca="false">SUM(K$3:K70)</f>
        <v>0.069333944122193</v>
      </c>
      <c r="M70" s="4" t="n">
        <f aca="false">(4*PI()*F$1*(E70^2)*(F70*E$3))*E$3</f>
        <v>0.002469158443484</v>
      </c>
      <c r="N70" s="7" t="n">
        <f aca="false">SUM(M$3:M70)</f>
        <v>0.0765439117480041</v>
      </c>
      <c r="O70" s="4" t="n">
        <f aca="false">(4*PI()*H$1*(G70^2)*(H70*G$3))*G$3</f>
        <v>0.00285719922457029</v>
      </c>
      <c r="P70" s="7" t="n">
        <f aca="false">SUM(O$3:O70)</f>
        <v>0.10285917208453</v>
      </c>
      <c r="Q70" s="4" t="n">
        <f aca="false">A70</f>
        <v>6.8</v>
      </c>
      <c r="R70" s="4" t="n">
        <f aca="false">L70-J70</f>
        <v>0.019980488138277</v>
      </c>
      <c r="S70" s="4" t="n">
        <f aca="false">N70-J70</f>
        <v>0.0271904557640881</v>
      </c>
      <c r="T70" s="4" t="n">
        <f aca="false">P70-J70</f>
        <v>0.0535057161006143</v>
      </c>
    </row>
    <row r="71" customFormat="false" ht="12.75" hidden="false" customHeight="false" outlineLevel="0" collapsed="false">
      <c r="A71" s="1" t="n">
        <v>6.9</v>
      </c>
      <c r="B71" s="1" t="n">
        <v>0</v>
      </c>
      <c r="C71" s="1" t="n">
        <v>6.9</v>
      </c>
      <c r="D71" s="1" t="n">
        <v>0.030858657831255</v>
      </c>
      <c r="E71" s="1" t="n">
        <v>6.9</v>
      </c>
      <c r="F71" s="1" t="n">
        <v>0.0557033505600033</v>
      </c>
      <c r="G71" s="1" t="n">
        <v>6.9</v>
      </c>
      <c r="H71" s="1" t="n">
        <v>0</v>
      </c>
      <c r="I71" s="4" t="n">
        <f aca="false">(4*PI()*B$1*(A71^2)*(B71*A$3))*A$3</f>
        <v>0</v>
      </c>
      <c r="J71" s="7" t="n">
        <f aca="false">SUM(I$3:I71)</f>
        <v>0.0493534559839161</v>
      </c>
      <c r="K71" s="4" t="n">
        <f aca="false">(4*PI()*D$1*(C71^2)*(D71*C$3))*C$3</f>
        <v>0.00266669015854588</v>
      </c>
      <c r="L71" s="7" t="n">
        <f aca="false">SUM(K$3:K71)</f>
        <v>0.0720006342807389</v>
      </c>
      <c r="M71" s="4" t="n">
        <f aca="false">(4*PI()*F$1*(E71^2)*(F71*E$3))*E$3</f>
        <v>0.00493831688696801</v>
      </c>
      <c r="N71" s="7" t="n">
        <f aca="false">SUM(M$3:M71)</f>
        <v>0.0814822286349721</v>
      </c>
      <c r="O71" s="4" t="n">
        <f aca="false">(4*PI()*H$1*(G71^2)*(H71*G$3))*G$3</f>
        <v>0</v>
      </c>
      <c r="P71" s="7" t="n">
        <f aca="false">SUM(O$3:O71)</f>
        <v>0.10285917208453</v>
      </c>
      <c r="Q71" s="4" t="n">
        <f aca="false">A71</f>
        <v>6.9</v>
      </c>
      <c r="R71" s="4" t="n">
        <f aca="false">L71-J71</f>
        <v>0.0226471782968228</v>
      </c>
      <c r="S71" s="4" t="n">
        <f aca="false">N71-J71</f>
        <v>0.0321287726510561</v>
      </c>
      <c r="T71" s="4" t="n">
        <f aca="false">P71-J71</f>
        <v>0.0535057161006143</v>
      </c>
    </row>
    <row r="72" customFormat="false" ht="12.75" hidden="false" customHeight="false" outlineLevel="0" collapsed="false">
      <c r="A72" s="1" t="n">
        <v>7</v>
      </c>
      <c r="B72" s="1" t="n">
        <v>0.0595202782353353</v>
      </c>
      <c r="C72" s="1" t="n">
        <v>7</v>
      </c>
      <c r="D72" s="1" t="n">
        <v>0.0299832795784909</v>
      </c>
      <c r="E72" s="1" t="n">
        <v>7</v>
      </c>
      <c r="F72" s="1" t="n">
        <v>0</v>
      </c>
      <c r="G72" s="1" t="n">
        <v>7</v>
      </c>
      <c r="H72" s="1" t="n">
        <v>0.0756037042252282</v>
      </c>
      <c r="I72" s="4" t="n">
        <f aca="false">(4*PI()*B$1*(A72^2)*(B72*A$3))*A$3</f>
        <v>0.0051951006298859</v>
      </c>
      <c r="J72" s="7" t="n">
        <f aca="false">SUM(I$3:I72)</f>
        <v>0.0545485566138019</v>
      </c>
      <c r="K72" s="4" t="n">
        <f aca="false">(4*PI()*D$1*(C72^2)*(D72*C$3))*C$3</f>
        <v>0.00266669015854588</v>
      </c>
      <c r="L72" s="7" t="n">
        <f aca="false">SUM(K$3:K72)</f>
        <v>0.0746673244392848</v>
      </c>
      <c r="M72" s="4" t="n">
        <f aca="false">(4*PI()*F$1*(E72^2)*(F72*E$3))*E$3</f>
        <v>0</v>
      </c>
      <c r="N72" s="7" t="n">
        <f aca="false">SUM(M$3:M72)</f>
        <v>0.0814822286349721</v>
      </c>
      <c r="O72" s="4" t="n">
        <f aca="false">(4*PI()*H$1*(G72^2)*(H72*G$3))*G$3</f>
        <v>0.00571439844914057</v>
      </c>
      <c r="P72" s="7" t="n">
        <f aca="false">SUM(O$3:O72)</f>
        <v>0.108573570533671</v>
      </c>
      <c r="Q72" s="4" t="n">
        <f aca="false">A72</f>
        <v>7</v>
      </c>
      <c r="R72" s="4" t="n">
        <f aca="false">L72-J72</f>
        <v>0.0201187678254828</v>
      </c>
      <c r="S72" s="4" t="n">
        <f aca="false">N72-J72</f>
        <v>0.0269336720211702</v>
      </c>
      <c r="T72" s="4" t="n">
        <f aca="false">P72-J72</f>
        <v>0.0540250139198689</v>
      </c>
    </row>
    <row r="73" customFormat="false" ht="12.75" hidden="false" customHeight="false" outlineLevel="0" collapsed="false">
      <c r="A73" s="1" t="n">
        <v>7.1</v>
      </c>
      <c r="B73" s="1" t="n">
        <v>0</v>
      </c>
      <c r="C73" s="1" t="n">
        <v>7.1</v>
      </c>
      <c r="D73" s="1" t="n">
        <v>0</v>
      </c>
      <c r="E73" s="1" t="n">
        <v>7.1</v>
      </c>
      <c r="F73" s="1" t="n">
        <v>0</v>
      </c>
      <c r="G73" s="1" t="n">
        <v>7.1</v>
      </c>
      <c r="H73" s="1" t="n">
        <v>0.0367445100876432</v>
      </c>
      <c r="I73" s="4" t="n">
        <f aca="false">(4*PI()*B$1*(A73^2)*(B73*A$3))*A$3</f>
        <v>0</v>
      </c>
      <c r="J73" s="7" t="n">
        <f aca="false">SUM(I$3:I73)</f>
        <v>0.0545485566138019</v>
      </c>
      <c r="K73" s="4" t="n">
        <f aca="false">(4*PI()*D$1*(C73^2)*(D73*C$3))*C$3</f>
        <v>0</v>
      </c>
      <c r="L73" s="7" t="n">
        <f aca="false">SUM(K$3:K73)</f>
        <v>0.0746673244392848</v>
      </c>
      <c r="M73" s="4" t="n">
        <f aca="false">(4*PI()*F$1*(E73^2)*(F73*E$3))*E$3</f>
        <v>0</v>
      </c>
      <c r="N73" s="7" t="n">
        <f aca="false">SUM(M$3:M73)</f>
        <v>0.0814822286349721</v>
      </c>
      <c r="O73" s="4" t="n">
        <f aca="false">(4*PI()*H$1*(G73^2)*(H73*G$3))*G$3</f>
        <v>0.00285719922457029</v>
      </c>
      <c r="P73" s="7" t="n">
        <f aca="false">SUM(O$3:O73)</f>
        <v>0.111430769758241</v>
      </c>
      <c r="Q73" s="4" t="n">
        <f aca="false">A73</f>
        <v>7.1</v>
      </c>
      <c r="R73" s="4" t="n">
        <f aca="false">L73-J73</f>
        <v>0.0201187678254828</v>
      </c>
      <c r="S73" s="4" t="n">
        <f aca="false">N73-J73</f>
        <v>0.0269336720211702</v>
      </c>
      <c r="T73" s="4" t="n">
        <f aca="false">P73-J73</f>
        <v>0.0568822131444392</v>
      </c>
    </row>
    <row r="74" customFormat="false" ht="12.75" hidden="false" customHeight="false" outlineLevel="0" collapsed="false">
      <c r="A74" s="1" t="n">
        <v>7.2</v>
      </c>
      <c r="B74" s="1" t="n">
        <v>0.0281297611258818</v>
      </c>
      <c r="C74" s="1" t="n">
        <v>7.2</v>
      </c>
      <c r="D74" s="1" t="n">
        <v>0</v>
      </c>
      <c r="E74" s="1" t="n">
        <v>7.2</v>
      </c>
      <c r="F74" s="1" t="n">
        <v>0</v>
      </c>
      <c r="G74" s="1" t="n">
        <v>7.2</v>
      </c>
      <c r="H74" s="1" t="n">
        <v>0.0357309173132348</v>
      </c>
      <c r="I74" s="4" t="n">
        <f aca="false">(4*PI()*B$1*(A74^2)*(B74*A$3))*A$3</f>
        <v>0.00259755031494295</v>
      </c>
      <c r="J74" s="7" t="n">
        <f aca="false">SUM(I$3:I74)</f>
        <v>0.0571461069287449</v>
      </c>
      <c r="K74" s="4" t="n">
        <f aca="false">(4*PI()*D$1*(C74^2)*(D74*C$3))*C$3</f>
        <v>0</v>
      </c>
      <c r="L74" s="7" t="n">
        <f aca="false">SUM(K$3:K74)</f>
        <v>0.0746673244392848</v>
      </c>
      <c r="M74" s="4" t="n">
        <f aca="false">(4*PI()*F$1*(E74^2)*(F74*E$3))*E$3</f>
        <v>0</v>
      </c>
      <c r="N74" s="7" t="n">
        <f aca="false">SUM(M$3:M74)</f>
        <v>0.0814822286349721</v>
      </c>
      <c r="O74" s="4" t="n">
        <f aca="false">(4*PI()*H$1*(G74^2)*(H74*G$3))*G$3</f>
        <v>0.00285719922457029</v>
      </c>
      <c r="P74" s="7" t="n">
        <f aca="false">SUM(O$3:O74)</f>
        <v>0.114287968982811</v>
      </c>
      <c r="Q74" s="4" t="n">
        <f aca="false">A74</f>
        <v>7.2</v>
      </c>
      <c r="R74" s="4" t="n">
        <f aca="false">L74-J74</f>
        <v>0.0175212175105399</v>
      </c>
      <c r="S74" s="4" t="n">
        <f aca="false">N74-J74</f>
        <v>0.0243361217062272</v>
      </c>
      <c r="T74" s="4" t="n">
        <f aca="false">P74-J74</f>
        <v>0.0571418620540666</v>
      </c>
    </row>
    <row r="75" customFormat="false" ht="12.75" hidden="false" customHeight="false" outlineLevel="0" collapsed="false">
      <c r="A75" s="1" t="n">
        <v>7.3</v>
      </c>
      <c r="B75" s="1" t="n">
        <v>0</v>
      </c>
      <c r="C75" s="1" t="n">
        <v>7.3</v>
      </c>
      <c r="D75" s="1" t="n">
        <v>0</v>
      </c>
      <c r="E75" s="1" t="n">
        <v>7.3</v>
      </c>
      <c r="F75" s="1" t="n">
        <v>0.0248830598626549</v>
      </c>
      <c r="G75" s="1" t="n">
        <v>7.3</v>
      </c>
      <c r="H75" s="1" t="n">
        <v>0</v>
      </c>
      <c r="I75" s="4" t="n">
        <f aca="false">(4*PI()*B$1*(A75^2)*(B75*A$3))*A$3</f>
        <v>0</v>
      </c>
      <c r="J75" s="7" t="n">
        <f aca="false">SUM(I$3:I75)</f>
        <v>0.0571461069287449</v>
      </c>
      <c r="K75" s="4" t="n">
        <f aca="false">(4*PI()*D$1*(C75^2)*(D75*C$3))*C$3</f>
        <v>0</v>
      </c>
      <c r="L75" s="7" t="n">
        <f aca="false">SUM(K$3:K75)</f>
        <v>0.0746673244392848</v>
      </c>
      <c r="M75" s="4" t="n">
        <f aca="false">(4*PI()*F$1*(E75^2)*(F75*E$3))*E$3</f>
        <v>0.002469158443484</v>
      </c>
      <c r="N75" s="7" t="n">
        <f aca="false">SUM(M$3:M75)</f>
        <v>0.0839513870784561</v>
      </c>
      <c r="O75" s="4" t="n">
        <f aca="false">(4*PI()*H$1*(G75^2)*(H75*G$3))*G$3</f>
        <v>0</v>
      </c>
      <c r="P75" s="7" t="n">
        <f aca="false">SUM(O$3:O75)</f>
        <v>0.114287968982811</v>
      </c>
      <c r="Q75" s="4" t="n">
        <f aca="false">A75</f>
        <v>7.3</v>
      </c>
      <c r="R75" s="4" t="n">
        <f aca="false">L75-J75</f>
        <v>0.0175212175105399</v>
      </c>
      <c r="S75" s="4" t="n">
        <f aca="false">N75-J75</f>
        <v>0.0268052801497112</v>
      </c>
      <c r="T75" s="4" t="n">
        <f aca="false">P75-J75</f>
        <v>0.0571418620540666</v>
      </c>
    </row>
    <row r="76" customFormat="false" ht="12.75" hidden="false" customHeight="false" outlineLevel="0" collapsed="false">
      <c r="A76" s="1" t="n">
        <v>7.4</v>
      </c>
      <c r="B76" s="1" t="n">
        <v>0</v>
      </c>
      <c r="C76" s="1" t="n">
        <v>7.4</v>
      </c>
      <c r="D76" s="1" t="n">
        <v>0</v>
      </c>
      <c r="E76" s="1" t="n">
        <v>7.4</v>
      </c>
      <c r="F76" s="1" t="n">
        <v>0.0484301775047801</v>
      </c>
      <c r="G76" s="1" t="n">
        <v>7.4</v>
      </c>
      <c r="H76" s="1" t="n">
        <v>0</v>
      </c>
      <c r="I76" s="4" t="n">
        <f aca="false">(4*PI()*B$1*(A76^2)*(B76*A$3))*A$3</f>
        <v>0</v>
      </c>
      <c r="J76" s="7" t="n">
        <f aca="false">SUM(I$3:I76)</f>
        <v>0.0571461069287449</v>
      </c>
      <c r="K76" s="4" t="n">
        <f aca="false">(4*PI()*D$1*(C76^2)*(D76*C$3))*C$3</f>
        <v>0</v>
      </c>
      <c r="L76" s="7" t="n">
        <f aca="false">SUM(K$3:K76)</f>
        <v>0.0746673244392848</v>
      </c>
      <c r="M76" s="4" t="n">
        <f aca="false">(4*PI()*F$1*(E76^2)*(F76*E$3))*E$3</f>
        <v>0.00493831688696801</v>
      </c>
      <c r="N76" s="7" t="n">
        <f aca="false">SUM(M$3:M76)</f>
        <v>0.0888897039654241</v>
      </c>
      <c r="O76" s="4" t="n">
        <f aca="false">(4*PI()*H$1*(G76^2)*(H76*G$3))*G$3</f>
        <v>0</v>
      </c>
      <c r="P76" s="7" t="n">
        <f aca="false">SUM(O$3:O76)</f>
        <v>0.114287968982811</v>
      </c>
      <c r="Q76" s="4" t="n">
        <f aca="false">A76</f>
        <v>7.4</v>
      </c>
      <c r="R76" s="4" t="n">
        <f aca="false">L76-J76</f>
        <v>0.0175212175105399</v>
      </c>
      <c r="S76" s="4" t="n">
        <f aca="false">N76-J76</f>
        <v>0.0317435970366793</v>
      </c>
      <c r="T76" s="4" t="n">
        <f aca="false">P76-J76</f>
        <v>0.0571418620540666</v>
      </c>
    </row>
    <row r="77" customFormat="false" ht="12.75" hidden="false" customHeight="false" outlineLevel="0" collapsed="false">
      <c r="E77" s="1" t="n">
        <v>7.5</v>
      </c>
      <c r="F77" s="1" t="n">
        <v>0</v>
      </c>
      <c r="G77" s="1" t="n">
        <v>7.5</v>
      </c>
      <c r="H77" s="1" t="n">
        <v>0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.0229573798490457</v>
      </c>
      <c r="G78" s="1" t="n">
        <v>7.6</v>
      </c>
      <c r="H78" s="1" t="n">
        <v>0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</v>
      </c>
      <c r="G79" s="1" t="n">
        <v>7.7</v>
      </c>
      <c r="H79" s="1" t="n">
        <v>0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.0217951719276936</v>
      </c>
      <c r="G80" s="1" t="n">
        <v>7.8</v>
      </c>
      <c r="H80" s="1" t="n">
        <v>0.0304452786574308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11.99"/>
    <col collapsed="false" customWidth="true" hidden="false" outlineLevel="0" max="3" min="3" style="1" width="4.56"/>
    <col collapsed="false" customWidth="true" hidden="false" outlineLevel="0" max="4" min="4" style="1" width="11.99"/>
    <col collapsed="false" customWidth="true" hidden="false" outlineLevel="0" max="5" min="5" style="1" width="4.56"/>
    <col collapsed="false" customWidth="true" hidden="false" outlineLevel="0" max="6" min="6" style="1" width="11.99"/>
    <col collapsed="false" customWidth="true" hidden="false" outlineLevel="0" max="7" min="7" style="1" width="4.56"/>
    <col collapsed="false" customWidth="true" hidden="false" outlineLevel="0" max="8" min="8" style="1" width="11.99"/>
    <col collapsed="false" customWidth="false" hidden="false" outlineLevel="0" max="16" min="9" style="3" width="9.14"/>
    <col collapsed="false" customWidth="true" hidden="false" outlineLevel="0" max="17" min="17" style="4" width="3.99"/>
    <col collapsed="false" customWidth="true" hidden="false" outlineLevel="0" max="20" min="18" style="4" width="8.41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1" t="s">
        <v>0</v>
      </c>
      <c r="B1" s="1" t="n">
        <v>0.014175</v>
      </c>
      <c r="C1" s="1" t="s">
        <v>1</v>
      </c>
      <c r="D1" s="1" t="n">
        <v>0.014444</v>
      </c>
      <c r="E1" s="1" t="s">
        <v>2</v>
      </c>
      <c r="F1" s="1" t="n">
        <v>0.014818</v>
      </c>
      <c r="G1" s="1" t="s">
        <v>3</v>
      </c>
      <c r="H1" s="2" t="n">
        <v>0.012275</v>
      </c>
      <c r="I1" s="5" t="str">
        <f aca="false">A1</f>
        <v>Tax</v>
      </c>
      <c r="J1" s="5" t="str">
        <f aca="false">I1</f>
        <v>Tax</v>
      </c>
      <c r="K1" s="5" t="str">
        <f aca="false">C1</f>
        <v>P6A</v>
      </c>
      <c r="L1" s="5" t="str">
        <f aca="false">K1</f>
        <v>P6A</v>
      </c>
      <c r="M1" s="5" t="str">
        <f aca="false">E1</f>
        <v>V7R</v>
      </c>
      <c r="N1" s="5" t="str">
        <f aca="false">M1</f>
        <v>V7R</v>
      </c>
      <c r="O1" s="5" t="str">
        <f aca="false">G1</f>
        <v>Y8A</v>
      </c>
      <c r="P1" s="5" t="str">
        <f aca="false">O1</f>
        <v>Y8A</v>
      </c>
    </row>
    <row r="2" customFormat="false" ht="12.75" hidden="false" customHeight="false" outlineLevel="0" collapsed="false">
      <c r="A2" s="1" t="s">
        <v>4</v>
      </c>
      <c r="B2" s="1" t="s">
        <v>13</v>
      </c>
      <c r="C2" s="1" t="s">
        <v>4</v>
      </c>
      <c r="D2" s="1" t="s">
        <v>13</v>
      </c>
      <c r="E2" s="1" t="s">
        <v>4</v>
      </c>
      <c r="F2" s="1" t="s">
        <v>13</v>
      </c>
      <c r="G2" s="1" t="s">
        <v>4</v>
      </c>
      <c r="H2" s="1" t="s">
        <v>13</v>
      </c>
      <c r="I2" s="3" t="s">
        <v>6</v>
      </c>
      <c r="J2" s="6" t="s">
        <v>7</v>
      </c>
      <c r="K2" s="3" t="s">
        <v>6</v>
      </c>
      <c r="L2" s="6" t="s">
        <v>7</v>
      </c>
      <c r="M2" s="3" t="s">
        <v>6</v>
      </c>
      <c r="N2" s="6" t="s">
        <v>7</v>
      </c>
      <c r="O2" s="3" t="s">
        <v>6</v>
      </c>
      <c r="P2" s="6" t="s">
        <v>7</v>
      </c>
      <c r="Q2" s="5" t="str">
        <f aca="false">A2</f>
        <v>r</v>
      </c>
      <c r="R2" s="5" t="str">
        <f aca="false">C1&amp;" "&amp;RIGHT(D2,3)</f>
        <v>P6A O-O</v>
      </c>
      <c r="S2" s="5" t="str">
        <f aca="false">E1&amp;" "&amp;RIGHT(F2,3)</f>
        <v>V7R O-O</v>
      </c>
      <c r="T2" s="5" t="str">
        <f aca="false">G1&amp;" "&amp;RIGHT(H2,3)</f>
        <v>Y8A O-O</v>
      </c>
    </row>
    <row r="3" customFormat="false" ht="12.75" hidden="false" customHeight="false" outlineLevel="0" collapsed="false">
      <c r="A3" s="1" t="n">
        <v>0.1</v>
      </c>
      <c r="B3" s="1" t="n">
        <v>0</v>
      </c>
      <c r="C3" s="1" t="n">
        <v>0.1</v>
      </c>
      <c r="D3" s="1" t="n">
        <v>0</v>
      </c>
      <c r="E3" s="1" t="n">
        <v>0.1</v>
      </c>
      <c r="F3" s="1" t="n">
        <v>0</v>
      </c>
      <c r="G3" s="1" t="n">
        <v>0.1</v>
      </c>
      <c r="H3" s="1" t="n">
        <v>0</v>
      </c>
      <c r="I3" s="4" t="n">
        <f aca="false">(4*PI()*B$1*(A3^2)*(B3*A$3))*A$3</f>
        <v>0</v>
      </c>
      <c r="J3" s="7" t="n">
        <f aca="false">SUM(I$3:I3)</f>
        <v>0</v>
      </c>
      <c r="K3" s="4" t="n">
        <f aca="false">(4*PI()*D$1*(C3^2)*(D3*C$3))*C$3</f>
        <v>0</v>
      </c>
      <c r="L3" s="7" t="n">
        <f aca="false">SUM(K$3:K3)</f>
        <v>0</v>
      </c>
      <c r="M3" s="4" t="n">
        <f aca="false">(4*PI()*F$1*(E3^2)*(F3*E$3))*E$3</f>
        <v>0</v>
      </c>
      <c r="N3" s="7" t="n">
        <f aca="false">SUM(M$3:M3)</f>
        <v>0</v>
      </c>
      <c r="O3" s="4" t="n">
        <f aca="false">(4*PI()*H$1*(G3^2)*(H3*G$3))*G$3</f>
        <v>0</v>
      </c>
      <c r="P3" s="7" t="n">
        <f aca="false">SUM(O$3:O3)</f>
        <v>0</v>
      </c>
      <c r="Q3" s="4" t="n">
        <f aca="false">A3</f>
        <v>0.1</v>
      </c>
      <c r="R3" s="4" t="n">
        <f aca="false">L3-J3</f>
        <v>0</v>
      </c>
      <c r="S3" s="4" t="n">
        <f aca="false">N3-J3</f>
        <v>0</v>
      </c>
      <c r="T3" s="4" t="n">
        <f aca="false">P3-J3</f>
        <v>0</v>
      </c>
    </row>
    <row r="4" customFormat="false" ht="12.75" hidden="false" customHeight="false" outlineLevel="0" collapsed="false">
      <c r="A4" s="1" t="n">
        <v>0.2</v>
      </c>
      <c r="B4" s="1" t="n">
        <v>0</v>
      </c>
      <c r="C4" s="1" t="n">
        <v>0.2</v>
      </c>
      <c r="D4" s="1" t="n">
        <v>0</v>
      </c>
      <c r="E4" s="1" t="n">
        <v>0.2</v>
      </c>
      <c r="F4" s="1" t="n">
        <v>0</v>
      </c>
      <c r="G4" s="1" t="n">
        <v>0.2</v>
      </c>
      <c r="H4" s="1" t="n">
        <v>0</v>
      </c>
      <c r="I4" s="4" t="n">
        <f aca="false">(4*PI()*B$1*(A4^2)*(B4*A$3))*A$3</f>
        <v>0</v>
      </c>
      <c r="J4" s="7" t="n">
        <f aca="false">SUM(I$3:I4)</f>
        <v>0</v>
      </c>
      <c r="K4" s="4" t="n">
        <f aca="false">(4*PI()*D$1*(C4^2)*(D4*C$3))*C$3</f>
        <v>0</v>
      </c>
      <c r="L4" s="7" t="n">
        <f aca="false">SUM(K$3:K4)</f>
        <v>0</v>
      </c>
      <c r="M4" s="4" t="n">
        <f aca="false">(4*PI()*F$1*(E4^2)*(F4*E$3))*E$3</f>
        <v>0</v>
      </c>
      <c r="N4" s="7" t="n">
        <f aca="false">SUM(M$3:M4)</f>
        <v>0</v>
      </c>
      <c r="O4" s="4" t="n">
        <f aca="false">(4*PI()*H$1*(G4^2)*(H4*G$3))*G$3</f>
        <v>0</v>
      </c>
      <c r="P4" s="7" t="n">
        <f aca="false">SUM(O$3:O4)</f>
        <v>0</v>
      </c>
      <c r="Q4" s="4" t="n">
        <f aca="false">A4</f>
        <v>0.2</v>
      </c>
      <c r="R4" s="4" t="n">
        <f aca="false">L4-J4</f>
        <v>0</v>
      </c>
      <c r="S4" s="4" t="n">
        <f aca="false">N4-J4</f>
        <v>0</v>
      </c>
      <c r="T4" s="4" t="n">
        <f aca="false">P4-J4</f>
        <v>0</v>
      </c>
    </row>
    <row r="5" customFormat="false" ht="12.75" hidden="false" customHeight="false" outlineLevel="0" collapsed="false">
      <c r="A5" s="1" t="n">
        <v>0.3</v>
      </c>
      <c r="B5" s="1" t="n">
        <v>0</v>
      </c>
      <c r="C5" s="1" t="n">
        <v>0.3</v>
      </c>
      <c r="D5" s="1" t="n">
        <v>0</v>
      </c>
      <c r="E5" s="1" t="n">
        <v>0.3</v>
      </c>
      <c r="F5" s="1" t="n">
        <v>0</v>
      </c>
      <c r="G5" s="1" t="n">
        <v>0.3</v>
      </c>
      <c r="H5" s="1" t="n">
        <v>0</v>
      </c>
      <c r="I5" s="4" t="n">
        <f aca="false">(4*PI()*B$1*(A5^2)*(B5*A$3))*A$3</f>
        <v>0</v>
      </c>
      <c r="J5" s="7" t="n">
        <f aca="false">SUM(I$3:I5)</f>
        <v>0</v>
      </c>
      <c r="K5" s="4" t="n">
        <f aca="false">(4*PI()*D$1*(C5^2)*(D5*C$3))*C$3</f>
        <v>0</v>
      </c>
      <c r="L5" s="7" t="n">
        <f aca="false">SUM(K$3:K5)</f>
        <v>0</v>
      </c>
      <c r="M5" s="4" t="n">
        <f aca="false">(4*PI()*F$1*(E5^2)*(F5*E$3))*E$3</f>
        <v>0</v>
      </c>
      <c r="N5" s="7" t="n">
        <f aca="false">SUM(M$3:M5)</f>
        <v>0</v>
      </c>
      <c r="O5" s="4" t="n">
        <f aca="false">(4*PI()*H$1*(G5^2)*(H5*G$3))*G$3</f>
        <v>0</v>
      </c>
      <c r="P5" s="7" t="n">
        <f aca="false">SUM(O$3:O5)</f>
        <v>0</v>
      </c>
      <c r="Q5" s="4" t="n">
        <f aca="false">A5</f>
        <v>0.3</v>
      </c>
      <c r="R5" s="4" t="n">
        <f aca="false">L5-J5</f>
        <v>0</v>
      </c>
      <c r="S5" s="4" t="n">
        <f aca="false">N5-J5</f>
        <v>0</v>
      </c>
      <c r="T5" s="4" t="n">
        <f aca="false">P5-J5</f>
        <v>0</v>
      </c>
    </row>
    <row r="6" customFormat="false" ht="12.75" hidden="false" customHeight="false" outlineLevel="0" collapsed="false">
      <c r="A6" s="1" t="n">
        <v>0.4</v>
      </c>
      <c r="B6" s="1" t="n">
        <v>0</v>
      </c>
      <c r="C6" s="1" t="n">
        <v>0.4</v>
      </c>
      <c r="D6" s="1" t="n">
        <v>0</v>
      </c>
      <c r="E6" s="1" t="n">
        <v>0.4</v>
      </c>
      <c r="F6" s="1" t="n">
        <v>0</v>
      </c>
      <c r="G6" s="1" t="n">
        <v>0.4</v>
      </c>
      <c r="H6" s="1" t="n">
        <v>0</v>
      </c>
      <c r="I6" s="4" t="n">
        <f aca="false">(4*PI()*B$1*(A6^2)*(B6*A$3))*A$3</f>
        <v>0</v>
      </c>
      <c r="J6" s="7" t="n">
        <f aca="false">SUM(I$3:I6)</f>
        <v>0</v>
      </c>
      <c r="K6" s="4" t="n">
        <f aca="false">(4*PI()*D$1*(C6^2)*(D6*C$3))*C$3</f>
        <v>0</v>
      </c>
      <c r="L6" s="7" t="n">
        <f aca="false">SUM(K$3:K6)</f>
        <v>0</v>
      </c>
      <c r="M6" s="4" t="n">
        <f aca="false">(4*PI()*F$1*(E6^2)*(F6*E$3))*E$3</f>
        <v>0</v>
      </c>
      <c r="N6" s="7" t="n">
        <f aca="false">SUM(M$3:M6)</f>
        <v>0</v>
      </c>
      <c r="O6" s="4" t="n">
        <f aca="false">(4*PI()*H$1*(G6^2)*(H6*G$3))*G$3</f>
        <v>0</v>
      </c>
      <c r="P6" s="7" t="n">
        <f aca="false">SUM(O$3:O6)</f>
        <v>0</v>
      </c>
      <c r="Q6" s="4" t="n">
        <f aca="false">A6</f>
        <v>0.4</v>
      </c>
      <c r="R6" s="4" t="n">
        <f aca="false">L6-J6</f>
        <v>0</v>
      </c>
      <c r="S6" s="4" t="n">
        <f aca="false">N6-J6</f>
        <v>0</v>
      </c>
      <c r="T6" s="4" t="n">
        <f aca="false">P6-J6</f>
        <v>0</v>
      </c>
    </row>
    <row r="7" customFormat="false" ht="12.75" hidden="false" customHeight="false" outlineLevel="0" collapsed="false">
      <c r="A7" s="1" t="n">
        <v>0.5</v>
      </c>
      <c r="B7" s="1" t="n">
        <v>0</v>
      </c>
      <c r="C7" s="1" t="n">
        <v>0.5</v>
      </c>
      <c r="D7" s="1" t="n">
        <v>0</v>
      </c>
      <c r="E7" s="1" t="n">
        <v>0.5</v>
      </c>
      <c r="F7" s="1" t="n">
        <v>0</v>
      </c>
      <c r="G7" s="1" t="n">
        <v>0.5</v>
      </c>
      <c r="H7" s="1" t="n">
        <v>0</v>
      </c>
      <c r="I7" s="4" t="n">
        <f aca="false">(4*PI()*B$1*(A7^2)*(B7*A$3))*A$3</f>
        <v>0</v>
      </c>
      <c r="J7" s="7" t="n">
        <f aca="false">SUM(I$3:I7)</f>
        <v>0</v>
      </c>
      <c r="K7" s="4" t="n">
        <f aca="false">(4*PI()*D$1*(C7^2)*(D7*C$3))*C$3</f>
        <v>0</v>
      </c>
      <c r="L7" s="7" t="n">
        <f aca="false">SUM(K$3:K7)</f>
        <v>0</v>
      </c>
      <c r="M7" s="4" t="n">
        <f aca="false">(4*PI()*F$1*(E7^2)*(F7*E$3))*E$3</f>
        <v>0</v>
      </c>
      <c r="N7" s="7" t="n">
        <f aca="false">SUM(M$3:M7)</f>
        <v>0</v>
      </c>
      <c r="O7" s="4" t="n">
        <f aca="false">(4*PI()*H$1*(G7^2)*(H7*G$3))*G$3</f>
        <v>0</v>
      </c>
      <c r="P7" s="7" t="n">
        <f aca="false">SUM(O$3:O7)</f>
        <v>0</v>
      </c>
      <c r="Q7" s="4" t="n">
        <f aca="false">A7</f>
        <v>0.5</v>
      </c>
      <c r="R7" s="4" t="n">
        <f aca="false">L7-J7</f>
        <v>0</v>
      </c>
      <c r="S7" s="4" t="n">
        <f aca="false">N7-J7</f>
        <v>0</v>
      </c>
      <c r="T7" s="4" t="n">
        <f aca="false">P7-J7</f>
        <v>0</v>
      </c>
    </row>
    <row r="8" customFormat="false" ht="12.75" hidden="false" customHeight="false" outlineLevel="0" collapsed="false">
      <c r="A8" s="1" t="n">
        <v>0.6</v>
      </c>
      <c r="B8" s="1" t="n">
        <v>0</v>
      </c>
      <c r="C8" s="1" t="n">
        <v>0.6</v>
      </c>
      <c r="D8" s="1" t="n">
        <v>0</v>
      </c>
      <c r="E8" s="1" t="n">
        <v>0.6</v>
      </c>
      <c r="F8" s="1" t="n">
        <v>0</v>
      </c>
      <c r="G8" s="1" t="n">
        <v>0.6</v>
      </c>
      <c r="H8" s="1" t="n">
        <v>0</v>
      </c>
      <c r="I8" s="4" t="n">
        <f aca="false">(4*PI()*B$1*(A8^2)*(B8*A$3))*A$3</f>
        <v>0</v>
      </c>
      <c r="J8" s="7" t="n">
        <f aca="false">SUM(I$3:I8)</f>
        <v>0</v>
      </c>
      <c r="K8" s="4" t="n">
        <f aca="false">(4*PI()*D$1*(C8^2)*(D8*C$3))*C$3</f>
        <v>0</v>
      </c>
      <c r="L8" s="7" t="n">
        <f aca="false">SUM(K$3:K8)</f>
        <v>0</v>
      </c>
      <c r="M8" s="4" t="n">
        <f aca="false">(4*PI()*F$1*(E8^2)*(F8*E$3))*E$3</f>
        <v>0</v>
      </c>
      <c r="N8" s="7" t="n">
        <f aca="false">SUM(M$3:M8)</f>
        <v>0</v>
      </c>
      <c r="O8" s="4" t="n">
        <f aca="false">(4*PI()*H$1*(G8^2)*(H8*G$3))*G$3</f>
        <v>0</v>
      </c>
      <c r="P8" s="7" t="n">
        <f aca="false">SUM(O$3:O8)</f>
        <v>0</v>
      </c>
      <c r="Q8" s="4" t="n">
        <f aca="false">A8</f>
        <v>0.6</v>
      </c>
      <c r="R8" s="4" t="n">
        <f aca="false">L8-J8</f>
        <v>0</v>
      </c>
      <c r="S8" s="4" t="n">
        <f aca="false">N8-J8</f>
        <v>0</v>
      </c>
      <c r="T8" s="4" t="n">
        <f aca="false">P8-J8</f>
        <v>0</v>
      </c>
    </row>
    <row r="9" customFormat="false" ht="12.75" hidden="false" customHeight="false" outlineLevel="0" collapsed="false">
      <c r="A9" s="1" t="n">
        <v>0.7</v>
      </c>
      <c r="B9" s="1" t="n">
        <v>0</v>
      </c>
      <c r="C9" s="1" t="n">
        <v>0.7</v>
      </c>
      <c r="D9" s="1" t="n">
        <v>0</v>
      </c>
      <c r="E9" s="1" t="n">
        <v>0.7</v>
      </c>
      <c r="F9" s="1" t="n">
        <v>0</v>
      </c>
      <c r="G9" s="1" t="n">
        <v>0.7</v>
      </c>
      <c r="H9" s="1" t="n">
        <v>0</v>
      </c>
      <c r="I9" s="4" t="n">
        <f aca="false">(4*PI()*B$1*(A9^2)*(B9*A$3))*A$3</f>
        <v>0</v>
      </c>
      <c r="J9" s="7" t="n">
        <f aca="false">SUM(I$3:I9)</f>
        <v>0</v>
      </c>
      <c r="K9" s="4" t="n">
        <f aca="false">(4*PI()*D$1*(C9^2)*(D9*C$3))*C$3</f>
        <v>0</v>
      </c>
      <c r="L9" s="7" t="n">
        <f aca="false">SUM(K$3:K9)</f>
        <v>0</v>
      </c>
      <c r="M9" s="4" t="n">
        <f aca="false">(4*PI()*F$1*(E9^2)*(F9*E$3))*E$3</f>
        <v>0</v>
      </c>
      <c r="N9" s="7" t="n">
        <f aca="false">SUM(M$3:M9)</f>
        <v>0</v>
      </c>
      <c r="O9" s="4" t="n">
        <f aca="false">(4*PI()*H$1*(G9^2)*(H9*G$3))*G$3</f>
        <v>0</v>
      </c>
      <c r="P9" s="7" t="n">
        <f aca="false">SUM(O$3:O9)</f>
        <v>0</v>
      </c>
      <c r="Q9" s="4" t="n">
        <f aca="false">A9</f>
        <v>0.7</v>
      </c>
      <c r="R9" s="4" t="n">
        <f aca="false">L9-J9</f>
        <v>0</v>
      </c>
      <c r="S9" s="4" t="n">
        <f aca="false">N9-J9</f>
        <v>0</v>
      </c>
      <c r="T9" s="4" t="n">
        <f aca="false">P9-J9</f>
        <v>0</v>
      </c>
    </row>
    <row r="10" customFormat="false" ht="12.75" hidden="false" customHeight="false" outlineLevel="0" collapsed="false">
      <c r="A10" s="1" t="n">
        <v>0.8</v>
      </c>
      <c r="B10" s="1" t="n">
        <v>0</v>
      </c>
      <c r="C10" s="1" t="n">
        <v>0.8</v>
      </c>
      <c r="D10" s="1" t="n">
        <v>0</v>
      </c>
      <c r="E10" s="1" t="n">
        <v>0.8</v>
      </c>
      <c r="F10" s="1" t="n">
        <v>0</v>
      </c>
      <c r="G10" s="1" t="n">
        <v>0.8</v>
      </c>
      <c r="H10" s="1" t="n">
        <v>0</v>
      </c>
      <c r="I10" s="4" t="n">
        <f aca="false">(4*PI()*B$1*(A10^2)*(B10*A$3))*A$3</f>
        <v>0</v>
      </c>
      <c r="J10" s="7" t="n">
        <f aca="false">SUM(I$3:I10)</f>
        <v>0</v>
      </c>
      <c r="K10" s="4" t="n">
        <f aca="false">(4*PI()*D$1*(C10^2)*(D10*C$3))*C$3</f>
        <v>0</v>
      </c>
      <c r="L10" s="7" t="n">
        <f aca="false">SUM(K$3:K10)</f>
        <v>0</v>
      </c>
      <c r="M10" s="4" t="n">
        <f aca="false">(4*PI()*F$1*(E10^2)*(F10*E$3))*E$3</f>
        <v>0</v>
      </c>
      <c r="N10" s="7" t="n">
        <f aca="false">SUM(M$3:M10)</f>
        <v>0</v>
      </c>
      <c r="O10" s="4" t="n">
        <f aca="false">(4*PI()*H$1*(G10^2)*(H10*G$3))*G$3</f>
        <v>0</v>
      </c>
      <c r="P10" s="7" t="n">
        <f aca="false">SUM(O$3:O10)</f>
        <v>0</v>
      </c>
      <c r="Q10" s="4" t="n">
        <f aca="false">A10</f>
        <v>0.8</v>
      </c>
      <c r="R10" s="4" t="n">
        <f aca="false">L10-J10</f>
        <v>0</v>
      </c>
      <c r="S10" s="4" t="n">
        <f aca="false">N10-J10</f>
        <v>0</v>
      </c>
      <c r="T10" s="4" t="n">
        <f aca="false">P10-J10</f>
        <v>0</v>
      </c>
    </row>
    <row r="11" customFormat="false" ht="12.75" hidden="false" customHeight="false" outlineLevel="0" collapsed="false">
      <c r="A11" s="1" t="n">
        <v>0.9</v>
      </c>
      <c r="B11" s="1" t="n">
        <v>0</v>
      </c>
      <c r="C11" s="1" t="n">
        <v>0.9</v>
      </c>
      <c r="D11" s="1" t="n">
        <v>0</v>
      </c>
      <c r="E11" s="1" t="n">
        <v>0.9</v>
      </c>
      <c r="F11" s="1" t="n">
        <v>0</v>
      </c>
      <c r="G11" s="1" t="n">
        <v>0.9</v>
      </c>
      <c r="H11" s="1" t="n">
        <v>0</v>
      </c>
      <c r="I11" s="4" t="n">
        <f aca="false">(4*PI()*B$1*(A11^2)*(B11*A$3))*A$3</f>
        <v>0</v>
      </c>
      <c r="J11" s="7" t="n">
        <f aca="false">SUM(I$3:I11)</f>
        <v>0</v>
      </c>
      <c r="K11" s="4" t="n">
        <f aca="false">(4*PI()*D$1*(C11^2)*(D11*C$3))*C$3</f>
        <v>0</v>
      </c>
      <c r="L11" s="7" t="n">
        <f aca="false">SUM(K$3:K11)</f>
        <v>0</v>
      </c>
      <c r="M11" s="4" t="n">
        <f aca="false">(4*PI()*F$1*(E11^2)*(F11*E$3))*E$3</f>
        <v>0</v>
      </c>
      <c r="N11" s="7" t="n">
        <f aca="false">SUM(M$3:M11)</f>
        <v>0</v>
      </c>
      <c r="O11" s="4" t="n">
        <f aca="false">(4*PI()*H$1*(G11^2)*(H11*G$3))*G$3</f>
        <v>0</v>
      </c>
      <c r="P11" s="7" t="n">
        <f aca="false">SUM(O$3:O11)</f>
        <v>0</v>
      </c>
      <c r="Q11" s="4" t="n">
        <f aca="false">A11</f>
        <v>0.9</v>
      </c>
      <c r="R11" s="4" t="n">
        <f aca="false">L11-J11</f>
        <v>0</v>
      </c>
      <c r="S11" s="4" t="n">
        <f aca="false">N11-J11</f>
        <v>0</v>
      </c>
      <c r="T11" s="4" t="n">
        <f aca="false">P11-J11</f>
        <v>0</v>
      </c>
    </row>
    <row r="12" customFormat="false" ht="12.7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1</v>
      </c>
      <c r="H12" s="1" t="n">
        <v>0</v>
      </c>
      <c r="I12" s="4" t="n">
        <f aca="false">(4*PI()*B$1*(A12^2)*(B12*A$3))*A$3</f>
        <v>0</v>
      </c>
      <c r="J12" s="7" t="n">
        <f aca="false">SUM(I$3:I12)</f>
        <v>0</v>
      </c>
      <c r="K12" s="4" t="n">
        <f aca="false">(4*PI()*D$1*(C12^2)*(D12*C$3))*C$3</f>
        <v>0</v>
      </c>
      <c r="L12" s="7" t="n">
        <f aca="false">SUM(K$3:K12)</f>
        <v>0</v>
      </c>
      <c r="M12" s="4" t="n">
        <f aca="false">(4*PI()*F$1*(E12^2)*(F12*E$3))*E$3</f>
        <v>0</v>
      </c>
      <c r="N12" s="7" t="n">
        <f aca="false">SUM(M$3:M12)</f>
        <v>0</v>
      </c>
      <c r="O12" s="4" t="n">
        <f aca="false">(4*PI()*H$1*(G12^2)*(H12*G$3))*G$3</f>
        <v>0</v>
      </c>
      <c r="P12" s="7" t="n">
        <f aca="false">SUM(O$3:O12)</f>
        <v>0</v>
      </c>
      <c r="Q12" s="4" t="n">
        <f aca="false">A12</f>
        <v>1</v>
      </c>
      <c r="R12" s="4" t="n">
        <f aca="false">L12-J12</f>
        <v>0</v>
      </c>
      <c r="S12" s="4" t="n">
        <f aca="false">N12-J12</f>
        <v>0</v>
      </c>
      <c r="T12" s="4" t="n">
        <f aca="false">P12-J12</f>
        <v>0</v>
      </c>
    </row>
    <row r="13" customFormat="false" ht="12.75" hidden="false" customHeight="false" outlineLevel="0" collapsed="false">
      <c r="A13" s="1" t="n">
        <v>1.1</v>
      </c>
      <c r="B13" s="1" t="n">
        <v>0</v>
      </c>
      <c r="C13" s="1" t="n">
        <v>1.1</v>
      </c>
      <c r="D13" s="1" t="n">
        <v>0</v>
      </c>
      <c r="E13" s="1" t="n">
        <v>1.1</v>
      </c>
      <c r="F13" s="1" t="n">
        <v>0</v>
      </c>
      <c r="G13" s="1" t="n">
        <v>1.1</v>
      </c>
      <c r="H13" s="1" t="n">
        <v>0</v>
      </c>
      <c r="I13" s="4" t="n">
        <f aca="false">(4*PI()*B$1*(A13^2)*(B13*A$3))*A$3</f>
        <v>0</v>
      </c>
      <c r="J13" s="7" t="n">
        <f aca="false">SUM(I$3:I13)</f>
        <v>0</v>
      </c>
      <c r="K13" s="4" t="n">
        <f aca="false">(4*PI()*D$1*(C13^2)*(D13*C$3))*C$3</f>
        <v>0</v>
      </c>
      <c r="L13" s="7" t="n">
        <f aca="false">SUM(K$3:K13)</f>
        <v>0</v>
      </c>
      <c r="M13" s="4" t="n">
        <f aca="false">(4*PI()*F$1*(E13^2)*(F13*E$3))*E$3</f>
        <v>0</v>
      </c>
      <c r="N13" s="7" t="n">
        <f aca="false">SUM(M$3:M13)</f>
        <v>0</v>
      </c>
      <c r="O13" s="4" t="n">
        <f aca="false">(4*PI()*H$1*(G13^2)*(H13*G$3))*G$3</f>
        <v>0</v>
      </c>
      <c r="P13" s="7" t="n">
        <f aca="false">SUM(O$3:O13)</f>
        <v>0</v>
      </c>
      <c r="Q13" s="4" t="n">
        <f aca="false">A13</f>
        <v>1.1</v>
      </c>
      <c r="R13" s="4" t="n">
        <f aca="false">L13-J13</f>
        <v>0</v>
      </c>
      <c r="S13" s="4" t="n">
        <f aca="false">N13-J13</f>
        <v>0</v>
      </c>
      <c r="T13" s="4" t="n">
        <f aca="false">P13-J13</f>
        <v>0</v>
      </c>
    </row>
    <row r="14" customFormat="false" ht="12.75" hidden="false" customHeight="false" outlineLevel="0" collapsed="false">
      <c r="A14" s="1" t="n">
        <v>1.2</v>
      </c>
      <c r="B14" s="1" t="n">
        <v>0</v>
      </c>
      <c r="C14" s="1" t="n">
        <v>1.2</v>
      </c>
      <c r="D14" s="1" t="n">
        <v>0</v>
      </c>
      <c r="E14" s="1" t="n">
        <v>1.2</v>
      </c>
      <c r="F14" s="1" t="n">
        <v>0</v>
      </c>
      <c r="G14" s="1" t="n">
        <v>1.2</v>
      </c>
      <c r="H14" s="1" t="n">
        <v>0</v>
      </c>
      <c r="I14" s="4" t="n">
        <f aca="false">(4*PI()*B$1*(A14^2)*(B14*A$3))*A$3</f>
        <v>0</v>
      </c>
      <c r="J14" s="7" t="n">
        <f aca="false">SUM(I$3:I14)</f>
        <v>0</v>
      </c>
      <c r="K14" s="4" t="n">
        <f aca="false">(4*PI()*D$1*(C14^2)*(D14*C$3))*C$3</f>
        <v>0</v>
      </c>
      <c r="L14" s="7" t="n">
        <f aca="false">SUM(K$3:K14)</f>
        <v>0</v>
      </c>
      <c r="M14" s="4" t="n">
        <f aca="false">(4*PI()*F$1*(E14^2)*(F14*E$3))*E$3</f>
        <v>0</v>
      </c>
      <c r="N14" s="7" t="n">
        <f aca="false">SUM(M$3:M14)</f>
        <v>0</v>
      </c>
      <c r="O14" s="4" t="n">
        <f aca="false">(4*PI()*H$1*(G14^2)*(H14*G$3))*G$3</f>
        <v>0</v>
      </c>
      <c r="P14" s="7" t="n">
        <f aca="false">SUM(O$3:O14)</f>
        <v>0</v>
      </c>
      <c r="Q14" s="4" t="n">
        <f aca="false">A14</f>
        <v>1.2</v>
      </c>
      <c r="R14" s="4" t="n">
        <f aca="false">L14-J14</f>
        <v>0</v>
      </c>
      <c r="S14" s="4" t="n">
        <f aca="false">N14-J14</f>
        <v>0</v>
      </c>
      <c r="T14" s="4" t="n">
        <f aca="false">P14-J14</f>
        <v>0</v>
      </c>
    </row>
    <row r="15" customFormat="false" ht="12.75" hidden="false" customHeight="false" outlineLevel="0" collapsed="false">
      <c r="A15" s="1" t="n">
        <v>1.3</v>
      </c>
      <c r="B15" s="1" t="n">
        <v>0</v>
      </c>
      <c r="C15" s="1" t="n">
        <v>1.3</v>
      </c>
      <c r="D15" s="1" t="n">
        <v>0</v>
      </c>
      <c r="E15" s="1" t="n">
        <v>1.3</v>
      </c>
      <c r="F15" s="1" t="n">
        <v>0</v>
      </c>
      <c r="G15" s="1" t="n">
        <v>1.3</v>
      </c>
      <c r="H15" s="1" t="n">
        <v>0</v>
      </c>
      <c r="I15" s="4" t="n">
        <f aca="false">(4*PI()*B$1*(A15^2)*(B15*A$3))*A$3</f>
        <v>0</v>
      </c>
      <c r="J15" s="7" t="n">
        <f aca="false">SUM(I$3:I15)</f>
        <v>0</v>
      </c>
      <c r="K15" s="4" t="n">
        <f aca="false">(4*PI()*D$1*(C15^2)*(D15*C$3))*C$3</f>
        <v>0</v>
      </c>
      <c r="L15" s="7" t="n">
        <f aca="false">SUM(K$3:K15)</f>
        <v>0</v>
      </c>
      <c r="M15" s="4" t="n">
        <f aca="false">(4*PI()*F$1*(E15^2)*(F15*E$3))*E$3</f>
        <v>0</v>
      </c>
      <c r="N15" s="7" t="n">
        <f aca="false">SUM(M$3:M15)</f>
        <v>0</v>
      </c>
      <c r="O15" s="4" t="n">
        <f aca="false">(4*PI()*H$1*(G15^2)*(H15*G$3))*G$3</f>
        <v>0</v>
      </c>
      <c r="P15" s="7" t="n">
        <f aca="false">SUM(O$3:O15)</f>
        <v>0</v>
      </c>
      <c r="Q15" s="4" t="n">
        <f aca="false">A15</f>
        <v>1.3</v>
      </c>
      <c r="R15" s="4" t="n">
        <f aca="false">L15-J15</f>
        <v>0</v>
      </c>
      <c r="S15" s="4" t="n">
        <f aca="false">N15-J15</f>
        <v>0</v>
      </c>
      <c r="T15" s="4" t="n">
        <f aca="false">P15-J15</f>
        <v>0</v>
      </c>
    </row>
    <row r="16" customFormat="false" ht="12.75" hidden="false" customHeight="false" outlineLevel="0" collapsed="false">
      <c r="A16" s="1" t="n">
        <v>1.4</v>
      </c>
      <c r="B16" s="1" t="n">
        <v>0</v>
      </c>
      <c r="C16" s="1" t="n">
        <v>1.4</v>
      </c>
      <c r="D16" s="1" t="n">
        <v>0</v>
      </c>
      <c r="E16" s="1" t="n">
        <v>1.4</v>
      </c>
      <c r="F16" s="1" t="n">
        <v>0</v>
      </c>
      <c r="G16" s="1" t="n">
        <v>1.4</v>
      </c>
      <c r="H16" s="1" t="n">
        <v>0</v>
      </c>
      <c r="I16" s="4" t="n">
        <f aca="false">(4*PI()*B$1*(A16^2)*(B16*A$3))*A$3</f>
        <v>0</v>
      </c>
      <c r="J16" s="7" t="n">
        <f aca="false">SUM(I$3:I16)</f>
        <v>0</v>
      </c>
      <c r="K16" s="4" t="n">
        <f aca="false">(4*PI()*D$1*(C16^2)*(D16*C$3))*C$3</f>
        <v>0</v>
      </c>
      <c r="L16" s="7" t="n">
        <f aca="false">SUM(K$3:K16)</f>
        <v>0</v>
      </c>
      <c r="M16" s="4" t="n">
        <f aca="false">(4*PI()*F$1*(E16^2)*(F16*E$3))*E$3</f>
        <v>0</v>
      </c>
      <c r="N16" s="7" t="n">
        <f aca="false">SUM(M$3:M16)</f>
        <v>0</v>
      </c>
      <c r="O16" s="4" t="n">
        <f aca="false">(4*PI()*H$1*(G16^2)*(H16*G$3))*G$3</f>
        <v>0</v>
      </c>
      <c r="P16" s="7" t="n">
        <f aca="false">SUM(O$3:O16)</f>
        <v>0</v>
      </c>
      <c r="Q16" s="4" t="n">
        <f aca="false">A16</f>
        <v>1.4</v>
      </c>
      <c r="R16" s="4" t="n">
        <f aca="false">L16-J16</f>
        <v>0</v>
      </c>
      <c r="S16" s="4" t="n">
        <f aca="false">N16-J16</f>
        <v>0</v>
      </c>
      <c r="T16" s="4" t="n">
        <f aca="false">P16-J16</f>
        <v>0</v>
      </c>
    </row>
    <row r="17" customFormat="false" ht="12.75" hidden="false" customHeight="false" outlineLevel="0" collapsed="false">
      <c r="A17" s="1" t="n">
        <v>1.5</v>
      </c>
      <c r="B17" s="1" t="n">
        <v>0</v>
      </c>
      <c r="C17" s="1" t="n">
        <v>1.5</v>
      </c>
      <c r="D17" s="1" t="n">
        <v>0</v>
      </c>
      <c r="E17" s="1" t="n">
        <v>1.5</v>
      </c>
      <c r="F17" s="1" t="n">
        <v>0</v>
      </c>
      <c r="G17" s="1" t="n">
        <v>1.5</v>
      </c>
      <c r="H17" s="1" t="n">
        <v>0</v>
      </c>
      <c r="I17" s="4" t="n">
        <f aca="false">(4*PI()*B$1*(A17^2)*(B17*A$3))*A$3</f>
        <v>0</v>
      </c>
      <c r="J17" s="7" t="n">
        <f aca="false">SUM(I$3:I17)</f>
        <v>0</v>
      </c>
      <c r="K17" s="4" t="n">
        <f aca="false">(4*PI()*D$1*(C17^2)*(D17*C$3))*C$3</f>
        <v>0</v>
      </c>
      <c r="L17" s="7" t="n">
        <f aca="false">SUM(K$3:K17)</f>
        <v>0</v>
      </c>
      <c r="M17" s="4" t="n">
        <f aca="false">(4*PI()*F$1*(E17^2)*(F17*E$3))*E$3</f>
        <v>0</v>
      </c>
      <c r="N17" s="7" t="n">
        <f aca="false">SUM(M$3:M17)</f>
        <v>0</v>
      </c>
      <c r="O17" s="4" t="n">
        <f aca="false">(4*PI()*H$1*(G17^2)*(H17*G$3))*G$3</f>
        <v>0</v>
      </c>
      <c r="P17" s="7" t="n">
        <f aca="false">SUM(O$3:O17)</f>
        <v>0</v>
      </c>
      <c r="Q17" s="4" t="n">
        <f aca="false">A17</f>
        <v>1.5</v>
      </c>
      <c r="R17" s="4" t="n">
        <f aca="false">L17-J17</f>
        <v>0</v>
      </c>
      <c r="S17" s="4" t="n">
        <f aca="false">N17-J17</f>
        <v>0</v>
      </c>
      <c r="T17" s="4" t="n">
        <f aca="false">P17-J17</f>
        <v>0</v>
      </c>
    </row>
    <row r="18" customFormat="false" ht="12.75" hidden="false" customHeight="false" outlineLevel="0" collapsed="false">
      <c r="A18" s="1" t="n">
        <v>1.6</v>
      </c>
      <c r="B18" s="1" t="n">
        <v>0</v>
      </c>
      <c r="C18" s="1" t="n">
        <v>1.6</v>
      </c>
      <c r="D18" s="1" t="n">
        <v>0</v>
      </c>
      <c r="E18" s="1" t="n">
        <v>1.6</v>
      </c>
      <c r="F18" s="1" t="n">
        <v>0</v>
      </c>
      <c r="G18" s="1" t="n">
        <v>1.6</v>
      </c>
      <c r="H18" s="1" t="n">
        <v>0</v>
      </c>
      <c r="I18" s="4" t="n">
        <f aca="false">(4*PI()*B$1*(A18^2)*(B18*A$3))*A$3</f>
        <v>0</v>
      </c>
      <c r="J18" s="7" t="n">
        <f aca="false">SUM(I$3:I18)</f>
        <v>0</v>
      </c>
      <c r="K18" s="4" t="n">
        <f aca="false">(4*PI()*D$1*(C18^2)*(D18*C$3))*C$3</f>
        <v>0</v>
      </c>
      <c r="L18" s="7" t="n">
        <f aca="false">SUM(K$3:K18)</f>
        <v>0</v>
      </c>
      <c r="M18" s="4" t="n">
        <f aca="false">(4*PI()*F$1*(E18^2)*(F18*E$3))*E$3</f>
        <v>0</v>
      </c>
      <c r="N18" s="7" t="n">
        <f aca="false">SUM(M$3:M18)</f>
        <v>0</v>
      </c>
      <c r="O18" s="4" t="n">
        <f aca="false">(4*PI()*H$1*(G18^2)*(H18*G$3))*G$3</f>
        <v>0</v>
      </c>
      <c r="P18" s="7" t="n">
        <f aca="false">SUM(O$3:O18)</f>
        <v>0</v>
      </c>
      <c r="Q18" s="4" t="n">
        <f aca="false">A18</f>
        <v>1.6</v>
      </c>
      <c r="R18" s="4" t="n">
        <f aca="false">L18-J18</f>
        <v>0</v>
      </c>
      <c r="S18" s="4" t="n">
        <f aca="false">N18-J18</f>
        <v>0</v>
      </c>
      <c r="T18" s="4" t="n">
        <f aca="false">P18-J18</f>
        <v>0</v>
      </c>
    </row>
    <row r="19" customFormat="false" ht="12.75" hidden="false" customHeight="false" outlineLevel="0" collapsed="false">
      <c r="A19" s="1" t="n">
        <v>1.7</v>
      </c>
      <c r="B19" s="1" t="n">
        <v>0</v>
      </c>
      <c r="C19" s="1" t="n">
        <v>1.7</v>
      </c>
      <c r="D19" s="1" t="n">
        <v>0</v>
      </c>
      <c r="E19" s="1" t="n">
        <v>1.7</v>
      </c>
      <c r="F19" s="1" t="n">
        <v>0</v>
      </c>
      <c r="G19" s="1" t="n">
        <v>1.7</v>
      </c>
      <c r="H19" s="1" t="n">
        <v>0</v>
      </c>
      <c r="I19" s="4" t="n">
        <f aca="false">(4*PI()*B$1*(A19^2)*(B19*A$3))*A$3</f>
        <v>0</v>
      </c>
      <c r="J19" s="7" t="n">
        <f aca="false">SUM(I$3:I19)</f>
        <v>0</v>
      </c>
      <c r="K19" s="4" t="n">
        <f aca="false">(4*PI()*D$1*(C19^2)*(D19*C$3))*C$3</f>
        <v>0</v>
      </c>
      <c r="L19" s="7" t="n">
        <f aca="false">SUM(K$3:K19)</f>
        <v>0</v>
      </c>
      <c r="M19" s="4" t="n">
        <f aca="false">(4*PI()*F$1*(E19^2)*(F19*E$3))*E$3</f>
        <v>0</v>
      </c>
      <c r="N19" s="7" t="n">
        <f aca="false">SUM(M$3:M19)</f>
        <v>0</v>
      </c>
      <c r="O19" s="4" t="n">
        <f aca="false">(4*PI()*H$1*(G19^2)*(H19*G$3))*G$3</f>
        <v>0</v>
      </c>
      <c r="P19" s="7" t="n">
        <f aca="false">SUM(O$3:O19)</f>
        <v>0</v>
      </c>
      <c r="Q19" s="4" t="n">
        <f aca="false">A19</f>
        <v>1.7</v>
      </c>
      <c r="R19" s="4" t="n">
        <f aca="false">L19-J19</f>
        <v>0</v>
      </c>
      <c r="S19" s="4" t="n">
        <f aca="false">N19-J19</f>
        <v>0</v>
      </c>
      <c r="T19" s="4" t="n">
        <f aca="false">P19-J19</f>
        <v>0</v>
      </c>
    </row>
    <row r="20" customFormat="false" ht="12.75" hidden="false" customHeight="false" outlineLevel="0" collapsed="false">
      <c r="A20" s="1" t="n">
        <v>1.8</v>
      </c>
      <c r="B20" s="1" t="n">
        <v>0</v>
      </c>
      <c r="C20" s="1" t="n">
        <v>1.8</v>
      </c>
      <c r="D20" s="1" t="n">
        <v>0</v>
      </c>
      <c r="E20" s="1" t="n">
        <v>1.8</v>
      </c>
      <c r="F20" s="1" t="n">
        <v>0</v>
      </c>
      <c r="G20" s="1" t="n">
        <v>1.8</v>
      </c>
      <c r="H20" s="1" t="n">
        <v>0</v>
      </c>
      <c r="I20" s="4" t="n">
        <f aca="false">(4*PI()*B$1*(A20^2)*(B20*A$3))*A$3</f>
        <v>0</v>
      </c>
      <c r="J20" s="7" t="n">
        <f aca="false">SUM(I$3:I20)</f>
        <v>0</v>
      </c>
      <c r="K20" s="4" t="n">
        <f aca="false">(4*PI()*D$1*(C20^2)*(D20*C$3))*C$3</f>
        <v>0</v>
      </c>
      <c r="L20" s="7" t="n">
        <f aca="false">SUM(K$3:K20)</f>
        <v>0</v>
      </c>
      <c r="M20" s="4" t="n">
        <f aca="false">(4*PI()*F$1*(E20^2)*(F20*E$3))*E$3</f>
        <v>0</v>
      </c>
      <c r="N20" s="7" t="n">
        <f aca="false">SUM(M$3:M20)</f>
        <v>0</v>
      </c>
      <c r="O20" s="4" t="n">
        <f aca="false">(4*PI()*H$1*(G20^2)*(H20*G$3))*G$3</f>
        <v>0</v>
      </c>
      <c r="P20" s="7" t="n">
        <f aca="false">SUM(O$3:O20)</f>
        <v>0</v>
      </c>
      <c r="Q20" s="4" t="n">
        <f aca="false">A20</f>
        <v>1.8</v>
      </c>
      <c r="R20" s="4" t="n">
        <f aca="false">L20-J20</f>
        <v>0</v>
      </c>
      <c r="S20" s="4" t="n">
        <f aca="false">N20-J20</f>
        <v>0</v>
      </c>
      <c r="T20" s="4" t="n">
        <f aca="false">P20-J20</f>
        <v>0</v>
      </c>
    </row>
    <row r="21" customFormat="false" ht="12.75" hidden="false" customHeight="false" outlineLevel="0" collapsed="false">
      <c r="A21" s="1" t="n">
        <v>1.9</v>
      </c>
      <c r="B21" s="1" t="n">
        <v>0</v>
      </c>
      <c r="C21" s="1" t="n">
        <v>1.9</v>
      </c>
      <c r="D21" s="1" t="n">
        <v>0</v>
      </c>
      <c r="E21" s="1" t="n">
        <v>1.9</v>
      </c>
      <c r="F21" s="1" t="n">
        <v>0</v>
      </c>
      <c r="G21" s="1" t="n">
        <v>1.9</v>
      </c>
      <c r="H21" s="1" t="n">
        <v>0</v>
      </c>
      <c r="I21" s="4" t="n">
        <f aca="false">(4*PI()*B$1*(A21^2)*(B21*A$3))*A$3</f>
        <v>0</v>
      </c>
      <c r="J21" s="7" t="n">
        <f aca="false">SUM(I$3:I21)</f>
        <v>0</v>
      </c>
      <c r="K21" s="4" t="n">
        <f aca="false">(4*PI()*D$1*(C21^2)*(D21*C$3))*C$3</f>
        <v>0</v>
      </c>
      <c r="L21" s="7" t="n">
        <f aca="false">SUM(K$3:K21)</f>
        <v>0</v>
      </c>
      <c r="M21" s="4" t="n">
        <f aca="false">(4*PI()*F$1*(E21^2)*(F21*E$3))*E$3</f>
        <v>0</v>
      </c>
      <c r="N21" s="7" t="n">
        <f aca="false">SUM(M$3:M21)</f>
        <v>0</v>
      </c>
      <c r="O21" s="4" t="n">
        <f aca="false">(4*PI()*H$1*(G21^2)*(H21*G$3))*G$3</f>
        <v>0</v>
      </c>
      <c r="P21" s="7" t="n">
        <f aca="false">SUM(O$3:O21)</f>
        <v>0</v>
      </c>
      <c r="Q21" s="4" t="n">
        <f aca="false">A21</f>
        <v>1.9</v>
      </c>
      <c r="R21" s="4" t="n">
        <f aca="false">L21-J21</f>
        <v>0</v>
      </c>
      <c r="S21" s="4" t="n">
        <f aca="false">N21-J21</f>
        <v>0</v>
      </c>
      <c r="T21" s="4" t="n">
        <f aca="false">P21-J21</f>
        <v>0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1" t="n">
        <v>2</v>
      </c>
      <c r="D22" s="1" t="n">
        <v>0</v>
      </c>
      <c r="E22" s="1" t="n">
        <v>2</v>
      </c>
      <c r="F22" s="1" t="n">
        <v>0</v>
      </c>
      <c r="G22" s="1" t="n">
        <v>2</v>
      </c>
      <c r="H22" s="1" t="n">
        <v>0</v>
      </c>
      <c r="I22" s="4" t="n">
        <f aca="false">(4*PI()*B$1*(A22^2)*(B22*A$3))*A$3</f>
        <v>0</v>
      </c>
      <c r="J22" s="7" t="n">
        <f aca="false">SUM(I$3:I22)</f>
        <v>0</v>
      </c>
      <c r="K22" s="4" t="n">
        <f aca="false">(4*PI()*D$1*(C22^2)*(D22*C$3))*C$3</f>
        <v>0</v>
      </c>
      <c r="L22" s="7" t="n">
        <f aca="false">SUM(K$3:K22)</f>
        <v>0</v>
      </c>
      <c r="M22" s="4" t="n">
        <f aca="false">(4*PI()*F$1*(E22^2)*(F22*E$3))*E$3</f>
        <v>0</v>
      </c>
      <c r="N22" s="7" t="n">
        <f aca="false">SUM(M$3:M22)</f>
        <v>0</v>
      </c>
      <c r="O22" s="4" t="n">
        <f aca="false">(4*PI()*H$1*(G22^2)*(H22*G$3))*G$3</f>
        <v>0</v>
      </c>
      <c r="P22" s="7" t="n">
        <f aca="false">SUM(O$3:O22)</f>
        <v>0</v>
      </c>
      <c r="Q22" s="4" t="n">
        <f aca="false">A22</f>
        <v>2</v>
      </c>
      <c r="R22" s="4" t="n">
        <f aca="false">L22-J22</f>
        <v>0</v>
      </c>
      <c r="S22" s="4" t="n">
        <f aca="false">N22-J22</f>
        <v>0</v>
      </c>
      <c r="T22" s="4" t="n">
        <f aca="false">P22-J22</f>
        <v>0</v>
      </c>
    </row>
    <row r="23" customFormat="false" ht="12.75" hidden="false" customHeight="false" outlineLevel="0" collapsed="false">
      <c r="A23" s="1" t="n">
        <v>2.1</v>
      </c>
      <c r="B23" s="1" t="n">
        <v>0</v>
      </c>
      <c r="C23" s="1" t="n">
        <v>2.1</v>
      </c>
      <c r="D23" s="1" t="n">
        <v>0</v>
      </c>
      <c r="E23" s="1" t="n">
        <v>2.1</v>
      </c>
      <c r="F23" s="1" t="n">
        <v>0</v>
      </c>
      <c r="G23" s="1" t="n">
        <v>2.1</v>
      </c>
      <c r="H23" s="1" t="n">
        <v>0</v>
      </c>
      <c r="I23" s="4" t="n">
        <f aca="false">(4*PI()*B$1*(A23^2)*(B23*A$3))*A$3</f>
        <v>0</v>
      </c>
      <c r="J23" s="7" t="n">
        <f aca="false">SUM(I$3:I23)</f>
        <v>0</v>
      </c>
      <c r="K23" s="4" t="n">
        <f aca="false">(4*PI()*D$1*(C23^2)*(D23*C$3))*C$3</f>
        <v>0</v>
      </c>
      <c r="L23" s="7" t="n">
        <f aca="false">SUM(K$3:K23)</f>
        <v>0</v>
      </c>
      <c r="M23" s="4" t="n">
        <f aca="false">(4*PI()*F$1*(E23^2)*(F23*E$3))*E$3</f>
        <v>0</v>
      </c>
      <c r="N23" s="7" t="n">
        <f aca="false">SUM(M$3:M23)</f>
        <v>0</v>
      </c>
      <c r="O23" s="4" t="n">
        <f aca="false">(4*PI()*H$1*(G23^2)*(H23*G$3))*G$3</f>
        <v>0</v>
      </c>
      <c r="P23" s="7" t="n">
        <f aca="false">SUM(O$3:O23)</f>
        <v>0</v>
      </c>
      <c r="Q23" s="4" t="n">
        <f aca="false">A23</f>
        <v>2.1</v>
      </c>
      <c r="R23" s="4" t="n">
        <f aca="false">L23-J23</f>
        <v>0</v>
      </c>
      <c r="S23" s="4" t="n">
        <f aca="false">N23-J23</f>
        <v>0</v>
      </c>
      <c r="T23" s="4" t="n">
        <f aca="false">P23-J23</f>
        <v>0</v>
      </c>
    </row>
    <row r="24" customFormat="false" ht="12.75" hidden="false" customHeight="false" outlineLevel="0" collapsed="false">
      <c r="A24" s="1" t="n">
        <v>2.2</v>
      </c>
      <c r="B24" s="1" t="n">
        <v>0.303549731269846</v>
      </c>
      <c r="C24" s="1" t="n">
        <v>2.2</v>
      </c>
      <c r="D24" s="1" t="n">
        <v>0.301290664621015</v>
      </c>
      <c r="E24" s="1" t="n">
        <v>2.2</v>
      </c>
      <c r="F24" s="1" t="n">
        <v>0.273970714892744</v>
      </c>
      <c r="G24" s="1" t="n">
        <v>2.2</v>
      </c>
      <c r="H24" s="1" t="n">
        <v>0</v>
      </c>
      <c r="I24" s="4" t="n">
        <f aca="false">(4*PI()*B$1*(A24^2)*(B24*A$3))*A$3</f>
        <v>0.00261702665448546</v>
      </c>
      <c r="J24" s="7" t="n">
        <f aca="false">SUM(I$3:I24)</f>
        <v>0.00261702665448546</v>
      </c>
      <c r="K24" s="4" t="n">
        <f aca="false">(4*PI()*D$1*(C24^2)*(D24*C$3))*C$3</f>
        <v>0.00264684421509954</v>
      </c>
      <c r="L24" s="7" t="n">
        <f aca="false">SUM(K$3:K24)</f>
        <v>0.00264684421509954</v>
      </c>
      <c r="M24" s="4" t="n">
        <f aca="false">(4*PI()*F$1*(E24^2)*(F24*E$3))*E$3</f>
        <v>0.002469158443484</v>
      </c>
      <c r="N24" s="7" t="n">
        <f aca="false">SUM(M$3:M24)</f>
        <v>0.002469158443484</v>
      </c>
      <c r="O24" s="4" t="n">
        <f aca="false">(4*PI()*H$1*(G24^2)*(H24*G$3))*G$3</f>
        <v>0</v>
      </c>
      <c r="P24" s="7" t="n">
        <f aca="false">SUM(O$3:O24)</f>
        <v>0</v>
      </c>
      <c r="Q24" s="4" t="n">
        <f aca="false">A24</f>
        <v>2.2</v>
      </c>
      <c r="R24" s="4" t="n">
        <f aca="false">L24-J24</f>
        <v>2.98175606140839E-005</v>
      </c>
      <c r="S24" s="4" t="n">
        <f aca="false">N24-J24</f>
        <v>-0.000147868211001451</v>
      </c>
      <c r="T24" s="4" t="n">
        <f aca="false">P24-J24</f>
        <v>-0.00261702665448546</v>
      </c>
    </row>
    <row r="25" customFormat="false" ht="12.75" hidden="false" customHeight="false" outlineLevel="0" collapsed="false">
      <c r="A25" s="1" t="n">
        <v>2.3</v>
      </c>
      <c r="B25" s="1" t="n">
        <v>0</v>
      </c>
      <c r="C25" s="1" t="n">
        <v>2.3</v>
      </c>
      <c r="D25" s="1" t="n">
        <v>0</v>
      </c>
      <c r="E25" s="1" t="n">
        <v>2.3</v>
      </c>
      <c r="F25" s="1" t="n">
        <v>0</v>
      </c>
      <c r="G25" s="1" t="n">
        <v>2.3</v>
      </c>
      <c r="H25" s="1" t="n">
        <v>0.350149480816274</v>
      </c>
      <c r="I25" s="4" t="n">
        <f aca="false">(4*PI()*B$1*(A25^2)*(B25*A$3))*A$3</f>
        <v>0</v>
      </c>
      <c r="J25" s="7" t="n">
        <f aca="false">SUM(I$3:I25)</f>
        <v>0.00261702665448546</v>
      </c>
      <c r="K25" s="4" t="n">
        <f aca="false">(4*PI()*D$1*(C25^2)*(D25*C$3))*C$3</f>
        <v>0</v>
      </c>
      <c r="L25" s="7" t="n">
        <f aca="false">SUM(K$3:K25)</f>
        <v>0.00264684421509954</v>
      </c>
      <c r="M25" s="4" t="n">
        <f aca="false">(4*PI()*F$1*(E25^2)*(F25*E$3))*E$3</f>
        <v>0</v>
      </c>
      <c r="N25" s="7" t="n">
        <f aca="false">SUM(M$3:M25)</f>
        <v>0.002469158443484</v>
      </c>
      <c r="O25" s="4" t="n">
        <f aca="false">(4*PI()*H$1*(G25^2)*(H25*G$3))*G$3</f>
        <v>0.00285719922457029</v>
      </c>
      <c r="P25" s="7" t="n">
        <f aca="false">SUM(O$3:O25)</f>
        <v>0.00285719922457029</v>
      </c>
      <c r="Q25" s="4" t="n">
        <f aca="false">A25</f>
        <v>2.3</v>
      </c>
      <c r="R25" s="4" t="n">
        <f aca="false">L25-J25</f>
        <v>2.98175606140839E-005</v>
      </c>
      <c r="S25" s="4" t="n">
        <f aca="false">N25-J25</f>
        <v>-0.000147868211001451</v>
      </c>
      <c r="T25" s="4" t="n">
        <f aca="false">P25-J25</f>
        <v>0.00024017257008483</v>
      </c>
    </row>
    <row r="26" customFormat="false" ht="12.75" hidden="false" customHeight="false" outlineLevel="0" collapsed="false">
      <c r="A26" s="1" t="n">
        <v>2.4</v>
      </c>
      <c r="B26" s="1" t="n">
        <v>0</v>
      </c>
      <c r="C26" s="1" t="n">
        <v>2.4</v>
      </c>
      <c r="D26" s="1" t="n">
        <v>0</v>
      </c>
      <c r="E26" s="1" t="n">
        <v>2.4</v>
      </c>
      <c r="F26" s="1" t="n">
        <v>0</v>
      </c>
      <c r="G26" s="1" t="n">
        <v>2.4</v>
      </c>
      <c r="H26" s="1" t="n">
        <v>0</v>
      </c>
      <c r="I26" s="4" t="n">
        <f aca="false">(4*PI()*B$1*(A26^2)*(B26*A$3))*A$3</f>
        <v>0</v>
      </c>
      <c r="J26" s="7" t="n">
        <f aca="false">SUM(I$3:I26)</f>
        <v>0.00261702665448546</v>
      </c>
      <c r="K26" s="4" t="n">
        <f aca="false">(4*PI()*D$1*(C26^2)*(D26*C$3))*C$3</f>
        <v>0</v>
      </c>
      <c r="L26" s="7" t="n">
        <f aca="false">SUM(K$3:K26)</f>
        <v>0.00264684421509954</v>
      </c>
      <c r="M26" s="4" t="n">
        <f aca="false">(4*PI()*F$1*(E26^2)*(F26*E$3))*E$3</f>
        <v>0</v>
      </c>
      <c r="N26" s="7" t="n">
        <f aca="false">SUM(M$3:M26)</f>
        <v>0.002469158443484</v>
      </c>
      <c r="O26" s="4" t="n">
        <f aca="false">(4*PI()*H$1*(G26^2)*(H26*G$3))*G$3</f>
        <v>0</v>
      </c>
      <c r="P26" s="7" t="n">
        <f aca="false">SUM(O$3:O26)</f>
        <v>0.00285719922457029</v>
      </c>
      <c r="Q26" s="4" t="n">
        <f aca="false">A26</f>
        <v>2.4</v>
      </c>
      <c r="R26" s="4" t="n">
        <f aca="false">L26-J26</f>
        <v>2.98175606140839E-005</v>
      </c>
      <c r="S26" s="4" t="n">
        <f aca="false">N26-J26</f>
        <v>-0.000147868211001451</v>
      </c>
      <c r="T26" s="4" t="n">
        <f aca="false">P26-J26</f>
        <v>0.00024017257008483</v>
      </c>
    </row>
    <row r="27" customFormat="false" ht="12.75" hidden="false" customHeight="false" outlineLevel="0" collapsed="false">
      <c r="A27" s="1" t="n">
        <v>2.5</v>
      </c>
      <c r="B27" s="1" t="n">
        <v>0</v>
      </c>
      <c r="C27" s="1" t="n">
        <v>2.5</v>
      </c>
      <c r="D27" s="1" t="n">
        <v>0</v>
      </c>
      <c r="E27" s="1" t="n">
        <v>2.5</v>
      </c>
      <c r="F27" s="1" t="n">
        <v>0</v>
      </c>
      <c r="G27" s="1" t="n">
        <v>2.5</v>
      </c>
      <c r="H27" s="1" t="n">
        <v>0</v>
      </c>
      <c r="I27" s="4" t="n">
        <f aca="false">(4*PI()*B$1*(A27^2)*(B27*A$3))*A$3</f>
        <v>0</v>
      </c>
      <c r="J27" s="7" t="n">
        <f aca="false">SUM(I$3:I27)</f>
        <v>0.00261702665448546</v>
      </c>
      <c r="K27" s="4" t="n">
        <f aca="false">(4*PI()*D$1*(C27^2)*(D27*C$3))*C$3</f>
        <v>0</v>
      </c>
      <c r="L27" s="7" t="n">
        <f aca="false">SUM(K$3:K27)</f>
        <v>0.00264684421509954</v>
      </c>
      <c r="M27" s="4" t="n">
        <f aca="false">(4*PI()*F$1*(E27^2)*(F27*E$3))*E$3</f>
        <v>0</v>
      </c>
      <c r="N27" s="7" t="n">
        <f aca="false">SUM(M$3:M27)</f>
        <v>0.002469158443484</v>
      </c>
      <c r="O27" s="4" t="n">
        <f aca="false">(4*PI()*H$1*(G27^2)*(H27*G$3))*G$3</f>
        <v>0</v>
      </c>
      <c r="P27" s="7" t="n">
        <f aca="false">SUM(O$3:O27)</f>
        <v>0.00285719922457029</v>
      </c>
      <c r="Q27" s="4" t="n">
        <f aca="false">A27</f>
        <v>2.5</v>
      </c>
      <c r="R27" s="4" t="n">
        <f aca="false">L27-J27</f>
        <v>2.98175606140839E-005</v>
      </c>
      <c r="S27" s="4" t="n">
        <f aca="false">N27-J27</f>
        <v>-0.000147868211001451</v>
      </c>
      <c r="T27" s="4" t="n">
        <f aca="false">P27-J27</f>
        <v>0.00024017257008483</v>
      </c>
    </row>
    <row r="28" customFormat="false" ht="12.75" hidden="false" customHeight="false" outlineLevel="0" collapsed="false">
      <c r="A28" s="1" t="n">
        <v>2.6</v>
      </c>
      <c r="B28" s="1" t="n">
        <v>0</v>
      </c>
      <c r="C28" s="1" t="n">
        <v>2.6</v>
      </c>
      <c r="D28" s="1" t="n">
        <v>0</v>
      </c>
      <c r="E28" s="1" t="n">
        <v>2.6</v>
      </c>
      <c r="F28" s="1" t="n">
        <v>0.196156547349243</v>
      </c>
      <c r="G28" s="1" t="n">
        <v>2.6</v>
      </c>
      <c r="H28" s="1" t="n">
        <v>0</v>
      </c>
      <c r="I28" s="4" t="n">
        <f aca="false">(4*PI()*B$1*(A28^2)*(B28*A$3))*A$3</f>
        <v>0</v>
      </c>
      <c r="J28" s="7" t="n">
        <f aca="false">SUM(I$3:I28)</f>
        <v>0.00261702665448546</v>
      </c>
      <c r="K28" s="4" t="n">
        <f aca="false">(4*PI()*D$1*(C28^2)*(D28*C$3))*C$3</f>
        <v>0</v>
      </c>
      <c r="L28" s="7" t="n">
        <f aca="false">SUM(K$3:K28)</f>
        <v>0.00264684421509954</v>
      </c>
      <c r="M28" s="4" t="n">
        <f aca="false">(4*PI()*F$1*(E28^2)*(F28*E$3))*E$3</f>
        <v>0.002469158443484</v>
      </c>
      <c r="N28" s="7" t="n">
        <f aca="false">SUM(M$3:M28)</f>
        <v>0.00493831688696801</v>
      </c>
      <c r="O28" s="4" t="n">
        <f aca="false">(4*PI()*H$1*(G28^2)*(H28*G$3))*G$3</f>
        <v>0</v>
      </c>
      <c r="P28" s="7" t="n">
        <f aca="false">SUM(O$3:O28)</f>
        <v>0.00285719922457029</v>
      </c>
      <c r="Q28" s="4" t="n">
        <f aca="false">A28</f>
        <v>2.6</v>
      </c>
      <c r="R28" s="4" t="n">
        <f aca="false">L28-J28</f>
        <v>2.98175606140839E-005</v>
      </c>
      <c r="S28" s="4" t="n">
        <f aca="false">N28-J28</f>
        <v>0.00232129023248255</v>
      </c>
      <c r="T28" s="4" t="n">
        <f aca="false">P28-J28</f>
        <v>0.00024017257008483</v>
      </c>
    </row>
    <row r="29" customFormat="false" ht="12.75" hidden="false" customHeight="false" outlineLevel="0" collapsed="false">
      <c r="A29" s="1" t="n">
        <v>2.7</v>
      </c>
      <c r="B29" s="1" t="n">
        <v>0</v>
      </c>
      <c r="C29" s="1" t="n">
        <v>2.7</v>
      </c>
      <c r="D29" s="1" t="n">
        <v>0</v>
      </c>
      <c r="E29" s="1" t="n">
        <v>2.7</v>
      </c>
      <c r="F29" s="1" t="n">
        <v>0</v>
      </c>
      <c r="G29" s="1" t="n">
        <v>2.7</v>
      </c>
      <c r="H29" s="1" t="n">
        <v>0</v>
      </c>
      <c r="I29" s="4" t="n">
        <f aca="false">(4*PI()*B$1*(A29^2)*(B29*A$3))*A$3</f>
        <v>0</v>
      </c>
      <c r="J29" s="7" t="n">
        <f aca="false">SUM(I$3:I29)</f>
        <v>0.00261702665448546</v>
      </c>
      <c r="K29" s="4" t="n">
        <f aca="false">(4*PI()*D$1*(C29^2)*(D29*C$3))*C$3</f>
        <v>0</v>
      </c>
      <c r="L29" s="7" t="n">
        <f aca="false">SUM(K$3:K29)</f>
        <v>0.00264684421509954</v>
      </c>
      <c r="M29" s="4" t="n">
        <f aca="false">(4*PI()*F$1*(E29^2)*(F29*E$3))*E$3</f>
        <v>0</v>
      </c>
      <c r="N29" s="7" t="n">
        <f aca="false">SUM(M$3:M29)</f>
        <v>0.00493831688696801</v>
      </c>
      <c r="O29" s="4" t="n">
        <f aca="false">(4*PI()*H$1*(G29^2)*(H29*G$3))*G$3</f>
        <v>0</v>
      </c>
      <c r="P29" s="7" t="n">
        <f aca="false">SUM(O$3:O29)</f>
        <v>0.00285719922457029</v>
      </c>
      <c r="Q29" s="4" t="n">
        <f aca="false">A29</f>
        <v>2.7</v>
      </c>
      <c r="R29" s="4" t="n">
        <f aca="false">L29-J29</f>
        <v>2.98175606140839E-005</v>
      </c>
      <c r="S29" s="4" t="n">
        <f aca="false">N29-J29</f>
        <v>0.00232129023248255</v>
      </c>
      <c r="T29" s="4" t="n">
        <f aca="false">P29-J29</f>
        <v>0.00024017257008483</v>
      </c>
    </row>
    <row r="30" customFormat="false" ht="12.75" hidden="false" customHeight="false" outlineLevel="0" collapsed="false">
      <c r="A30" s="1" t="n">
        <v>2.8</v>
      </c>
      <c r="B30" s="1" t="n">
        <v>0</v>
      </c>
      <c r="C30" s="1" t="n">
        <v>2.8</v>
      </c>
      <c r="D30" s="1" t="n">
        <v>0</v>
      </c>
      <c r="E30" s="1" t="n">
        <v>2.8</v>
      </c>
      <c r="F30" s="1" t="n">
        <v>0.169134982153173</v>
      </c>
      <c r="G30" s="1" t="n">
        <v>2.8</v>
      </c>
      <c r="H30" s="1" t="n">
        <v>0</v>
      </c>
      <c r="I30" s="4" t="n">
        <f aca="false">(4*PI()*B$1*(A30^2)*(B30*A$3))*A$3</f>
        <v>0</v>
      </c>
      <c r="J30" s="7" t="n">
        <f aca="false">SUM(I$3:I30)</f>
        <v>0.00261702665448546</v>
      </c>
      <c r="K30" s="4" t="n">
        <f aca="false">(4*PI()*D$1*(C30^2)*(D30*C$3))*C$3</f>
        <v>0</v>
      </c>
      <c r="L30" s="7" t="n">
        <f aca="false">SUM(K$3:K30)</f>
        <v>0.00264684421509954</v>
      </c>
      <c r="M30" s="4" t="n">
        <f aca="false">(4*PI()*F$1*(E30^2)*(F30*E$3))*E$3</f>
        <v>0.002469158443484</v>
      </c>
      <c r="N30" s="7" t="n">
        <f aca="false">SUM(M$3:M30)</f>
        <v>0.00740747533045201</v>
      </c>
      <c r="O30" s="4" t="n">
        <f aca="false">(4*PI()*H$1*(G30^2)*(H30*G$3))*G$3</f>
        <v>0</v>
      </c>
      <c r="P30" s="7" t="n">
        <f aca="false">SUM(O$3:O30)</f>
        <v>0.00285719922457029</v>
      </c>
      <c r="Q30" s="4" t="n">
        <f aca="false">A30</f>
        <v>2.8</v>
      </c>
      <c r="R30" s="4" t="n">
        <f aca="false">L30-J30</f>
        <v>2.98175606140839E-005</v>
      </c>
      <c r="S30" s="4" t="n">
        <f aca="false">N30-J30</f>
        <v>0.00479044867596656</v>
      </c>
      <c r="T30" s="4" t="n">
        <f aca="false">P30-J30</f>
        <v>0.00024017257008483</v>
      </c>
    </row>
    <row r="31" customFormat="false" ht="12.75" hidden="false" customHeight="false" outlineLevel="0" collapsed="false">
      <c r="A31" s="1" t="n">
        <v>2.9</v>
      </c>
      <c r="B31" s="1" t="n">
        <v>0</v>
      </c>
      <c r="C31" s="1" t="n">
        <v>2.9</v>
      </c>
      <c r="D31" s="1" t="n">
        <v>0</v>
      </c>
      <c r="E31" s="1" t="n">
        <v>2.9</v>
      </c>
      <c r="F31" s="1" t="n">
        <v>0</v>
      </c>
      <c r="G31" s="1" t="n">
        <v>2.9</v>
      </c>
      <c r="H31" s="1" t="n">
        <v>0</v>
      </c>
      <c r="I31" s="4" t="n">
        <f aca="false">(4*PI()*B$1*(A31^2)*(B31*A$3))*A$3</f>
        <v>0</v>
      </c>
      <c r="J31" s="7" t="n">
        <f aca="false">SUM(I$3:I31)</f>
        <v>0.00261702665448546</v>
      </c>
      <c r="K31" s="4" t="n">
        <f aca="false">(4*PI()*D$1*(C31^2)*(D31*C$3))*C$3</f>
        <v>0</v>
      </c>
      <c r="L31" s="7" t="n">
        <f aca="false">SUM(K$3:K31)</f>
        <v>0.00264684421509954</v>
      </c>
      <c r="M31" s="4" t="n">
        <f aca="false">(4*PI()*F$1*(E31^2)*(F31*E$3))*E$3</f>
        <v>0</v>
      </c>
      <c r="N31" s="7" t="n">
        <f aca="false">SUM(M$3:M31)</f>
        <v>0.00740747533045201</v>
      </c>
      <c r="O31" s="4" t="n">
        <f aca="false">(4*PI()*H$1*(G31^2)*(H31*G$3))*G$3</f>
        <v>0</v>
      </c>
      <c r="P31" s="7" t="n">
        <f aca="false">SUM(O$3:O31)</f>
        <v>0.00285719922457029</v>
      </c>
      <c r="Q31" s="4" t="n">
        <f aca="false">A31</f>
        <v>2.9</v>
      </c>
      <c r="R31" s="4" t="n">
        <f aca="false">L31-J31</f>
        <v>2.98175606140839E-005</v>
      </c>
      <c r="S31" s="4" t="n">
        <f aca="false">N31-J31</f>
        <v>0.00479044867596656</v>
      </c>
      <c r="T31" s="4" t="n">
        <f aca="false">P31-J31</f>
        <v>0.00024017257008483</v>
      </c>
    </row>
    <row r="32" customFormat="false" ht="12.75" hidden="false" customHeight="false" outlineLevel="0" collapsed="false">
      <c r="A32" s="1" t="n">
        <v>3</v>
      </c>
      <c r="B32" s="1" t="n">
        <v>0</v>
      </c>
      <c r="C32" s="1" t="n">
        <v>3</v>
      </c>
      <c r="D32" s="1" t="n">
        <v>0.162027424085079</v>
      </c>
      <c r="E32" s="1" t="n">
        <v>3</v>
      </c>
      <c r="F32" s="1" t="n">
        <v>0.147335362231209</v>
      </c>
      <c r="G32" s="1" t="n">
        <v>3</v>
      </c>
      <c r="H32" s="1" t="n">
        <v>0</v>
      </c>
      <c r="I32" s="4" t="n">
        <f aca="false">(4*PI()*B$1*(A32^2)*(B32*A$3))*A$3</f>
        <v>0</v>
      </c>
      <c r="J32" s="7" t="n">
        <f aca="false">SUM(I$3:I32)</f>
        <v>0.00261702665448546</v>
      </c>
      <c r="K32" s="4" t="n">
        <f aca="false">(4*PI()*D$1*(C32^2)*(D32*C$3))*C$3</f>
        <v>0.00264684421509954</v>
      </c>
      <c r="L32" s="7" t="n">
        <f aca="false">SUM(K$3:K32)</f>
        <v>0.00529368843019908</v>
      </c>
      <c r="M32" s="4" t="n">
        <f aca="false">(4*PI()*F$1*(E32^2)*(F32*E$3))*E$3</f>
        <v>0.002469158443484</v>
      </c>
      <c r="N32" s="7" t="n">
        <f aca="false">SUM(M$3:M32)</f>
        <v>0.00987663377393602</v>
      </c>
      <c r="O32" s="4" t="n">
        <f aca="false">(4*PI()*H$1*(G32^2)*(H32*G$3))*G$3</f>
        <v>0</v>
      </c>
      <c r="P32" s="7" t="n">
        <f aca="false">SUM(O$3:O32)</f>
        <v>0.00285719922457029</v>
      </c>
      <c r="Q32" s="4" t="n">
        <f aca="false">A32</f>
        <v>3</v>
      </c>
      <c r="R32" s="4" t="n">
        <f aca="false">L32-J32</f>
        <v>0.00267666177571362</v>
      </c>
      <c r="S32" s="4" t="n">
        <f aca="false">N32-J32</f>
        <v>0.00725960711945056</v>
      </c>
      <c r="T32" s="4" t="n">
        <f aca="false">P32-J32</f>
        <v>0.00024017257008483</v>
      </c>
    </row>
    <row r="33" customFormat="false" ht="12.75" hidden="false" customHeight="false" outlineLevel="0" collapsed="false">
      <c r="A33" s="1" t="n">
        <v>3.1</v>
      </c>
      <c r="B33" s="1" t="n">
        <v>0.152880405759215</v>
      </c>
      <c r="C33" s="1" t="n">
        <v>3.1</v>
      </c>
      <c r="D33" s="1" t="n">
        <v>0</v>
      </c>
      <c r="E33" s="1" t="n">
        <v>3.1</v>
      </c>
      <c r="F33" s="1" t="n">
        <v>0</v>
      </c>
      <c r="G33" s="1" t="n">
        <v>3.1</v>
      </c>
      <c r="H33" s="1" t="n">
        <v>0</v>
      </c>
      <c r="I33" s="4" t="n">
        <f aca="false">(4*PI()*B$1*(A33^2)*(B33*A$3))*A$3</f>
        <v>0.00261702665448546</v>
      </c>
      <c r="J33" s="7" t="n">
        <f aca="false">SUM(I$3:I33)</f>
        <v>0.00523405330897091</v>
      </c>
      <c r="K33" s="4" t="n">
        <f aca="false">(4*PI()*D$1*(C33^2)*(D33*C$3))*C$3</f>
        <v>0</v>
      </c>
      <c r="L33" s="7" t="n">
        <f aca="false">SUM(K$3:K33)</f>
        <v>0.00529368843019908</v>
      </c>
      <c r="M33" s="4" t="n">
        <f aca="false">(4*PI()*F$1*(E33^2)*(F33*E$3))*E$3</f>
        <v>0</v>
      </c>
      <c r="N33" s="7" t="n">
        <f aca="false">SUM(M$3:M33)</f>
        <v>0.00987663377393602</v>
      </c>
      <c r="O33" s="4" t="n">
        <f aca="false">(4*PI()*H$1*(G33^2)*(H33*G$3))*G$3</f>
        <v>0</v>
      </c>
      <c r="P33" s="7" t="n">
        <f aca="false">SUM(O$3:O33)</f>
        <v>0.00285719922457029</v>
      </c>
      <c r="Q33" s="4" t="n">
        <f aca="false">A33</f>
        <v>3.1</v>
      </c>
      <c r="R33" s="4" t="n">
        <f aca="false">L33-J33</f>
        <v>5.96351212281687E-005</v>
      </c>
      <c r="S33" s="4" t="n">
        <f aca="false">N33-J33</f>
        <v>0.00464258046496511</v>
      </c>
      <c r="T33" s="4" t="n">
        <f aca="false">P33-J33</f>
        <v>-0.00237685408440062</v>
      </c>
    </row>
    <row r="34" customFormat="false" ht="12.75" hidden="false" customHeight="false" outlineLevel="0" collapsed="false">
      <c r="A34" s="1" t="n">
        <v>3.2</v>
      </c>
      <c r="B34" s="1" t="n">
        <v>0.143474677670513</v>
      </c>
      <c r="C34" s="1" t="n">
        <v>3.2</v>
      </c>
      <c r="D34" s="1" t="n">
        <v>0</v>
      </c>
      <c r="E34" s="1" t="n">
        <v>3.2</v>
      </c>
      <c r="F34" s="1" t="n">
        <v>0</v>
      </c>
      <c r="G34" s="1" t="n">
        <v>3.2</v>
      </c>
      <c r="H34" s="1" t="n">
        <v>0.180887768898251</v>
      </c>
      <c r="I34" s="4" t="n">
        <f aca="false">(4*PI()*B$1*(A34^2)*(B34*A$3))*A$3</f>
        <v>0.00261702665448546</v>
      </c>
      <c r="J34" s="7" t="n">
        <f aca="false">SUM(I$3:I34)</f>
        <v>0.00785107996345637</v>
      </c>
      <c r="K34" s="4" t="n">
        <f aca="false">(4*PI()*D$1*(C34^2)*(D34*C$3))*C$3</f>
        <v>0</v>
      </c>
      <c r="L34" s="7" t="n">
        <f aca="false">SUM(K$3:K34)</f>
        <v>0.00529368843019908</v>
      </c>
      <c r="M34" s="4" t="n">
        <f aca="false">(4*PI()*F$1*(E34^2)*(F34*E$3))*E$3</f>
        <v>0</v>
      </c>
      <c r="N34" s="7" t="n">
        <f aca="false">SUM(M$3:M34)</f>
        <v>0.00987663377393602</v>
      </c>
      <c r="O34" s="4" t="n">
        <f aca="false">(4*PI()*H$1*(G34^2)*(H34*G$3))*G$3</f>
        <v>0.00285719922457029</v>
      </c>
      <c r="P34" s="7" t="n">
        <f aca="false">SUM(O$3:O34)</f>
        <v>0.00571439844914057</v>
      </c>
      <c r="Q34" s="4" t="n">
        <f aca="false">A34</f>
        <v>3.2</v>
      </c>
      <c r="R34" s="4" t="n">
        <f aca="false">L34-J34</f>
        <v>-0.00255739153325729</v>
      </c>
      <c r="S34" s="4" t="n">
        <f aca="false">N34-J34</f>
        <v>0.00202555381047965</v>
      </c>
      <c r="T34" s="4" t="n">
        <f aca="false">P34-J34</f>
        <v>-0.00213668151431579</v>
      </c>
    </row>
    <row r="35" customFormat="false" ht="12.75" hidden="false" customHeight="false" outlineLevel="0" collapsed="false">
      <c r="A35" s="1" t="n">
        <v>3.3</v>
      </c>
      <c r="B35" s="1" t="n">
        <v>0.134910991675487</v>
      </c>
      <c r="C35" s="1" t="n">
        <v>3.3</v>
      </c>
      <c r="D35" s="1" t="n">
        <v>0.133906962053785</v>
      </c>
      <c r="E35" s="1" t="n">
        <v>3.3</v>
      </c>
      <c r="F35" s="1" t="n">
        <v>0</v>
      </c>
      <c r="G35" s="1" t="n">
        <v>3.3</v>
      </c>
      <c r="H35" s="1" t="n">
        <v>0</v>
      </c>
      <c r="I35" s="4" t="n">
        <f aca="false">(4*PI()*B$1*(A35^2)*(B35*A$3))*A$3</f>
        <v>0.00261702665448546</v>
      </c>
      <c r="J35" s="7" t="n">
        <f aca="false">SUM(I$3:I35)</f>
        <v>0.0104681066179418</v>
      </c>
      <c r="K35" s="4" t="n">
        <f aca="false">(4*PI()*D$1*(C35^2)*(D35*C$3))*C$3</f>
        <v>0.00264684421509954</v>
      </c>
      <c r="L35" s="7" t="n">
        <f aca="false">SUM(K$3:K35)</f>
        <v>0.00794053264529862</v>
      </c>
      <c r="M35" s="4" t="n">
        <f aca="false">(4*PI()*F$1*(E35^2)*(F35*E$3))*E$3</f>
        <v>0</v>
      </c>
      <c r="N35" s="7" t="n">
        <f aca="false">SUM(M$3:M35)</f>
        <v>0.00987663377393602</v>
      </c>
      <c r="O35" s="4" t="n">
        <f aca="false">(4*PI()*H$1*(G35^2)*(H35*G$3))*G$3</f>
        <v>0</v>
      </c>
      <c r="P35" s="7" t="n">
        <f aca="false">SUM(O$3:O35)</f>
        <v>0.00571439844914057</v>
      </c>
      <c r="Q35" s="4" t="n">
        <f aca="false">A35</f>
        <v>3.3</v>
      </c>
      <c r="R35" s="4" t="n">
        <f aca="false">L35-J35</f>
        <v>-0.00252757397264321</v>
      </c>
      <c r="S35" s="4" t="n">
        <f aca="false">N35-J35</f>
        <v>-0.000591472844005807</v>
      </c>
      <c r="T35" s="4" t="n">
        <f aca="false">P35-J35</f>
        <v>-0.00475370816880125</v>
      </c>
    </row>
    <row r="36" customFormat="false" ht="12.75" hidden="false" customHeight="false" outlineLevel="0" collapsed="false">
      <c r="A36" s="1" t="n">
        <v>3.4</v>
      </c>
      <c r="B36" s="1" t="n">
        <v>0.127091755998793</v>
      </c>
      <c r="C36" s="1" t="n">
        <v>3.4</v>
      </c>
      <c r="D36" s="1" t="n">
        <v>0</v>
      </c>
      <c r="E36" s="1" t="n">
        <v>3.4</v>
      </c>
      <c r="F36" s="1" t="n">
        <v>0</v>
      </c>
      <c r="G36" s="1" t="n">
        <v>3.4</v>
      </c>
      <c r="H36" s="1" t="n">
        <v>0.160232764145164</v>
      </c>
      <c r="I36" s="4" t="n">
        <f aca="false">(4*PI()*B$1*(A36^2)*(B36*A$3))*A$3</f>
        <v>0.00261702665448545</v>
      </c>
      <c r="J36" s="7" t="n">
        <f aca="false">SUM(I$3:I36)</f>
        <v>0.0130851332724273</v>
      </c>
      <c r="K36" s="4" t="n">
        <f aca="false">(4*PI()*D$1*(C36^2)*(D36*C$3))*C$3</f>
        <v>0</v>
      </c>
      <c r="L36" s="7" t="n">
        <f aca="false">SUM(K$3:K36)</f>
        <v>0.00794053264529862</v>
      </c>
      <c r="M36" s="4" t="n">
        <f aca="false">(4*PI()*F$1*(E36^2)*(F36*E$3))*E$3</f>
        <v>0</v>
      </c>
      <c r="N36" s="7" t="n">
        <f aca="false">SUM(M$3:M36)</f>
        <v>0.00987663377393602</v>
      </c>
      <c r="O36" s="4" t="n">
        <f aca="false">(4*PI()*H$1*(G36^2)*(H36*G$3))*G$3</f>
        <v>0.00285719922457029</v>
      </c>
      <c r="P36" s="7" t="n">
        <f aca="false">SUM(O$3:O36)</f>
        <v>0.00857159767371086</v>
      </c>
      <c r="Q36" s="4" t="n">
        <f aca="false">A36</f>
        <v>3.4</v>
      </c>
      <c r="R36" s="4" t="n">
        <f aca="false">L36-J36</f>
        <v>-0.00514460062712866</v>
      </c>
      <c r="S36" s="4" t="n">
        <f aca="false">N36-J36</f>
        <v>-0.00320849949849126</v>
      </c>
      <c r="T36" s="4" t="n">
        <f aca="false">P36-J36</f>
        <v>-0.00451353559871642</v>
      </c>
    </row>
    <row r="37" customFormat="false" ht="12.75" hidden="false" customHeight="false" outlineLevel="0" collapsed="false">
      <c r="A37" s="1" t="n">
        <v>3.5</v>
      </c>
      <c r="B37" s="1" t="n">
        <v>0</v>
      </c>
      <c r="C37" s="1" t="n">
        <v>3.5</v>
      </c>
      <c r="D37" s="1" t="n">
        <v>0.119040556470671</v>
      </c>
      <c r="E37" s="1" t="n">
        <v>3.5</v>
      </c>
      <c r="F37" s="1" t="n">
        <v>0.108246388578031</v>
      </c>
      <c r="G37" s="1" t="n">
        <v>3.5</v>
      </c>
      <c r="H37" s="1" t="n">
        <v>0</v>
      </c>
      <c r="I37" s="4" t="n">
        <f aca="false">(4*PI()*B$1*(A37^2)*(B37*A$3))*A$3</f>
        <v>0</v>
      </c>
      <c r="J37" s="7" t="n">
        <f aca="false">SUM(I$3:I37)</f>
        <v>0.0130851332724273</v>
      </c>
      <c r="K37" s="4" t="n">
        <f aca="false">(4*PI()*D$1*(C37^2)*(D37*C$3))*C$3</f>
        <v>0.00264684421509954</v>
      </c>
      <c r="L37" s="7" t="n">
        <f aca="false">SUM(K$3:K37)</f>
        <v>0.0105873768603982</v>
      </c>
      <c r="M37" s="4" t="n">
        <f aca="false">(4*PI()*F$1*(E37^2)*(F37*E$3))*E$3</f>
        <v>0.002469158443484</v>
      </c>
      <c r="N37" s="7" t="n">
        <f aca="false">SUM(M$3:M37)</f>
        <v>0.01234579221742</v>
      </c>
      <c r="O37" s="4" t="n">
        <f aca="false">(4*PI()*H$1*(G37^2)*(H37*G$3))*G$3</f>
        <v>0</v>
      </c>
      <c r="P37" s="7" t="n">
        <f aca="false">SUM(O$3:O37)</f>
        <v>0.00857159767371086</v>
      </c>
      <c r="Q37" s="4" t="n">
        <f aca="false">A37</f>
        <v>3.5</v>
      </c>
      <c r="R37" s="4" t="n">
        <f aca="false">L37-J37</f>
        <v>-0.00249775641202912</v>
      </c>
      <c r="S37" s="4" t="n">
        <f aca="false">N37-J37</f>
        <v>-0.000739341055007257</v>
      </c>
      <c r="T37" s="4" t="n">
        <f aca="false">P37-J37</f>
        <v>-0.00451353559871642</v>
      </c>
    </row>
    <row r="38" customFormat="false" ht="12.75" hidden="false" customHeight="false" outlineLevel="0" collapsed="false">
      <c r="A38" s="1" t="n">
        <v>3.6</v>
      </c>
      <c r="B38" s="1" t="n">
        <v>0.113362708282874</v>
      </c>
      <c r="C38" s="1" t="n">
        <v>3.6</v>
      </c>
      <c r="D38" s="1" t="n">
        <v>0</v>
      </c>
      <c r="E38" s="1" t="n">
        <v>3.6</v>
      </c>
      <c r="F38" s="1" t="n">
        <v>0</v>
      </c>
      <c r="G38" s="1" t="n">
        <v>3.6</v>
      </c>
      <c r="H38" s="1" t="n">
        <v>0</v>
      </c>
      <c r="I38" s="4" t="n">
        <f aca="false">(4*PI()*B$1*(A38^2)*(B38*A$3))*A$3</f>
        <v>0.00261702665448546</v>
      </c>
      <c r="J38" s="7" t="n">
        <f aca="false">SUM(I$3:I38)</f>
        <v>0.0157021599269127</v>
      </c>
      <c r="K38" s="4" t="n">
        <f aca="false">(4*PI()*D$1*(C38^2)*(D38*C$3))*C$3</f>
        <v>0</v>
      </c>
      <c r="L38" s="7" t="n">
        <f aca="false">SUM(K$3:K38)</f>
        <v>0.0105873768603982</v>
      </c>
      <c r="M38" s="4" t="n">
        <f aca="false">(4*PI()*F$1*(E38^2)*(F38*E$3))*E$3</f>
        <v>0</v>
      </c>
      <c r="N38" s="7" t="n">
        <f aca="false">SUM(M$3:M38)</f>
        <v>0.01234579221742</v>
      </c>
      <c r="O38" s="4" t="n">
        <f aca="false">(4*PI()*H$1*(G38^2)*(H38*G$3))*G$3</f>
        <v>0</v>
      </c>
      <c r="P38" s="7" t="n">
        <f aca="false">SUM(O$3:O38)</f>
        <v>0.00857159767371086</v>
      </c>
      <c r="Q38" s="4" t="n">
        <f aca="false">A38</f>
        <v>3.6</v>
      </c>
      <c r="R38" s="4" t="n">
        <f aca="false">L38-J38</f>
        <v>-0.00511478306651457</v>
      </c>
      <c r="S38" s="4" t="n">
        <f aca="false">N38-J38</f>
        <v>-0.00335636770949271</v>
      </c>
      <c r="T38" s="4" t="n">
        <f aca="false">P38-J38</f>
        <v>-0.00713056225320187</v>
      </c>
    </row>
    <row r="39" customFormat="false" ht="12.75" hidden="false" customHeight="false" outlineLevel="0" collapsed="false">
      <c r="A39" s="1" t="n">
        <v>3.7</v>
      </c>
      <c r="B39" s="1" t="n">
        <v>0</v>
      </c>
      <c r="C39" s="1" t="n">
        <v>3.7</v>
      </c>
      <c r="D39" s="1" t="n">
        <v>0.213038249344882</v>
      </c>
      <c r="E39" s="1" t="n">
        <v>3.7</v>
      </c>
      <c r="F39" s="1" t="n">
        <v>0</v>
      </c>
      <c r="G39" s="1" t="n">
        <v>3.7</v>
      </c>
      <c r="H39" s="1" t="n">
        <v>0.135302465560124</v>
      </c>
      <c r="I39" s="4" t="n">
        <f aca="false">(4*PI()*B$1*(A39^2)*(B39*A$3))*A$3</f>
        <v>0</v>
      </c>
      <c r="J39" s="7" t="n">
        <f aca="false">SUM(I$3:I39)</f>
        <v>0.0157021599269127</v>
      </c>
      <c r="K39" s="4" t="n">
        <f aca="false">(4*PI()*D$1*(C39^2)*(D39*C$3))*C$3</f>
        <v>0.00529368843019908</v>
      </c>
      <c r="L39" s="7" t="n">
        <f aca="false">SUM(K$3:K39)</f>
        <v>0.0158810652905972</v>
      </c>
      <c r="M39" s="4" t="n">
        <f aca="false">(4*PI()*F$1*(E39^2)*(F39*E$3))*E$3</f>
        <v>0</v>
      </c>
      <c r="N39" s="7" t="n">
        <f aca="false">SUM(M$3:M39)</f>
        <v>0.01234579221742</v>
      </c>
      <c r="O39" s="4" t="n">
        <f aca="false">(4*PI()*H$1*(G39^2)*(H39*G$3))*G$3</f>
        <v>0.00285719922457029</v>
      </c>
      <c r="P39" s="7" t="n">
        <f aca="false">SUM(O$3:O39)</f>
        <v>0.0114287968982811</v>
      </c>
      <c r="Q39" s="4" t="n">
        <f aca="false">A39</f>
        <v>3.7</v>
      </c>
      <c r="R39" s="4" t="n">
        <f aca="false">L39-J39</f>
        <v>0.000178905363684506</v>
      </c>
      <c r="S39" s="4" t="n">
        <f aca="false">N39-J39</f>
        <v>-0.00335636770949271</v>
      </c>
      <c r="T39" s="4" t="n">
        <f aca="false">P39-J39</f>
        <v>-0.00427336302863158</v>
      </c>
    </row>
    <row r="40" customFormat="false" ht="12.75" hidden="false" customHeight="false" outlineLevel="0" collapsed="false">
      <c r="A40" s="1" t="n">
        <v>3.8</v>
      </c>
      <c r="B40" s="1" t="n">
        <v>0</v>
      </c>
      <c r="C40" s="1" t="n">
        <v>3.8</v>
      </c>
      <c r="D40" s="1" t="n">
        <v>0</v>
      </c>
      <c r="E40" s="1" t="n">
        <v>3.8</v>
      </c>
      <c r="F40" s="1" t="n">
        <v>0.0918295193961828</v>
      </c>
      <c r="G40" s="1" t="n">
        <v>3.8</v>
      </c>
      <c r="H40" s="1" t="n">
        <v>0.128274982930616</v>
      </c>
      <c r="I40" s="4" t="n">
        <f aca="false">(4*PI()*B$1*(A40^2)*(B40*A$3))*A$3</f>
        <v>0</v>
      </c>
      <c r="J40" s="7" t="n">
        <f aca="false">SUM(I$3:I40)</f>
        <v>0.0157021599269127</v>
      </c>
      <c r="K40" s="4" t="n">
        <f aca="false">(4*PI()*D$1*(C40^2)*(D40*C$3))*C$3</f>
        <v>0</v>
      </c>
      <c r="L40" s="7" t="n">
        <f aca="false">SUM(K$3:K40)</f>
        <v>0.0158810652905972</v>
      </c>
      <c r="M40" s="4" t="n">
        <f aca="false">(4*PI()*F$1*(E40^2)*(F40*E$3))*E$3</f>
        <v>0.002469158443484</v>
      </c>
      <c r="N40" s="7" t="n">
        <f aca="false">SUM(M$3:M40)</f>
        <v>0.014814950660904</v>
      </c>
      <c r="O40" s="4" t="n">
        <f aca="false">(4*PI()*H$1*(G40^2)*(H40*G$3))*G$3</f>
        <v>0.00285719922457029</v>
      </c>
      <c r="P40" s="7" t="n">
        <f aca="false">SUM(O$3:O40)</f>
        <v>0.0142859961228514</v>
      </c>
      <c r="Q40" s="4" t="n">
        <f aca="false">A40</f>
        <v>3.8</v>
      </c>
      <c r="R40" s="4" t="n">
        <f aca="false">L40-J40</f>
        <v>0.000178905363684506</v>
      </c>
      <c r="S40" s="4" t="n">
        <f aca="false">N40-J40</f>
        <v>-0.000887209266008708</v>
      </c>
      <c r="T40" s="4" t="n">
        <f aca="false">P40-J40</f>
        <v>-0.0014161638040613</v>
      </c>
    </row>
    <row r="41" customFormat="false" ht="12.75" hidden="false" customHeight="false" outlineLevel="0" collapsed="false">
      <c r="A41" s="1" t="n">
        <v>3.9</v>
      </c>
      <c r="B41" s="1" t="n">
        <v>0</v>
      </c>
      <c r="C41" s="1" t="n">
        <v>3.9</v>
      </c>
      <c r="D41" s="1" t="n">
        <v>0</v>
      </c>
      <c r="E41" s="1" t="n">
        <v>3.9</v>
      </c>
      <c r="F41" s="1" t="n">
        <v>0</v>
      </c>
      <c r="G41" s="1" t="n">
        <v>3.9</v>
      </c>
      <c r="H41" s="1" t="n">
        <v>0.121781114629723</v>
      </c>
      <c r="I41" s="4" t="n">
        <f aca="false">(4*PI()*B$1*(A41^2)*(B41*A$3))*A$3</f>
        <v>0</v>
      </c>
      <c r="J41" s="7" t="n">
        <f aca="false">SUM(I$3:I41)</f>
        <v>0.0157021599269127</v>
      </c>
      <c r="K41" s="4" t="n">
        <f aca="false">(4*PI()*D$1*(C41^2)*(D41*C$3))*C$3</f>
        <v>0</v>
      </c>
      <c r="L41" s="7" t="n">
        <f aca="false">SUM(K$3:K41)</f>
        <v>0.0158810652905972</v>
      </c>
      <c r="M41" s="4" t="n">
        <f aca="false">(4*PI()*F$1*(E41^2)*(F41*E$3))*E$3</f>
        <v>0</v>
      </c>
      <c r="N41" s="7" t="n">
        <f aca="false">SUM(M$3:M41)</f>
        <v>0.014814950660904</v>
      </c>
      <c r="O41" s="4" t="n">
        <f aca="false">(4*PI()*H$1*(G41^2)*(H41*G$3))*G$3</f>
        <v>0.00285719922457029</v>
      </c>
      <c r="P41" s="7" t="n">
        <f aca="false">SUM(O$3:O41)</f>
        <v>0.0171431953474217</v>
      </c>
      <c r="Q41" s="4" t="n">
        <f aca="false">A41</f>
        <v>3.9</v>
      </c>
      <c r="R41" s="4" t="n">
        <f aca="false">L41-J41</f>
        <v>0.000178905363684506</v>
      </c>
      <c r="S41" s="4" t="n">
        <f aca="false">N41-J41</f>
        <v>-0.000887209266008708</v>
      </c>
      <c r="T41" s="4" t="n">
        <f aca="false">P41-J41</f>
        <v>0.00144103542050899</v>
      </c>
    </row>
    <row r="42" customFormat="false" ht="12.75" hidden="false" customHeight="false" outlineLevel="0" collapsed="false">
      <c r="A42" s="1" t="n">
        <v>4</v>
      </c>
      <c r="B42" s="1" t="n">
        <v>0</v>
      </c>
      <c r="C42" s="1" t="n">
        <v>4</v>
      </c>
      <c r="D42" s="1" t="n">
        <v>0</v>
      </c>
      <c r="E42" s="1" t="n">
        <v>4</v>
      </c>
      <c r="F42" s="1" t="n">
        <v>0</v>
      </c>
      <c r="G42" s="1" t="n">
        <v>4</v>
      </c>
      <c r="H42" s="1" t="n">
        <v>0</v>
      </c>
      <c r="I42" s="4" t="n">
        <f aca="false">(4*PI()*B$1*(A42^2)*(B42*A$3))*A$3</f>
        <v>0</v>
      </c>
      <c r="J42" s="7" t="n">
        <f aca="false">SUM(I$3:I42)</f>
        <v>0.0157021599269127</v>
      </c>
      <c r="K42" s="4" t="n">
        <f aca="false">(4*PI()*D$1*(C42^2)*(D42*C$3))*C$3</f>
        <v>0</v>
      </c>
      <c r="L42" s="7" t="n">
        <f aca="false">SUM(K$3:K42)</f>
        <v>0.0158810652905972</v>
      </c>
      <c r="M42" s="4" t="n">
        <f aca="false">(4*PI()*F$1*(E42^2)*(F42*E$3))*E$3</f>
        <v>0</v>
      </c>
      <c r="N42" s="7" t="n">
        <f aca="false">SUM(M$3:M42)</f>
        <v>0.014814950660904</v>
      </c>
      <c r="O42" s="4" t="n">
        <f aca="false">(4*PI()*H$1*(G42^2)*(H42*G$3))*G$3</f>
        <v>0</v>
      </c>
      <c r="P42" s="7" t="n">
        <f aca="false">SUM(O$3:O42)</f>
        <v>0.0171431953474217</v>
      </c>
      <c r="Q42" s="4" t="n">
        <f aca="false">A42</f>
        <v>4</v>
      </c>
      <c r="R42" s="4" t="n">
        <f aca="false">L42-J42</f>
        <v>0.000178905363684506</v>
      </c>
      <c r="S42" s="4" t="n">
        <f aca="false">N42-J42</f>
        <v>-0.000887209266008708</v>
      </c>
      <c r="T42" s="4" t="n">
        <f aca="false">P42-J42</f>
        <v>0.00144103542050899</v>
      </c>
    </row>
    <row r="43" customFormat="false" ht="12.75" hidden="false" customHeight="false" outlineLevel="0" collapsed="false">
      <c r="A43" s="1" t="n">
        <v>4.1</v>
      </c>
      <c r="B43" s="1" t="n">
        <v>0</v>
      </c>
      <c r="C43" s="1" t="n">
        <v>4.1</v>
      </c>
      <c r="D43" s="1" t="n">
        <v>0</v>
      </c>
      <c r="E43" s="1" t="n">
        <v>4.1</v>
      </c>
      <c r="F43" s="1" t="n">
        <v>0</v>
      </c>
      <c r="G43" s="1" t="n">
        <v>4.1</v>
      </c>
      <c r="H43" s="1" t="n">
        <v>0</v>
      </c>
      <c r="I43" s="4" t="n">
        <f aca="false">(4*PI()*B$1*(A43^2)*(B43*A$3))*A$3</f>
        <v>0</v>
      </c>
      <c r="J43" s="7" t="n">
        <f aca="false">SUM(I$3:I43)</f>
        <v>0.0157021599269127</v>
      </c>
      <c r="K43" s="4" t="n">
        <f aca="false">(4*PI()*D$1*(C43^2)*(D43*C$3))*C$3</f>
        <v>0</v>
      </c>
      <c r="L43" s="7" t="n">
        <f aca="false">SUM(K$3:K43)</f>
        <v>0.0158810652905972</v>
      </c>
      <c r="M43" s="4" t="n">
        <f aca="false">(4*PI()*F$1*(E43^2)*(F43*E$3))*E$3</f>
        <v>0</v>
      </c>
      <c r="N43" s="7" t="n">
        <f aca="false">SUM(M$3:M43)</f>
        <v>0.014814950660904</v>
      </c>
      <c r="O43" s="4" t="n">
        <f aca="false">(4*PI()*H$1*(G43^2)*(H43*G$3))*G$3</f>
        <v>0</v>
      </c>
      <c r="P43" s="7" t="n">
        <f aca="false">SUM(O$3:O43)</f>
        <v>0.0171431953474217</v>
      </c>
      <c r="Q43" s="4" t="n">
        <f aca="false">A43</f>
        <v>4.1</v>
      </c>
      <c r="R43" s="4" t="n">
        <f aca="false">L43-J43</f>
        <v>0.000178905363684506</v>
      </c>
      <c r="S43" s="4" t="n">
        <f aca="false">N43-J43</f>
        <v>-0.000887209266008708</v>
      </c>
      <c r="T43" s="4" t="n">
        <f aca="false">P43-J43</f>
        <v>0.00144103542050899</v>
      </c>
    </row>
    <row r="44" customFormat="false" ht="12.75" hidden="false" customHeight="false" outlineLevel="0" collapsed="false">
      <c r="A44" s="1" t="n">
        <v>4.2</v>
      </c>
      <c r="B44" s="1" t="n">
        <v>0</v>
      </c>
      <c r="C44" s="1" t="n">
        <v>4.2</v>
      </c>
      <c r="D44" s="1" t="n">
        <v>0</v>
      </c>
      <c r="E44" s="1" t="n">
        <v>4.2</v>
      </c>
      <c r="F44" s="1" t="n">
        <v>0</v>
      </c>
      <c r="G44" s="1" t="n">
        <v>4.2</v>
      </c>
      <c r="H44" s="1" t="n">
        <v>0.105005144757261</v>
      </c>
      <c r="I44" s="4" t="n">
        <f aca="false">(4*PI()*B$1*(A44^2)*(B44*A$3))*A$3</f>
        <v>0</v>
      </c>
      <c r="J44" s="7" t="n">
        <f aca="false">SUM(I$3:I44)</f>
        <v>0.0157021599269127</v>
      </c>
      <c r="K44" s="4" t="n">
        <f aca="false">(4*PI()*D$1*(C44^2)*(D44*C$3))*C$3</f>
        <v>0</v>
      </c>
      <c r="L44" s="7" t="n">
        <f aca="false">SUM(K$3:K44)</f>
        <v>0.0158810652905972</v>
      </c>
      <c r="M44" s="4" t="n">
        <f aca="false">(4*PI()*F$1*(E44^2)*(F44*E$3))*E$3</f>
        <v>0</v>
      </c>
      <c r="N44" s="7" t="n">
        <f aca="false">SUM(M$3:M44)</f>
        <v>0.014814950660904</v>
      </c>
      <c r="O44" s="4" t="n">
        <f aca="false">(4*PI()*H$1*(G44^2)*(H44*G$3))*G$3</f>
        <v>0.00285719922457029</v>
      </c>
      <c r="P44" s="7" t="n">
        <f aca="false">SUM(O$3:O44)</f>
        <v>0.020000394571992</v>
      </c>
      <c r="Q44" s="4" t="n">
        <f aca="false">A44</f>
        <v>4.2</v>
      </c>
      <c r="R44" s="4" t="n">
        <f aca="false">L44-J44</f>
        <v>0.000178905363684506</v>
      </c>
      <c r="S44" s="4" t="n">
        <f aca="false">N44-J44</f>
        <v>-0.000887209266008708</v>
      </c>
      <c r="T44" s="4" t="n">
        <f aca="false">P44-J44</f>
        <v>0.00429823464507928</v>
      </c>
    </row>
    <row r="45" customFormat="false" ht="12.75" hidden="false" customHeight="false" outlineLevel="0" collapsed="false">
      <c r="A45" s="1" t="n">
        <v>4.3</v>
      </c>
      <c r="B45" s="1" t="n">
        <v>0</v>
      </c>
      <c r="C45" s="1" t="n">
        <v>4.3</v>
      </c>
      <c r="D45" s="1" t="n">
        <v>0.0788667829510932</v>
      </c>
      <c r="E45" s="1" t="n">
        <v>4.3</v>
      </c>
      <c r="F45" s="1" t="n">
        <v>0</v>
      </c>
      <c r="G45" s="1" t="n">
        <v>4.3</v>
      </c>
      <c r="H45" s="1" t="n">
        <v>0</v>
      </c>
      <c r="I45" s="4" t="n">
        <f aca="false">(4*PI()*B$1*(A45^2)*(B45*A$3))*A$3</f>
        <v>0</v>
      </c>
      <c r="J45" s="7" t="n">
        <f aca="false">SUM(I$3:I45)</f>
        <v>0.0157021599269127</v>
      </c>
      <c r="K45" s="4" t="n">
        <f aca="false">(4*PI()*D$1*(C45^2)*(D45*C$3))*C$3</f>
        <v>0.00264684421509954</v>
      </c>
      <c r="L45" s="7" t="n">
        <f aca="false">SUM(K$3:K45)</f>
        <v>0.0185279095056968</v>
      </c>
      <c r="M45" s="4" t="n">
        <f aca="false">(4*PI()*F$1*(E45^2)*(F45*E$3))*E$3</f>
        <v>0</v>
      </c>
      <c r="N45" s="7" t="n">
        <f aca="false">SUM(M$3:M45)</f>
        <v>0.014814950660904</v>
      </c>
      <c r="O45" s="4" t="n">
        <f aca="false">(4*PI()*H$1*(G45^2)*(H45*G$3))*G$3</f>
        <v>0</v>
      </c>
      <c r="P45" s="7" t="n">
        <f aca="false">SUM(O$3:O45)</f>
        <v>0.020000394571992</v>
      </c>
      <c r="Q45" s="4" t="n">
        <f aca="false">A45</f>
        <v>4.3</v>
      </c>
      <c r="R45" s="4" t="n">
        <f aca="false">L45-J45</f>
        <v>0.00282574957878404</v>
      </c>
      <c r="S45" s="4" t="n">
        <f aca="false">N45-J45</f>
        <v>-0.000887209266008708</v>
      </c>
      <c r="T45" s="4" t="n">
        <f aca="false">P45-J45</f>
        <v>0.00429823464507928</v>
      </c>
    </row>
    <row r="46" customFormat="false" ht="12.75" hidden="false" customHeight="false" outlineLevel="0" collapsed="false">
      <c r="A46" s="1" t="n">
        <v>4.4</v>
      </c>
      <c r="B46" s="1" t="n">
        <v>0.0758874328174614</v>
      </c>
      <c r="C46" s="1" t="n">
        <v>4.4</v>
      </c>
      <c r="D46" s="1" t="n">
        <v>0</v>
      </c>
      <c r="E46" s="1" t="n">
        <v>4.4</v>
      </c>
      <c r="F46" s="1" t="n">
        <v>0</v>
      </c>
      <c r="G46" s="1" t="n">
        <v>4.4</v>
      </c>
      <c r="H46" s="1" t="n">
        <v>0</v>
      </c>
      <c r="I46" s="4" t="n">
        <f aca="false">(4*PI()*B$1*(A46^2)*(B46*A$3))*A$3</f>
        <v>0.00261702665448546</v>
      </c>
      <c r="J46" s="7" t="n">
        <f aca="false">SUM(I$3:I46)</f>
        <v>0.0183191865813982</v>
      </c>
      <c r="K46" s="4" t="n">
        <f aca="false">(4*PI()*D$1*(C46^2)*(D46*C$3))*C$3</f>
        <v>0</v>
      </c>
      <c r="L46" s="7" t="n">
        <f aca="false">SUM(K$3:K46)</f>
        <v>0.0185279095056968</v>
      </c>
      <c r="M46" s="4" t="n">
        <f aca="false">(4*PI()*F$1*(E46^2)*(F46*E$3))*E$3</f>
        <v>0</v>
      </c>
      <c r="N46" s="7" t="n">
        <f aca="false">SUM(M$3:M46)</f>
        <v>0.014814950660904</v>
      </c>
      <c r="O46" s="4" t="n">
        <f aca="false">(4*PI()*H$1*(G46^2)*(H46*G$3))*G$3</f>
        <v>0</v>
      </c>
      <c r="P46" s="7" t="n">
        <f aca="false">SUM(O$3:O46)</f>
        <v>0.020000394571992</v>
      </c>
      <c r="Q46" s="4" t="n">
        <f aca="false">A46</f>
        <v>4.4</v>
      </c>
      <c r="R46" s="4" t="n">
        <f aca="false">L46-J46</f>
        <v>0.000208722924298587</v>
      </c>
      <c r="S46" s="4" t="n">
        <f aca="false">N46-J46</f>
        <v>-0.00350423592049417</v>
      </c>
      <c r="T46" s="4" t="n">
        <f aca="false">P46-J46</f>
        <v>0.00168120799059382</v>
      </c>
    </row>
    <row r="47" customFormat="false" ht="12.75" hidden="false" customHeight="false" outlineLevel="0" collapsed="false">
      <c r="A47" s="1" t="n">
        <v>4.5</v>
      </c>
      <c r="B47" s="1" t="n">
        <v>0</v>
      </c>
      <c r="C47" s="1" t="n">
        <v>4.5</v>
      </c>
      <c r="D47" s="1" t="n">
        <v>0</v>
      </c>
      <c r="E47" s="1" t="n">
        <v>4.5</v>
      </c>
      <c r="F47" s="1" t="n">
        <v>0.0654823832138706</v>
      </c>
      <c r="G47" s="1" t="n">
        <v>4.5</v>
      </c>
      <c r="H47" s="1" t="n">
        <v>0</v>
      </c>
      <c r="I47" s="4" t="n">
        <f aca="false">(4*PI()*B$1*(A47^2)*(B47*A$3))*A$3</f>
        <v>0</v>
      </c>
      <c r="J47" s="7" t="n">
        <f aca="false">SUM(I$3:I47)</f>
        <v>0.0183191865813982</v>
      </c>
      <c r="K47" s="4" t="n">
        <f aca="false">(4*PI()*D$1*(C47^2)*(D47*C$3))*C$3</f>
        <v>0</v>
      </c>
      <c r="L47" s="7" t="n">
        <f aca="false">SUM(K$3:K47)</f>
        <v>0.0185279095056968</v>
      </c>
      <c r="M47" s="4" t="n">
        <f aca="false">(4*PI()*F$1*(E47^2)*(F47*E$3))*E$3</f>
        <v>0.002469158443484</v>
      </c>
      <c r="N47" s="7" t="n">
        <f aca="false">SUM(M$3:M47)</f>
        <v>0.017284109104388</v>
      </c>
      <c r="O47" s="4" t="n">
        <f aca="false">(4*PI()*H$1*(G47^2)*(H47*G$3))*G$3</f>
        <v>0</v>
      </c>
      <c r="P47" s="7" t="n">
        <f aca="false">SUM(O$3:O47)</f>
        <v>0.020000394571992</v>
      </c>
      <c r="Q47" s="4" t="n">
        <f aca="false">A47</f>
        <v>4.5</v>
      </c>
      <c r="R47" s="4" t="n">
        <f aca="false">L47-J47</f>
        <v>0.000208722924298587</v>
      </c>
      <c r="S47" s="4" t="n">
        <f aca="false">N47-J47</f>
        <v>-0.00103507747701016</v>
      </c>
      <c r="T47" s="4" t="n">
        <f aca="false">P47-J47</f>
        <v>0.00168120799059382</v>
      </c>
    </row>
    <row r="48" customFormat="false" ht="12.75" hidden="false" customHeight="false" outlineLevel="0" collapsed="false">
      <c r="A48" s="1" t="n">
        <v>4.6</v>
      </c>
      <c r="B48" s="1" t="n">
        <v>0.138863960240648</v>
      </c>
      <c r="C48" s="1" t="n">
        <v>4.6</v>
      </c>
      <c r="D48" s="1" t="n">
        <v>0.0689152559908182</v>
      </c>
      <c r="E48" s="1" t="n">
        <v>4.6</v>
      </c>
      <c r="F48" s="1" t="n">
        <v>0</v>
      </c>
      <c r="G48" s="1" t="n">
        <v>4.6</v>
      </c>
      <c r="H48" s="1" t="n">
        <v>0.0875373702040686</v>
      </c>
      <c r="I48" s="4" t="n">
        <f aca="false">(4*PI()*B$1*(A48^2)*(B48*A$3))*A$3</f>
        <v>0.00523405330897091</v>
      </c>
      <c r="J48" s="7" t="n">
        <f aca="false">SUM(I$3:I48)</f>
        <v>0.0235532398903691</v>
      </c>
      <c r="K48" s="4" t="n">
        <f aca="false">(4*PI()*D$1*(C48^2)*(D48*C$3))*C$3</f>
        <v>0.00264684421509954</v>
      </c>
      <c r="L48" s="7" t="n">
        <f aca="false">SUM(K$3:K48)</f>
        <v>0.0211747537207963</v>
      </c>
      <c r="M48" s="4" t="n">
        <f aca="false">(4*PI()*F$1*(E48^2)*(F48*E$3))*E$3</f>
        <v>0</v>
      </c>
      <c r="N48" s="7" t="n">
        <f aca="false">SUM(M$3:M48)</f>
        <v>0.017284109104388</v>
      </c>
      <c r="O48" s="4" t="n">
        <f aca="false">(4*PI()*H$1*(G48^2)*(H48*G$3))*G$3</f>
        <v>0.00285719922457029</v>
      </c>
      <c r="P48" s="7" t="n">
        <f aca="false">SUM(O$3:O48)</f>
        <v>0.0228575937965623</v>
      </c>
      <c r="Q48" s="4" t="n">
        <f aca="false">A48</f>
        <v>4.6</v>
      </c>
      <c r="R48" s="4" t="n">
        <f aca="false">L48-J48</f>
        <v>-0.00237848616957279</v>
      </c>
      <c r="S48" s="4" t="n">
        <f aca="false">N48-J48</f>
        <v>-0.00626913078598107</v>
      </c>
      <c r="T48" s="4" t="n">
        <f aca="false">P48-J48</f>
        <v>-0.000695646093806807</v>
      </c>
    </row>
    <row r="49" customFormat="false" ht="12.75" hidden="false" customHeight="false" outlineLevel="0" collapsed="false">
      <c r="A49" s="1" t="n">
        <v>4.7</v>
      </c>
      <c r="B49" s="1" t="n">
        <v>0.0665088591827095</v>
      </c>
      <c r="C49" s="1" t="n">
        <v>4.7</v>
      </c>
      <c r="D49" s="1" t="n">
        <v>0.0660138893963655</v>
      </c>
      <c r="E49" s="1" t="n">
        <v>4.7</v>
      </c>
      <c r="F49" s="1" t="n">
        <v>0.0600279882336297</v>
      </c>
      <c r="G49" s="1" t="n">
        <v>4.7</v>
      </c>
      <c r="H49" s="1" t="n">
        <v>0</v>
      </c>
      <c r="I49" s="4" t="n">
        <f aca="false">(4*PI()*B$1*(A49^2)*(B49*A$3))*A$3</f>
        <v>0.00261702665448546</v>
      </c>
      <c r="J49" s="7" t="n">
        <f aca="false">SUM(I$3:I49)</f>
        <v>0.0261702665448546</v>
      </c>
      <c r="K49" s="4" t="n">
        <f aca="false">(4*PI()*D$1*(C49^2)*(D49*C$3))*C$3</f>
        <v>0.00264684421509954</v>
      </c>
      <c r="L49" s="7" t="n">
        <f aca="false">SUM(K$3:K49)</f>
        <v>0.0238215979358959</v>
      </c>
      <c r="M49" s="4" t="n">
        <f aca="false">(4*PI()*F$1*(E49^2)*(F49*E$3))*E$3</f>
        <v>0.002469158443484</v>
      </c>
      <c r="N49" s="7" t="n">
        <f aca="false">SUM(M$3:M49)</f>
        <v>0.019753267547872</v>
      </c>
      <c r="O49" s="4" t="n">
        <f aca="false">(4*PI()*H$1*(G49^2)*(H49*G$3))*G$3</f>
        <v>0</v>
      </c>
      <c r="P49" s="7" t="n">
        <f aca="false">SUM(O$3:O49)</f>
        <v>0.0228575937965623</v>
      </c>
      <c r="Q49" s="4" t="n">
        <f aca="false">A49</f>
        <v>4.7</v>
      </c>
      <c r="R49" s="4" t="n">
        <f aca="false">L49-J49</f>
        <v>-0.0023486686089587</v>
      </c>
      <c r="S49" s="4" t="n">
        <f aca="false">N49-J49</f>
        <v>-0.00641699899698252</v>
      </c>
      <c r="T49" s="4" t="n">
        <f aca="false">P49-J49</f>
        <v>-0.00331267274829226</v>
      </c>
    </row>
    <row r="50" customFormat="false" ht="12.75" hidden="false" customHeight="false" outlineLevel="0" collapsed="false">
      <c r="A50" s="1" t="n">
        <v>4.8</v>
      </c>
      <c r="B50" s="1" t="n">
        <v>0</v>
      </c>
      <c r="C50" s="1" t="n">
        <v>4.8</v>
      </c>
      <c r="D50" s="1" t="n">
        <v>0</v>
      </c>
      <c r="E50" s="1" t="n">
        <v>4.8</v>
      </c>
      <c r="F50" s="1" t="n">
        <v>0.057552875871566</v>
      </c>
      <c r="G50" s="1" t="n">
        <v>4.8</v>
      </c>
      <c r="H50" s="1" t="n">
        <v>0</v>
      </c>
      <c r="I50" s="4" t="n">
        <f aca="false">(4*PI()*B$1*(A50^2)*(B50*A$3))*A$3</f>
        <v>0</v>
      </c>
      <c r="J50" s="7" t="n">
        <f aca="false">SUM(I$3:I50)</f>
        <v>0.0261702665448546</v>
      </c>
      <c r="K50" s="4" t="n">
        <f aca="false">(4*PI()*D$1*(C50^2)*(D50*C$3))*C$3</f>
        <v>0</v>
      </c>
      <c r="L50" s="7" t="n">
        <f aca="false">SUM(K$3:K50)</f>
        <v>0.0238215979358959</v>
      </c>
      <c r="M50" s="4" t="n">
        <f aca="false">(4*PI()*F$1*(E50^2)*(F50*E$3))*E$3</f>
        <v>0.002469158443484</v>
      </c>
      <c r="N50" s="7" t="n">
        <f aca="false">SUM(M$3:M50)</f>
        <v>0.022222425991356</v>
      </c>
      <c r="O50" s="4" t="n">
        <f aca="false">(4*PI()*H$1*(G50^2)*(H50*G$3))*G$3</f>
        <v>0</v>
      </c>
      <c r="P50" s="7" t="n">
        <f aca="false">SUM(O$3:O50)</f>
        <v>0.0228575937965623</v>
      </c>
      <c r="Q50" s="4" t="n">
        <f aca="false">A50</f>
        <v>4.8</v>
      </c>
      <c r="R50" s="4" t="n">
        <f aca="false">L50-J50</f>
        <v>-0.0023486686089587</v>
      </c>
      <c r="S50" s="4" t="n">
        <f aca="false">N50-J50</f>
        <v>-0.00394784055349852</v>
      </c>
      <c r="T50" s="4" t="n">
        <f aca="false">P50-J50</f>
        <v>-0.00331267274829226</v>
      </c>
    </row>
    <row r="51" customFormat="false" ht="12.75" hidden="false" customHeight="false" outlineLevel="0" collapsed="false">
      <c r="A51" s="1" t="n">
        <v>4.9</v>
      </c>
      <c r="B51" s="1" t="n">
        <v>0</v>
      </c>
      <c r="C51" s="1" t="n">
        <v>4.9</v>
      </c>
      <c r="D51" s="1" t="n">
        <v>0</v>
      </c>
      <c r="E51" s="1" t="n">
        <v>4.9</v>
      </c>
      <c r="F51" s="1" t="n">
        <v>0.0552277492745056</v>
      </c>
      <c r="G51" s="1" t="n">
        <v>4.9</v>
      </c>
      <c r="H51" s="1" t="n">
        <v>0.0771466369645186</v>
      </c>
      <c r="I51" s="4" t="n">
        <f aca="false">(4*PI()*B$1*(A51^2)*(B51*A$3))*A$3</f>
        <v>0</v>
      </c>
      <c r="J51" s="7" t="n">
        <f aca="false">SUM(I$3:I51)</f>
        <v>0.0261702665448546</v>
      </c>
      <c r="K51" s="4" t="n">
        <f aca="false">(4*PI()*D$1*(C51^2)*(D51*C$3))*C$3</f>
        <v>0</v>
      </c>
      <c r="L51" s="7" t="n">
        <f aca="false">SUM(K$3:K51)</f>
        <v>0.0238215979358959</v>
      </c>
      <c r="M51" s="4" t="n">
        <f aca="false">(4*PI()*F$1*(E51^2)*(F51*E$3))*E$3</f>
        <v>0.002469158443484</v>
      </c>
      <c r="N51" s="7" t="n">
        <f aca="false">SUM(M$3:M51)</f>
        <v>0.02469158443484</v>
      </c>
      <c r="O51" s="4" t="n">
        <f aca="false">(4*PI()*H$1*(G51^2)*(H51*G$3))*G$3</f>
        <v>0.00285719922457029</v>
      </c>
      <c r="P51" s="7" t="n">
        <f aca="false">SUM(O$3:O51)</f>
        <v>0.0257147930211326</v>
      </c>
      <c r="Q51" s="4" t="n">
        <f aca="false">A51</f>
        <v>4.9</v>
      </c>
      <c r="R51" s="4" t="n">
        <f aca="false">L51-J51</f>
        <v>-0.0023486686089587</v>
      </c>
      <c r="S51" s="4" t="n">
        <f aca="false">N51-J51</f>
        <v>-0.00147868211001451</v>
      </c>
      <c r="T51" s="4" t="n">
        <f aca="false">P51-J51</f>
        <v>-0.000455473523721973</v>
      </c>
    </row>
    <row r="52" customFormat="false" ht="12.75" hidden="false" customHeight="false" outlineLevel="0" collapsed="false">
      <c r="A52" s="1" t="n">
        <v>5</v>
      </c>
      <c r="B52" s="1" t="n">
        <v>0</v>
      </c>
      <c r="C52" s="1" t="n">
        <v>5</v>
      </c>
      <c r="D52" s="1" t="n">
        <v>0.0583298726706286</v>
      </c>
      <c r="E52" s="1" t="n">
        <v>5</v>
      </c>
      <c r="F52" s="1" t="n">
        <v>0</v>
      </c>
      <c r="G52" s="1" t="n">
        <v>5</v>
      </c>
      <c r="H52" s="1" t="n">
        <v>0</v>
      </c>
      <c r="I52" s="4" t="n">
        <f aca="false">(4*PI()*B$1*(A52^2)*(B52*A$3))*A$3</f>
        <v>0</v>
      </c>
      <c r="J52" s="7" t="n">
        <f aca="false">SUM(I$3:I52)</f>
        <v>0.0261702665448546</v>
      </c>
      <c r="K52" s="4" t="n">
        <f aca="false">(4*PI()*D$1*(C52^2)*(D52*C$3))*C$3</f>
        <v>0.00264684421509954</v>
      </c>
      <c r="L52" s="7" t="n">
        <f aca="false">SUM(K$3:K52)</f>
        <v>0.0264684421509954</v>
      </c>
      <c r="M52" s="4" t="n">
        <f aca="false">(4*PI()*F$1*(E52^2)*(F52*E$3))*E$3</f>
        <v>0</v>
      </c>
      <c r="N52" s="7" t="n">
        <f aca="false">SUM(M$3:M52)</f>
        <v>0.02469158443484</v>
      </c>
      <c r="O52" s="4" t="n">
        <f aca="false">(4*PI()*H$1*(G52^2)*(H52*G$3))*G$3</f>
        <v>0</v>
      </c>
      <c r="P52" s="7" t="n">
        <f aca="false">SUM(O$3:O52)</f>
        <v>0.0257147930211326</v>
      </c>
      <c r="Q52" s="4" t="n">
        <f aca="false">A52</f>
        <v>5</v>
      </c>
      <c r="R52" s="4" t="n">
        <f aca="false">L52-J52</f>
        <v>0.00029817560614084</v>
      </c>
      <c r="S52" s="4" t="n">
        <f aca="false">N52-J52</f>
        <v>-0.00147868211001451</v>
      </c>
      <c r="T52" s="4" t="n">
        <f aca="false">P52-J52</f>
        <v>-0.000455473523721973</v>
      </c>
    </row>
    <row r="53" customFormat="false" ht="12.75" hidden="false" customHeight="false" outlineLevel="0" collapsed="false">
      <c r="A53" s="1" t="n">
        <v>5.1</v>
      </c>
      <c r="B53" s="1" t="n">
        <v>0.0564852248883526</v>
      </c>
      <c r="C53" s="1" t="n">
        <v>5.1</v>
      </c>
      <c r="D53" s="1" t="n">
        <v>0.0560648526245949</v>
      </c>
      <c r="E53" s="1" t="n">
        <v>5.1</v>
      </c>
      <c r="F53" s="1" t="n">
        <v>0.0509810941976501</v>
      </c>
      <c r="G53" s="1" t="n">
        <v>5.1</v>
      </c>
      <c r="H53" s="1" t="n">
        <v>0</v>
      </c>
      <c r="I53" s="4" t="n">
        <f aca="false">(4*PI()*B$1*(A53^2)*(B53*A$3))*A$3</f>
        <v>0.00261702665448546</v>
      </c>
      <c r="J53" s="7" t="n">
        <f aca="false">SUM(I$3:I53)</f>
        <v>0.02878729319934</v>
      </c>
      <c r="K53" s="4" t="n">
        <f aca="false">(4*PI()*D$1*(C53^2)*(D53*C$3))*C$3</f>
        <v>0.00264684421509954</v>
      </c>
      <c r="L53" s="7" t="n">
        <f aca="false">SUM(K$3:K53)</f>
        <v>0.0291152863660949</v>
      </c>
      <c r="M53" s="4" t="n">
        <f aca="false">(4*PI()*F$1*(E53^2)*(F53*E$3))*E$3</f>
        <v>0.002469158443484</v>
      </c>
      <c r="N53" s="7" t="n">
        <f aca="false">SUM(M$3:M53)</f>
        <v>0.027160742878324</v>
      </c>
      <c r="O53" s="4" t="n">
        <f aca="false">(4*PI()*H$1*(G53^2)*(H53*G$3))*G$3</f>
        <v>0</v>
      </c>
      <c r="P53" s="7" t="n">
        <f aca="false">SUM(O$3:O53)</f>
        <v>0.0257147930211326</v>
      </c>
      <c r="Q53" s="4" t="n">
        <f aca="false">A53</f>
        <v>5.1</v>
      </c>
      <c r="R53" s="4" t="n">
        <f aca="false">L53-J53</f>
        <v>0.000327993166754921</v>
      </c>
      <c r="S53" s="4" t="n">
        <f aca="false">N53-J53</f>
        <v>-0.00162655032101596</v>
      </c>
      <c r="T53" s="4" t="n">
        <f aca="false">P53-J53</f>
        <v>-0.00307250017820743</v>
      </c>
    </row>
    <row r="54" customFormat="false" ht="12.75" hidden="false" customHeight="false" outlineLevel="0" collapsed="false">
      <c r="A54" s="1" t="n">
        <v>5.2</v>
      </c>
      <c r="B54" s="1" t="n">
        <v>0</v>
      </c>
      <c r="C54" s="1" t="n">
        <v>5.2</v>
      </c>
      <c r="D54" s="1" t="n">
        <v>0</v>
      </c>
      <c r="E54" s="1" t="n">
        <v>5.2</v>
      </c>
      <c r="F54" s="1" t="n">
        <v>0</v>
      </c>
      <c r="G54" s="1" t="n">
        <v>5.2</v>
      </c>
      <c r="H54" s="1" t="n">
        <v>0.0685018769792194</v>
      </c>
      <c r="I54" s="4" t="n">
        <f aca="false">(4*PI()*B$1*(A54^2)*(B54*A$3))*A$3</f>
        <v>0</v>
      </c>
      <c r="J54" s="7" t="n">
        <f aca="false">SUM(I$3:I54)</f>
        <v>0.02878729319934</v>
      </c>
      <c r="K54" s="4" t="n">
        <f aca="false">(4*PI()*D$1*(C54^2)*(D54*C$3))*C$3</f>
        <v>0</v>
      </c>
      <c r="L54" s="7" t="n">
        <f aca="false">SUM(K$3:K54)</f>
        <v>0.0291152863660949</v>
      </c>
      <c r="M54" s="4" t="n">
        <f aca="false">(4*PI()*F$1*(E54^2)*(F54*E$3))*E$3</f>
        <v>0</v>
      </c>
      <c r="N54" s="7" t="n">
        <f aca="false">SUM(M$3:M54)</f>
        <v>0.027160742878324</v>
      </c>
      <c r="O54" s="4" t="n">
        <f aca="false">(4*PI()*H$1*(G54^2)*(H54*G$3))*G$3</f>
        <v>0.00285719922457029</v>
      </c>
      <c r="P54" s="7" t="n">
        <f aca="false">SUM(O$3:O54)</f>
        <v>0.0285719922457029</v>
      </c>
      <c r="Q54" s="4" t="n">
        <f aca="false">A54</f>
        <v>5.2</v>
      </c>
      <c r="R54" s="4" t="n">
        <f aca="false">L54-J54</f>
        <v>0.000327993166754921</v>
      </c>
      <c r="S54" s="4" t="n">
        <f aca="false">N54-J54</f>
        <v>-0.00162655032101596</v>
      </c>
      <c r="T54" s="4" t="n">
        <f aca="false">P54-J54</f>
        <v>-0.000215300953637143</v>
      </c>
    </row>
    <row r="55" customFormat="false" ht="12.75" hidden="false" customHeight="false" outlineLevel="0" collapsed="false">
      <c r="A55" s="1" t="n">
        <v>5.3</v>
      </c>
      <c r="B55" s="1" t="n">
        <v>0</v>
      </c>
      <c r="C55" s="1" t="n">
        <v>5.3</v>
      </c>
      <c r="D55" s="1" t="n">
        <v>0</v>
      </c>
      <c r="E55" s="1" t="n">
        <v>5.3</v>
      </c>
      <c r="F55" s="1" t="n">
        <v>0</v>
      </c>
      <c r="G55" s="1" t="n">
        <v>5.3</v>
      </c>
      <c r="H55" s="1" t="n">
        <v>0</v>
      </c>
      <c r="I55" s="4" t="n">
        <f aca="false">(4*PI()*B$1*(A55^2)*(B55*A$3))*A$3</f>
        <v>0</v>
      </c>
      <c r="J55" s="7" t="n">
        <f aca="false">SUM(I$3:I55)</f>
        <v>0.02878729319934</v>
      </c>
      <c r="K55" s="4" t="n">
        <f aca="false">(4*PI()*D$1*(C55^2)*(D55*C$3))*C$3</f>
        <v>0</v>
      </c>
      <c r="L55" s="7" t="n">
        <f aca="false">SUM(K$3:K55)</f>
        <v>0.0291152863660949</v>
      </c>
      <c r="M55" s="4" t="n">
        <f aca="false">(4*PI()*F$1*(E55^2)*(F55*E$3))*E$3</f>
        <v>0</v>
      </c>
      <c r="N55" s="7" t="n">
        <f aca="false">SUM(M$3:M55)</f>
        <v>0.027160742878324</v>
      </c>
      <c r="O55" s="4" t="n">
        <f aca="false">(4*PI()*H$1*(G55^2)*(H55*G$3))*G$3</f>
        <v>0</v>
      </c>
      <c r="P55" s="7" t="n">
        <f aca="false">SUM(O$3:O55)</f>
        <v>0.0285719922457029</v>
      </c>
      <c r="Q55" s="4" t="n">
        <f aca="false">A55</f>
        <v>5.3</v>
      </c>
      <c r="R55" s="4" t="n">
        <f aca="false">L55-J55</f>
        <v>0.000327993166754921</v>
      </c>
      <c r="S55" s="4" t="n">
        <f aca="false">N55-J55</f>
        <v>-0.00162655032101596</v>
      </c>
      <c r="T55" s="4" t="n">
        <f aca="false">P55-J55</f>
        <v>-0.000215300953637143</v>
      </c>
    </row>
    <row r="56" customFormat="false" ht="12.75" hidden="false" customHeight="false" outlineLevel="0" collapsed="false">
      <c r="A56" s="1" t="n">
        <v>5.4</v>
      </c>
      <c r="B56" s="1" t="n">
        <v>0</v>
      </c>
      <c r="C56" s="1" t="n">
        <v>5.4</v>
      </c>
      <c r="D56" s="1" t="n">
        <v>0</v>
      </c>
      <c r="E56" s="1" t="n">
        <v>5.4</v>
      </c>
      <c r="F56" s="1" t="n">
        <v>0</v>
      </c>
      <c r="G56" s="1" t="n">
        <v>5.4</v>
      </c>
      <c r="H56" s="1" t="n">
        <v>0</v>
      </c>
      <c r="I56" s="4" t="n">
        <f aca="false">(4*PI()*B$1*(A56^2)*(B56*A$3))*A$3</f>
        <v>0</v>
      </c>
      <c r="J56" s="7" t="n">
        <f aca="false">SUM(I$3:I56)</f>
        <v>0.02878729319934</v>
      </c>
      <c r="K56" s="4" t="n">
        <f aca="false">(4*PI()*D$1*(C56^2)*(D56*C$3))*C$3</f>
        <v>0</v>
      </c>
      <c r="L56" s="7" t="n">
        <f aca="false">SUM(K$3:K56)</f>
        <v>0.0291152863660949</v>
      </c>
      <c r="M56" s="4" t="n">
        <f aca="false">(4*PI()*F$1*(E56^2)*(F56*E$3))*E$3</f>
        <v>0</v>
      </c>
      <c r="N56" s="7" t="n">
        <f aca="false">SUM(M$3:M56)</f>
        <v>0.027160742878324</v>
      </c>
      <c r="O56" s="4" t="n">
        <f aca="false">(4*PI()*H$1*(G56^2)*(H56*G$3))*G$3</f>
        <v>0</v>
      </c>
      <c r="P56" s="7" t="n">
        <f aca="false">SUM(O$3:O56)</f>
        <v>0.0285719922457029</v>
      </c>
      <c r="Q56" s="4" t="n">
        <f aca="false">A56</f>
        <v>5.4</v>
      </c>
      <c r="R56" s="4" t="n">
        <f aca="false">L56-J56</f>
        <v>0.000327993166754921</v>
      </c>
      <c r="S56" s="4" t="n">
        <f aca="false">N56-J56</f>
        <v>-0.00162655032101596</v>
      </c>
      <c r="T56" s="4" t="n">
        <f aca="false">P56-J56</f>
        <v>-0.000215300953637143</v>
      </c>
    </row>
    <row r="57" customFormat="false" ht="12.75" hidden="false" customHeight="false" outlineLevel="0" collapsed="false">
      <c r="A57" s="1" t="n">
        <v>5.5</v>
      </c>
      <c r="B57" s="1" t="n">
        <v>0</v>
      </c>
      <c r="C57" s="1" t="n">
        <v>5.5</v>
      </c>
      <c r="D57" s="1" t="n">
        <v>0</v>
      </c>
      <c r="E57" s="1" t="n">
        <v>5.5</v>
      </c>
      <c r="F57" s="1" t="n">
        <v>0</v>
      </c>
      <c r="G57" s="1" t="n">
        <v>5.5</v>
      </c>
      <c r="H57" s="1" t="n">
        <v>0</v>
      </c>
      <c r="I57" s="4" t="n">
        <f aca="false">(4*PI()*B$1*(A57^2)*(B57*A$3))*A$3</f>
        <v>0</v>
      </c>
      <c r="J57" s="7" t="n">
        <f aca="false">SUM(I$3:I57)</f>
        <v>0.02878729319934</v>
      </c>
      <c r="K57" s="4" t="n">
        <f aca="false">(4*PI()*D$1*(C57^2)*(D57*C$3))*C$3</f>
        <v>0</v>
      </c>
      <c r="L57" s="7" t="n">
        <f aca="false">SUM(K$3:K57)</f>
        <v>0.0291152863660949</v>
      </c>
      <c r="M57" s="4" t="n">
        <f aca="false">(4*PI()*F$1*(E57^2)*(F57*E$3))*E$3</f>
        <v>0</v>
      </c>
      <c r="N57" s="7" t="n">
        <f aca="false">SUM(M$3:M57)</f>
        <v>0.027160742878324</v>
      </c>
      <c r="O57" s="4" t="n">
        <f aca="false">(4*PI()*H$1*(G57^2)*(H57*G$3))*G$3</f>
        <v>0</v>
      </c>
      <c r="P57" s="7" t="n">
        <f aca="false">SUM(O$3:O57)</f>
        <v>0.0285719922457029</v>
      </c>
      <c r="Q57" s="4" t="n">
        <f aca="false">A57</f>
        <v>5.5</v>
      </c>
      <c r="R57" s="4" t="n">
        <f aca="false">L57-J57</f>
        <v>0.000327993166754921</v>
      </c>
      <c r="S57" s="4" t="n">
        <f aca="false">N57-J57</f>
        <v>-0.00162655032101596</v>
      </c>
      <c r="T57" s="4" t="n">
        <f aca="false">P57-J57</f>
        <v>-0.000215300953637143</v>
      </c>
    </row>
    <row r="58" customFormat="false" ht="12.75" hidden="false" customHeight="false" outlineLevel="0" collapsed="false">
      <c r="A58" s="1" t="n">
        <v>5.6</v>
      </c>
      <c r="B58" s="1" t="n">
        <v>0</v>
      </c>
      <c r="C58" s="1" t="n">
        <v>5.6</v>
      </c>
      <c r="D58" s="1" t="n">
        <v>0</v>
      </c>
      <c r="E58" s="1" t="n">
        <v>5.6</v>
      </c>
      <c r="F58" s="1" t="n">
        <v>0</v>
      </c>
      <c r="G58" s="1" t="n">
        <v>5.6</v>
      </c>
      <c r="H58" s="1" t="n">
        <v>0</v>
      </c>
      <c r="I58" s="4" t="n">
        <f aca="false">(4*PI()*B$1*(A58^2)*(B58*A$3))*A$3</f>
        <v>0</v>
      </c>
      <c r="J58" s="7" t="n">
        <f aca="false">SUM(I$3:I58)</f>
        <v>0.02878729319934</v>
      </c>
      <c r="K58" s="4" t="n">
        <f aca="false">(4*PI()*D$1*(C58^2)*(D58*C$3))*C$3</f>
        <v>0</v>
      </c>
      <c r="L58" s="7" t="n">
        <f aca="false">SUM(K$3:K58)</f>
        <v>0.0291152863660949</v>
      </c>
      <c r="M58" s="4" t="n">
        <f aca="false">(4*PI()*F$1*(E58^2)*(F58*E$3))*E$3</f>
        <v>0</v>
      </c>
      <c r="N58" s="7" t="n">
        <f aca="false">SUM(M$3:M58)</f>
        <v>0.027160742878324</v>
      </c>
      <c r="O58" s="4" t="n">
        <f aca="false">(4*PI()*H$1*(G58^2)*(H58*G$3))*G$3</f>
        <v>0</v>
      </c>
      <c r="P58" s="7" t="n">
        <f aca="false">SUM(O$3:O58)</f>
        <v>0.0285719922457029</v>
      </c>
      <c r="Q58" s="4" t="n">
        <f aca="false">A58</f>
        <v>5.6</v>
      </c>
      <c r="R58" s="4" t="n">
        <f aca="false">L58-J58</f>
        <v>0.000327993166754921</v>
      </c>
      <c r="S58" s="4" t="n">
        <f aca="false">N58-J58</f>
        <v>-0.00162655032101596</v>
      </c>
      <c r="T58" s="4" t="n">
        <f aca="false">P58-J58</f>
        <v>-0.000215300953637143</v>
      </c>
    </row>
    <row r="59" customFormat="false" ht="12.75" hidden="false" customHeight="false" outlineLevel="0" collapsed="false">
      <c r="A59" s="1" t="n">
        <v>5.7</v>
      </c>
      <c r="B59" s="1" t="n">
        <v>0</v>
      </c>
      <c r="C59" s="1" t="n">
        <v>5.7</v>
      </c>
      <c r="D59" s="1" t="n">
        <v>0</v>
      </c>
      <c r="E59" s="1" t="n">
        <v>5.7</v>
      </c>
      <c r="F59" s="1" t="n">
        <v>0</v>
      </c>
      <c r="G59" s="1" t="n">
        <v>5.7</v>
      </c>
      <c r="H59" s="1" t="n">
        <v>0.0570111035247181</v>
      </c>
      <c r="I59" s="4" t="n">
        <f aca="false">(4*PI()*B$1*(A59^2)*(B59*A$3))*A$3</f>
        <v>0</v>
      </c>
      <c r="J59" s="7" t="n">
        <f aca="false">SUM(I$3:I59)</f>
        <v>0.02878729319934</v>
      </c>
      <c r="K59" s="4" t="n">
        <f aca="false">(4*PI()*D$1*(C59^2)*(D59*C$3))*C$3</f>
        <v>0</v>
      </c>
      <c r="L59" s="7" t="n">
        <f aca="false">SUM(K$3:K59)</f>
        <v>0.0291152863660949</v>
      </c>
      <c r="M59" s="4" t="n">
        <f aca="false">(4*PI()*F$1*(E59^2)*(F59*E$3))*E$3</f>
        <v>0</v>
      </c>
      <c r="N59" s="7" t="n">
        <f aca="false">SUM(M$3:M59)</f>
        <v>0.027160742878324</v>
      </c>
      <c r="O59" s="4" t="n">
        <f aca="false">(4*PI()*H$1*(G59^2)*(H59*G$3))*G$3</f>
        <v>0.00285719922457029</v>
      </c>
      <c r="P59" s="7" t="n">
        <f aca="false">SUM(O$3:O59)</f>
        <v>0.0314291914702732</v>
      </c>
      <c r="Q59" s="4" t="n">
        <f aca="false">A59</f>
        <v>5.7</v>
      </c>
      <c r="R59" s="4" t="n">
        <f aca="false">L59-J59</f>
        <v>0.000327993166754921</v>
      </c>
      <c r="S59" s="4" t="n">
        <f aca="false">N59-J59</f>
        <v>-0.00162655032101596</v>
      </c>
      <c r="T59" s="4" t="n">
        <f aca="false">P59-J59</f>
        <v>0.00264189827093314</v>
      </c>
    </row>
    <row r="60" customFormat="false" ht="12.75" hidden="false" customHeight="false" outlineLevel="0" collapsed="false">
      <c r="A60" s="1" t="n">
        <v>5.8</v>
      </c>
      <c r="B60" s="1" t="n">
        <v>0</v>
      </c>
      <c r="C60" s="1" t="n">
        <v>5.8</v>
      </c>
      <c r="D60" s="1" t="n">
        <v>0</v>
      </c>
      <c r="E60" s="1" t="n">
        <v>5.8</v>
      </c>
      <c r="F60" s="1" t="n">
        <v>0</v>
      </c>
      <c r="G60" s="1" t="n">
        <v>5.8</v>
      </c>
      <c r="H60" s="1" t="n">
        <v>0</v>
      </c>
      <c r="I60" s="4" t="n">
        <f aca="false">(4*PI()*B$1*(A60^2)*(B60*A$3))*A$3</f>
        <v>0</v>
      </c>
      <c r="J60" s="7" t="n">
        <f aca="false">SUM(I$3:I60)</f>
        <v>0.02878729319934</v>
      </c>
      <c r="K60" s="4" t="n">
        <f aca="false">(4*PI()*D$1*(C60^2)*(D60*C$3))*C$3</f>
        <v>0</v>
      </c>
      <c r="L60" s="7" t="n">
        <f aca="false">SUM(K$3:K60)</f>
        <v>0.0291152863660949</v>
      </c>
      <c r="M60" s="4" t="n">
        <f aca="false">(4*PI()*F$1*(E60^2)*(F60*E$3))*E$3</f>
        <v>0</v>
      </c>
      <c r="N60" s="7" t="n">
        <f aca="false">SUM(M$3:M60)</f>
        <v>0.027160742878324</v>
      </c>
      <c r="O60" s="4" t="n">
        <f aca="false">(4*PI()*H$1*(G60^2)*(H60*G$3))*G$3</f>
        <v>0</v>
      </c>
      <c r="P60" s="7" t="n">
        <f aca="false">SUM(O$3:O60)</f>
        <v>0.0314291914702732</v>
      </c>
      <c r="Q60" s="4" t="n">
        <f aca="false">A60</f>
        <v>5.8</v>
      </c>
      <c r="R60" s="4" t="n">
        <f aca="false">L60-J60</f>
        <v>0.000327993166754921</v>
      </c>
      <c r="S60" s="4" t="n">
        <f aca="false">N60-J60</f>
        <v>-0.00162655032101596</v>
      </c>
      <c r="T60" s="4" t="n">
        <f aca="false">P60-J60</f>
        <v>0.00264189827093314</v>
      </c>
    </row>
    <row r="61" customFormat="false" ht="12.75" hidden="false" customHeight="false" outlineLevel="0" collapsed="false">
      <c r="A61" s="1" t="n">
        <v>5.9</v>
      </c>
      <c r="B61" s="1" t="n">
        <v>0</v>
      </c>
      <c r="C61" s="1" t="n">
        <v>5.9</v>
      </c>
      <c r="D61" s="1" t="n">
        <v>0</v>
      </c>
      <c r="E61" s="1" t="n">
        <v>5.9</v>
      </c>
      <c r="F61" s="1" t="n">
        <v>0.0380930267187842</v>
      </c>
      <c r="G61" s="1" t="n">
        <v>5.9</v>
      </c>
      <c r="H61" s="1" t="n">
        <v>0</v>
      </c>
      <c r="I61" s="4" t="n">
        <f aca="false">(4*PI()*B$1*(A61^2)*(B61*A$3))*A$3</f>
        <v>0</v>
      </c>
      <c r="J61" s="7" t="n">
        <f aca="false">SUM(I$3:I61)</f>
        <v>0.02878729319934</v>
      </c>
      <c r="K61" s="4" t="n">
        <f aca="false">(4*PI()*D$1*(C61^2)*(D61*C$3))*C$3</f>
        <v>0</v>
      </c>
      <c r="L61" s="7" t="n">
        <f aca="false">SUM(K$3:K61)</f>
        <v>0.0291152863660949</v>
      </c>
      <c r="M61" s="4" t="n">
        <f aca="false">(4*PI()*F$1*(E61^2)*(F61*E$3))*E$3</f>
        <v>0.002469158443484</v>
      </c>
      <c r="N61" s="7" t="n">
        <f aca="false">SUM(M$3:M61)</f>
        <v>0.029629901321808</v>
      </c>
      <c r="O61" s="4" t="n">
        <f aca="false">(4*PI()*H$1*(G61^2)*(H61*G$3))*G$3</f>
        <v>0</v>
      </c>
      <c r="P61" s="7" t="n">
        <f aca="false">SUM(O$3:O61)</f>
        <v>0.0314291914702732</v>
      </c>
      <c r="Q61" s="4" t="n">
        <f aca="false">A61</f>
        <v>5.9</v>
      </c>
      <c r="R61" s="4" t="n">
        <f aca="false">L61-J61</f>
        <v>0.000327993166754921</v>
      </c>
      <c r="S61" s="4" t="n">
        <f aca="false">N61-J61</f>
        <v>0.000842608122468037</v>
      </c>
      <c r="T61" s="4" t="n">
        <f aca="false">P61-J61</f>
        <v>0.00264189827093314</v>
      </c>
    </row>
    <row r="62" customFormat="false" ht="12.75" hidden="false" customHeight="false" outlineLevel="0" collapsed="false">
      <c r="A62" s="1" t="n">
        <v>6</v>
      </c>
      <c r="B62" s="1" t="n">
        <v>0.122431724945504</v>
      </c>
      <c r="C62" s="1" t="n">
        <v>6</v>
      </c>
      <c r="D62" s="1" t="n">
        <v>0.0405068560212698</v>
      </c>
      <c r="E62" s="1" t="n">
        <v>6</v>
      </c>
      <c r="F62" s="1" t="n">
        <v>0</v>
      </c>
      <c r="G62" s="1" t="n">
        <v>6</v>
      </c>
      <c r="H62" s="1" t="n">
        <v>0</v>
      </c>
      <c r="I62" s="4" t="n">
        <f aca="false">(4*PI()*B$1*(A62^2)*(B62*A$3))*A$3</f>
        <v>0.00785107996345637</v>
      </c>
      <c r="J62" s="7" t="n">
        <f aca="false">SUM(I$3:I62)</f>
        <v>0.0366383731627964</v>
      </c>
      <c r="K62" s="4" t="n">
        <f aca="false">(4*PI()*D$1*(C62^2)*(D62*C$3))*C$3</f>
        <v>0.00264684421509954</v>
      </c>
      <c r="L62" s="7" t="n">
        <f aca="false">SUM(K$3:K62)</f>
        <v>0.0317621305811945</v>
      </c>
      <c r="M62" s="4" t="n">
        <f aca="false">(4*PI()*F$1*(E62^2)*(F62*E$3))*E$3</f>
        <v>0</v>
      </c>
      <c r="N62" s="7" t="n">
        <f aca="false">SUM(M$3:M62)</f>
        <v>0.029629901321808</v>
      </c>
      <c r="O62" s="4" t="n">
        <f aca="false">(4*PI()*H$1*(G62^2)*(H62*G$3))*G$3</f>
        <v>0</v>
      </c>
      <c r="P62" s="7" t="n">
        <f aca="false">SUM(O$3:O62)</f>
        <v>0.0314291914702732</v>
      </c>
      <c r="Q62" s="4" t="n">
        <f aca="false">A62</f>
        <v>6</v>
      </c>
      <c r="R62" s="4" t="n">
        <f aca="false">L62-J62</f>
        <v>-0.00487624258160191</v>
      </c>
      <c r="S62" s="4" t="n">
        <f aca="false">N62-J62</f>
        <v>-0.00700847184098833</v>
      </c>
      <c r="T62" s="4" t="n">
        <f aca="false">P62-J62</f>
        <v>-0.00520918169252323</v>
      </c>
    </row>
    <row r="63" customFormat="false" ht="12.75" hidden="false" customHeight="false" outlineLevel="0" collapsed="false">
      <c r="A63" s="1" t="n">
        <v>6.1</v>
      </c>
      <c r="B63" s="1" t="n">
        <v>0</v>
      </c>
      <c r="C63" s="1" t="n">
        <v>6.1</v>
      </c>
      <c r="D63" s="1" t="n">
        <v>0</v>
      </c>
      <c r="E63" s="1" t="n">
        <v>6.1</v>
      </c>
      <c r="F63" s="1" t="n">
        <v>0.0712721451266262</v>
      </c>
      <c r="G63" s="1" t="n">
        <v>6.1</v>
      </c>
      <c r="H63" s="1" t="n">
        <v>0</v>
      </c>
      <c r="I63" s="4" t="n">
        <f aca="false">(4*PI()*B$1*(A63^2)*(B63*A$3))*A$3</f>
        <v>0</v>
      </c>
      <c r="J63" s="7" t="n">
        <f aca="false">SUM(I$3:I63)</f>
        <v>0.0366383731627964</v>
      </c>
      <c r="K63" s="4" t="n">
        <f aca="false">(4*PI()*D$1*(C63^2)*(D63*C$3))*C$3</f>
        <v>0</v>
      </c>
      <c r="L63" s="7" t="n">
        <f aca="false">SUM(K$3:K63)</f>
        <v>0.0317621305811945</v>
      </c>
      <c r="M63" s="4" t="n">
        <f aca="false">(4*PI()*F$1*(E63^2)*(F63*E$3))*E$3</f>
        <v>0.00493831688696801</v>
      </c>
      <c r="N63" s="7" t="n">
        <f aca="false">SUM(M$3:M63)</f>
        <v>0.0345682182087761</v>
      </c>
      <c r="O63" s="4" t="n">
        <f aca="false">(4*PI()*H$1*(G63^2)*(H63*G$3))*G$3</f>
        <v>0</v>
      </c>
      <c r="P63" s="7" t="n">
        <f aca="false">SUM(O$3:O63)</f>
        <v>0.0314291914702732</v>
      </c>
      <c r="Q63" s="4" t="n">
        <f aca="false">A63</f>
        <v>6.1</v>
      </c>
      <c r="R63" s="4" t="n">
        <f aca="false">L63-J63</f>
        <v>-0.00487624258160191</v>
      </c>
      <c r="S63" s="4" t="n">
        <f aca="false">N63-J63</f>
        <v>-0.00207015495402033</v>
      </c>
      <c r="T63" s="4" t="n">
        <f aca="false">P63-J63</f>
        <v>-0.00520918169252323</v>
      </c>
    </row>
    <row r="64" customFormat="false" ht="12.75" hidden="false" customHeight="false" outlineLevel="0" collapsed="false">
      <c r="A64" s="1" t="n">
        <v>6.2</v>
      </c>
      <c r="B64" s="1" t="n">
        <v>0.0382201014398036</v>
      </c>
      <c r="C64" s="1" t="n">
        <v>6.2</v>
      </c>
      <c r="D64" s="1" t="n">
        <v>0.0758713224123681</v>
      </c>
      <c r="E64" s="1" t="n">
        <v>6.2</v>
      </c>
      <c r="F64" s="1" t="n">
        <v>0.0344957924058501</v>
      </c>
      <c r="G64" s="1" t="n">
        <v>6.2</v>
      </c>
      <c r="H64" s="1" t="n">
        <v>0.0481865440561418</v>
      </c>
      <c r="I64" s="4" t="n">
        <f aca="false">(4*PI()*B$1*(A64^2)*(B64*A$3))*A$3</f>
        <v>0.00261702665448546</v>
      </c>
      <c r="J64" s="7" t="n">
        <f aca="false">SUM(I$3:I64)</f>
        <v>0.0392553998172818</v>
      </c>
      <c r="K64" s="4" t="n">
        <f aca="false">(4*PI()*D$1*(C64^2)*(D64*C$3))*C$3</f>
        <v>0.00529368843019908</v>
      </c>
      <c r="L64" s="7" t="n">
        <f aca="false">SUM(K$3:K64)</f>
        <v>0.0370558190113936</v>
      </c>
      <c r="M64" s="4" t="n">
        <f aca="false">(4*PI()*F$1*(E64^2)*(F64*E$3))*E$3</f>
        <v>0.002469158443484</v>
      </c>
      <c r="N64" s="7" t="n">
        <f aca="false">SUM(M$3:M64)</f>
        <v>0.0370373766522601</v>
      </c>
      <c r="O64" s="4" t="n">
        <f aca="false">(4*PI()*H$1*(G64^2)*(H64*G$3))*G$3</f>
        <v>0.00285719922457029</v>
      </c>
      <c r="P64" s="7" t="n">
        <f aca="false">SUM(O$3:O64)</f>
        <v>0.0342863906948434</v>
      </c>
      <c r="Q64" s="4" t="n">
        <f aca="false">A64</f>
        <v>6.2</v>
      </c>
      <c r="R64" s="4" t="n">
        <f aca="false">L64-J64</f>
        <v>-0.00219958080588828</v>
      </c>
      <c r="S64" s="4" t="n">
        <f aca="false">N64-J64</f>
        <v>-0.00221802316502177</v>
      </c>
      <c r="T64" s="4" t="n">
        <f aca="false">P64-J64</f>
        <v>-0.00496900912243839</v>
      </c>
    </row>
    <row r="65" customFormat="false" ht="12.75" hidden="false" customHeight="false" outlineLevel="0" collapsed="false">
      <c r="A65" s="1" t="n">
        <v>6.3</v>
      </c>
      <c r="B65" s="1" t="n">
        <v>0</v>
      </c>
      <c r="C65" s="1" t="n">
        <v>6.3</v>
      </c>
      <c r="D65" s="1" t="n">
        <v>0</v>
      </c>
      <c r="E65" s="1" t="n">
        <v>6.3</v>
      </c>
      <c r="F65" s="1" t="n">
        <v>0</v>
      </c>
      <c r="G65" s="1" t="n">
        <v>6.3</v>
      </c>
      <c r="H65" s="1" t="n">
        <v>0.140006859676349</v>
      </c>
      <c r="I65" s="4" t="n">
        <f aca="false">(4*PI()*B$1*(A65^2)*(B65*A$3))*A$3</f>
        <v>0</v>
      </c>
      <c r="J65" s="7" t="n">
        <f aca="false">SUM(I$3:I65)</f>
        <v>0.0392553998172818</v>
      </c>
      <c r="K65" s="4" t="n">
        <f aca="false">(4*PI()*D$1*(C65^2)*(D65*C$3))*C$3</f>
        <v>0</v>
      </c>
      <c r="L65" s="7" t="n">
        <f aca="false">SUM(K$3:K65)</f>
        <v>0.0370558190113936</v>
      </c>
      <c r="M65" s="4" t="n">
        <f aca="false">(4*PI()*F$1*(E65^2)*(F65*E$3))*E$3</f>
        <v>0</v>
      </c>
      <c r="N65" s="7" t="n">
        <f aca="false">SUM(M$3:M65)</f>
        <v>0.0370373766522601</v>
      </c>
      <c r="O65" s="4" t="n">
        <f aca="false">(4*PI()*H$1*(G65^2)*(H65*G$3))*G$3</f>
        <v>0.00857159767371086</v>
      </c>
      <c r="P65" s="7" t="n">
        <f aca="false">SUM(O$3:O65)</f>
        <v>0.0428579883685543</v>
      </c>
      <c r="Q65" s="4" t="n">
        <f aca="false">A65</f>
        <v>6.3</v>
      </c>
      <c r="R65" s="4" t="n">
        <f aca="false">L65-J65</f>
        <v>-0.00219958080588828</v>
      </c>
      <c r="S65" s="4" t="n">
        <f aca="false">N65-J65</f>
        <v>-0.00221802316502177</v>
      </c>
      <c r="T65" s="4" t="n">
        <f aca="false">P65-J65</f>
        <v>0.00360258855127247</v>
      </c>
    </row>
    <row r="66" customFormat="false" ht="12.75" hidden="false" customHeight="false" outlineLevel="0" collapsed="false">
      <c r="A66" s="1" t="n">
        <v>6.4</v>
      </c>
      <c r="B66" s="1" t="n">
        <v>0</v>
      </c>
      <c r="C66" s="1" t="n">
        <v>6.4</v>
      </c>
      <c r="D66" s="1" t="n">
        <v>0</v>
      </c>
      <c r="E66" s="1" t="n">
        <v>6.4</v>
      </c>
      <c r="F66" s="1" t="n">
        <v>0</v>
      </c>
      <c r="G66" s="1" t="n">
        <v>6.4</v>
      </c>
      <c r="H66" s="1" t="n">
        <v>0</v>
      </c>
      <c r="I66" s="4" t="n">
        <f aca="false">(4*PI()*B$1*(A66^2)*(B66*A$3))*A$3</f>
        <v>0</v>
      </c>
      <c r="J66" s="7" t="n">
        <f aca="false">SUM(I$3:I66)</f>
        <v>0.0392553998172818</v>
      </c>
      <c r="K66" s="4" t="n">
        <f aca="false">(4*PI()*D$1*(C66^2)*(D66*C$3))*C$3</f>
        <v>0</v>
      </c>
      <c r="L66" s="7" t="n">
        <f aca="false">SUM(K$3:K66)</f>
        <v>0.0370558190113936</v>
      </c>
      <c r="M66" s="4" t="n">
        <f aca="false">(4*PI()*F$1*(E66^2)*(F66*E$3))*E$3</f>
        <v>0</v>
      </c>
      <c r="N66" s="7" t="n">
        <f aca="false">SUM(M$3:M66)</f>
        <v>0.0370373766522601</v>
      </c>
      <c r="O66" s="4" t="n">
        <f aca="false">(4*PI()*H$1*(G66^2)*(H66*G$3))*G$3</f>
        <v>0</v>
      </c>
      <c r="P66" s="7" t="n">
        <f aca="false">SUM(O$3:O66)</f>
        <v>0.0428579883685543</v>
      </c>
      <c r="Q66" s="4" t="n">
        <f aca="false">A66</f>
        <v>6.4</v>
      </c>
      <c r="R66" s="4" t="n">
        <f aca="false">L66-J66</f>
        <v>-0.00219958080588828</v>
      </c>
      <c r="S66" s="4" t="n">
        <f aca="false">N66-J66</f>
        <v>-0.00221802316502177</v>
      </c>
      <c r="T66" s="4" t="n">
        <f aca="false">P66-J66</f>
        <v>0.00360258855127247</v>
      </c>
    </row>
    <row r="67" customFormat="false" ht="12.75" hidden="false" customHeight="false" outlineLevel="0" collapsed="false">
      <c r="A67" s="1" t="n">
        <v>6.5</v>
      </c>
      <c r="B67" s="1" t="n">
        <v>0</v>
      </c>
      <c r="C67" s="1" t="n">
        <v>6.5</v>
      </c>
      <c r="D67" s="1" t="n">
        <v>0.0345147175565849</v>
      </c>
      <c r="E67" s="1" t="n">
        <v>6.5</v>
      </c>
      <c r="F67" s="1" t="n">
        <v>0.0313850475758788</v>
      </c>
      <c r="G67" s="1" t="n">
        <v>6.5</v>
      </c>
      <c r="H67" s="1" t="n">
        <v>0</v>
      </c>
      <c r="I67" s="4" t="n">
        <f aca="false">(4*PI()*B$1*(A67^2)*(B67*A$3))*A$3</f>
        <v>0</v>
      </c>
      <c r="J67" s="7" t="n">
        <f aca="false">SUM(I$3:I67)</f>
        <v>0.0392553998172818</v>
      </c>
      <c r="K67" s="4" t="n">
        <f aca="false">(4*PI()*D$1*(C67^2)*(D67*C$3))*C$3</f>
        <v>0.00264684421509954</v>
      </c>
      <c r="L67" s="7" t="n">
        <f aca="false">SUM(K$3:K67)</f>
        <v>0.0397026632264931</v>
      </c>
      <c r="M67" s="4" t="n">
        <f aca="false">(4*PI()*F$1*(E67^2)*(F67*E$3))*E$3</f>
        <v>0.002469158443484</v>
      </c>
      <c r="N67" s="7" t="n">
        <f aca="false">SUM(M$3:M67)</f>
        <v>0.0395065350957441</v>
      </c>
      <c r="O67" s="4" t="n">
        <f aca="false">(4*PI()*H$1*(G67^2)*(H67*G$3))*G$3</f>
        <v>0</v>
      </c>
      <c r="P67" s="7" t="n">
        <f aca="false">SUM(O$3:O67)</f>
        <v>0.0428579883685543</v>
      </c>
      <c r="Q67" s="4" t="n">
        <f aca="false">A67</f>
        <v>6.5</v>
      </c>
      <c r="R67" s="4" t="n">
        <f aca="false">L67-J67</f>
        <v>0.000447263409211258</v>
      </c>
      <c r="S67" s="4" t="n">
        <f aca="false">N67-J67</f>
        <v>0.000251135278462232</v>
      </c>
      <c r="T67" s="4" t="n">
        <f aca="false">P67-J67</f>
        <v>0.00360258855127247</v>
      </c>
    </row>
    <row r="68" customFormat="false" ht="12.75" hidden="false" customHeight="false" outlineLevel="0" collapsed="false">
      <c r="A68" s="1" t="n">
        <v>6.6</v>
      </c>
      <c r="B68" s="1" t="n">
        <v>0</v>
      </c>
      <c r="C68" s="1" t="n">
        <v>6.6</v>
      </c>
      <c r="D68" s="1" t="n">
        <v>0</v>
      </c>
      <c r="E68" s="1" t="n">
        <v>6.6</v>
      </c>
      <c r="F68" s="1" t="n">
        <v>0</v>
      </c>
      <c r="G68" s="1" t="n">
        <v>6.6</v>
      </c>
      <c r="H68" s="1" t="n">
        <v>0</v>
      </c>
      <c r="I68" s="4" t="n">
        <f aca="false">(4*PI()*B$1*(A68^2)*(B68*A$3))*A$3</f>
        <v>0</v>
      </c>
      <c r="J68" s="7" t="n">
        <f aca="false">SUM(I$3:I68)</f>
        <v>0.0392553998172818</v>
      </c>
      <c r="K68" s="4" t="n">
        <f aca="false">(4*PI()*D$1*(C68^2)*(D68*C$3))*C$3</f>
        <v>0</v>
      </c>
      <c r="L68" s="7" t="n">
        <f aca="false">SUM(K$3:K68)</f>
        <v>0.0397026632264931</v>
      </c>
      <c r="M68" s="4" t="n">
        <f aca="false">(4*PI()*F$1*(E68^2)*(F68*E$3))*E$3</f>
        <v>0</v>
      </c>
      <c r="N68" s="7" t="n">
        <f aca="false">SUM(M$3:M68)</f>
        <v>0.0395065350957441</v>
      </c>
      <c r="O68" s="4" t="n">
        <f aca="false">(4*PI()*H$1*(G68^2)*(H68*G$3))*G$3</f>
        <v>0</v>
      </c>
      <c r="P68" s="7" t="n">
        <f aca="false">SUM(O$3:O68)</f>
        <v>0.0428579883685543</v>
      </c>
      <c r="Q68" s="4" t="n">
        <f aca="false">A68</f>
        <v>6.6</v>
      </c>
      <c r="R68" s="4" t="n">
        <f aca="false">L68-J68</f>
        <v>0.000447263409211258</v>
      </c>
      <c r="S68" s="4" t="n">
        <f aca="false">N68-J68</f>
        <v>0.000251135278462232</v>
      </c>
      <c r="T68" s="4" t="n">
        <f aca="false">P68-J68</f>
        <v>0.00360258855127247</v>
      </c>
    </row>
    <row r="69" customFormat="false" ht="12.75" hidden="false" customHeight="false" outlineLevel="0" collapsed="false">
      <c r="A69" s="1" t="n">
        <v>6.7</v>
      </c>
      <c r="B69" s="1" t="n">
        <v>0</v>
      </c>
      <c r="C69" s="1" t="n">
        <v>6.7</v>
      </c>
      <c r="D69" s="1" t="n">
        <v>0</v>
      </c>
      <c r="E69" s="1" t="n">
        <v>6.7</v>
      </c>
      <c r="F69" s="1" t="n">
        <v>0.0295392795740895</v>
      </c>
      <c r="G69" s="1" t="n">
        <v>6.7</v>
      </c>
      <c r="H69" s="1" t="n">
        <v>0.0412628815664534</v>
      </c>
      <c r="I69" s="4" t="n">
        <f aca="false">(4*PI()*B$1*(A69^2)*(B69*A$3))*A$3</f>
        <v>0</v>
      </c>
      <c r="J69" s="7" t="n">
        <f aca="false">SUM(I$3:I69)</f>
        <v>0.0392553998172818</v>
      </c>
      <c r="K69" s="4" t="n">
        <f aca="false">(4*PI()*D$1*(C69^2)*(D69*C$3))*C$3</f>
        <v>0</v>
      </c>
      <c r="L69" s="7" t="n">
        <f aca="false">SUM(K$3:K69)</f>
        <v>0.0397026632264931</v>
      </c>
      <c r="M69" s="4" t="n">
        <f aca="false">(4*PI()*F$1*(E69^2)*(F69*E$3))*E$3</f>
        <v>0.002469158443484</v>
      </c>
      <c r="N69" s="7" t="n">
        <f aca="false">SUM(M$3:M69)</f>
        <v>0.0419756935392281</v>
      </c>
      <c r="O69" s="4" t="n">
        <f aca="false">(4*PI()*H$1*(G69^2)*(H69*G$3))*G$3</f>
        <v>0.00285719922457029</v>
      </c>
      <c r="P69" s="7" t="n">
        <f aca="false">SUM(O$3:O69)</f>
        <v>0.0457151875931246</v>
      </c>
      <c r="Q69" s="4" t="n">
        <f aca="false">A69</f>
        <v>6.7</v>
      </c>
      <c r="R69" s="4" t="n">
        <f aca="false">L69-J69</f>
        <v>0.000447263409211258</v>
      </c>
      <c r="S69" s="4" t="n">
        <f aca="false">N69-J69</f>
        <v>0.00272029372194624</v>
      </c>
      <c r="T69" s="4" t="n">
        <f aca="false">P69-J69</f>
        <v>0.00645978777584276</v>
      </c>
    </row>
    <row r="70" customFormat="false" ht="12.75" hidden="false" customHeight="false" outlineLevel="0" collapsed="false">
      <c r="A70" s="1" t="n">
        <v>6.8</v>
      </c>
      <c r="B70" s="1" t="n">
        <v>0.0317729389996984</v>
      </c>
      <c r="C70" s="1" t="n">
        <v>6.8</v>
      </c>
      <c r="D70" s="1" t="n">
        <v>0.0946094388040039</v>
      </c>
      <c r="E70" s="1" t="n">
        <v>6.8</v>
      </c>
      <c r="F70" s="1" t="n">
        <v>0</v>
      </c>
      <c r="G70" s="1" t="n">
        <v>6.8</v>
      </c>
      <c r="H70" s="1" t="n">
        <v>0.0400581910362909</v>
      </c>
      <c r="I70" s="4" t="n">
        <f aca="false">(4*PI()*B$1*(A70^2)*(B70*A$3))*A$3</f>
        <v>0.00261702665448545</v>
      </c>
      <c r="J70" s="7" t="n">
        <f aca="false">SUM(I$3:I70)</f>
        <v>0.0418724264717673</v>
      </c>
      <c r="K70" s="4" t="n">
        <f aca="false">(4*PI()*D$1*(C70^2)*(D70*C$3))*C$3</f>
        <v>0.00794053264529862</v>
      </c>
      <c r="L70" s="7" t="n">
        <f aca="false">SUM(K$3:K70)</f>
        <v>0.0476431958717917</v>
      </c>
      <c r="M70" s="4" t="n">
        <f aca="false">(4*PI()*F$1*(E70^2)*(F70*E$3))*E$3</f>
        <v>0</v>
      </c>
      <c r="N70" s="7" t="n">
        <f aca="false">SUM(M$3:M70)</f>
        <v>0.0419756935392281</v>
      </c>
      <c r="O70" s="4" t="n">
        <f aca="false">(4*PI()*H$1*(G70^2)*(H70*G$3))*G$3</f>
        <v>0.00285719922457029</v>
      </c>
      <c r="P70" s="7" t="n">
        <f aca="false">SUM(O$3:O70)</f>
        <v>0.0485723868176949</v>
      </c>
      <c r="Q70" s="4" t="n">
        <f aca="false">A70</f>
        <v>6.8</v>
      </c>
      <c r="R70" s="4" t="n">
        <f aca="false">L70-J70</f>
        <v>0.00577076940002443</v>
      </c>
      <c r="S70" s="4" t="n">
        <f aca="false">N70-J70</f>
        <v>0.000103267067460784</v>
      </c>
      <c r="T70" s="4" t="n">
        <f aca="false">P70-J70</f>
        <v>0.00669996034592759</v>
      </c>
    </row>
    <row r="71" customFormat="false" ht="12.75" hidden="false" customHeight="false" outlineLevel="0" collapsed="false">
      <c r="A71" s="1" t="n">
        <v>6.9</v>
      </c>
      <c r="B71" s="1" t="n">
        <v>0.0925759734937651</v>
      </c>
      <c r="C71" s="1" t="n">
        <v>6.9</v>
      </c>
      <c r="D71" s="1" t="n">
        <v>0</v>
      </c>
      <c r="E71" s="1" t="n">
        <v>6.9</v>
      </c>
      <c r="F71" s="1" t="n">
        <v>0.0278516752800017</v>
      </c>
      <c r="G71" s="1" t="n">
        <v>6.9</v>
      </c>
      <c r="H71" s="1" t="n">
        <v>0</v>
      </c>
      <c r="I71" s="4" t="n">
        <f aca="false">(4*PI()*B$1*(A71^2)*(B71*A$3))*A$3</f>
        <v>0.00785107996345637</v>
      </c>
      <c r="J71" s="7" t="n">
        <f aca="false">SUM(I$3:I71)</f>
        <v>0.0497235064352237</v>
      </c>
      <c r="K71" s="4" t="n">
        <f aca="false">(4*PI()*D$1*(C71^2)*(D71*C$3))*C$3</f>
        <v>0</v>
      </c>
      <c r="L71" s="7" t="n">
        <f aca="false">SUM(K$3:K71)</f>
        <v>0.0476431958717917</v>
      </c>
      <c r="M71" s="4" t="n">
        <f aca="false">(4*PI()*F$1*(E71^2)*(F71*E$3))*E$3</f>
        <v>0.002469158443484</v>
      </c>
      <c r="N71" s="7" t="n">
        <f aca="false">SUM(M$3:M71)</f>
        <v>0.0444448519827121</v>
      </c>
      <c r="O71" s="4" t="n">
        <f aca="false">(4*PI()*H$1*(G71^2)*(H71*G$3))*G$3</f>
        <v>0</v>
      </c>
      <c r="P71" s="7" t="n">
        <f aca="false">SUM(O$3:O71)</f>
        <v>0.0485723868176949</v>
      </c>
      <c r="Q71" s="4" t="n">
        <f aca="false">A71</f>
        <v>6.9</v>
      </c>
      <c r="R71" s="4" t="n">
        <f aca="false">L71-J71</f>
        <v>-0.00208031056343194</v>
      </c>
      <c r="S71" s="4" t="n">
        <f aca="false">N71-J71</f>
        <v>-0.00527865445251158</v>
      </c>
      <c r="T71" s="4" t="n">
        <f aca="false">P71-J71</f>
        <v>-0.00115111961752878</v>
      </c>
    </row>
    <row r="72" customFormat="false" ht="12.75" hidden="false" customHeight="false" outlineLevel="0" collapsed="false">
      <c r="A72" s="1" t="n">
        <v>7</v>
      </c>
      <c r="B72" s="1" t="n">
        <v>0</v>
      </c>
      <c r="C72" s="1" t="n">
        <v>7</v>
      </c>
      <c r="D72" s="1" t="n">
        <v>0.0297601391176676</v>
      </c>
      <c r="E72" s="1" t="n">
        <v>7</v>
      </c>
      <c r="F72" s="1" t="n">
        <v>0</v>
      </c>
      <c r="G72" s="1" t="n">
        <v>7</v>
      </c>
      <c r="H72" s="1" t="n">
        <v>0</v>
      </c>
      <c r="I72" s="4" t="n">
        <f aca="false">(4*PI()*B$1*(A72^2)*(B72*A$3))*A$3</f>
        <v>0</v>
      </c>
      <c r="J72" s="7" t="n">
        <f aca="false">SUM(I$3:I72)</f>
        <v>0.0497235064352237</v>
      </c>
      <c r="K72" s="4" t="n">
        <f aca="false">(4*PI()*D$1*(C72^2)*(D72*C$3))*C$3</f>
        <v>0.00264684421509954</v>
      </c>
      <c r="L72" s="7" t="n">
        <f aca="false">SUM(K$3:K72)</f>
        <v>0.0502900400868912</v>
      </c>
      <c r="M72" s="4" t="n">
        <f aca="false">(4*PI()*F$1*(E72^2)*(F72*E$3))*E$3</f>
        <v>0</v>
      </c>
      <c r="N72" s="7" t="n">
        <f aca="false">SUM(M$3:M72)</f>
        <v>0.0444448519827121</v>
      </c>
      <c r="O72" s="4" t="n">
        <f aca="false">(4*PI()*H$1*(G72^2)*(H72*G$3))*G$3</f>
        <v>0</v>
      </c>
      <c r="P72" s="7" t="n">
        <f aca="false">SUM(O$3:O72)</f>
        <v>0.0485723868176949</v>
      </c>
      <c r="Q72" s="4" t="n">
        <f aca="false">A72</f>
        <v>7</v>
      </c>
      <c r="R72" s="4" t="n">
        <f aca="false">L72-J72</f>
        <v>0.000566533651667596</v>
      </c>
      <c r="S72" s="4" t="n">
        <f aca="false">N72-J72</f>
        <v>-0.00527865445251158</v>
      </c>
      <c r="T72" s="4" t="n">
        <f aca="false">P72-J72</f>
        <v>-0.00115111961752878</v>
      </c>
    </row>
    <row r="73" customFormat="false" ht="12.75" hidden="false" customHeight="false" outlineLevel="0" collapsed="false">
      <c r="A73" s="1" t="n">
        <v>7.1</v>
      </c>
      <c r="B73" s="1" t="n">
        <v>0</v>
      </c>
      <c r="C73" s="1" t="n">
        <v>7.1</v>
      </c>
      <c r="D73" s="1" t="n">
        <v>0</v>
      </c>
      <c r="E73" s="1" t="n">
        <v>7.1</v>
      </c>
      <c r="F73" s="1" t="n">
        <v>0.0263046669327689</v>
      </c>
      <c r="G73" s="1" t="n">
        <v>7.1</v>
      </c>
      <c r="H73" s="1" t="n">
        <v>0</v>
      </c>
      <c r="I73" s="4" t="n">
        <f aca="false">(4*PI()*B$1*(A73^2)*(B73*A$3))*A$3</f>
        <v>0</v>
      </c>
      <c r="J73" s="7" t="n">
        <f aca="false">SUM(I$3:I73)</f>
        <v>0.0497235064352237</v>
      </c>
      <c r="K73" s="4" t="n">
        <f aca="false">(4*PI()*D$1*(C73^2)*(D73*C$3))*C$3</f>
        <v>0</v>
      </c>
      <c r="L73" s="7" t="n">
        <f aca="false">SUM(K$3:K73)</f>
        <v>0.0502900400868912</v>
      </c>
      <c r="M73" s="4" t="n">
        <f aca="false">(4*PI()*F$1*(E73^2)*(F73*E$3))*E$3</f>
        <v>0.002469158443484</v>
      </c>
      <c r="N73" s="7" t="n">
        <f aca="false">SUM(M$3:M73)</f>
        <v>0.0469140104261961</v>
      </c>
      <c r="O73" s="4" t="n">
        <f aca="false">(4*PI()*H$1*(G73^2)*(H73*G$3))*G$3</f>
        <v>0</v>
      </c>
      <c r="P73" s="7" t="n">
        <f aca="false">SUM(O$3:O73)</f>
        <v>0.0485723868176949</v>
      </c>
      <c r="Q73" s="4" t="n">
        <f aca="false">A73</f>
        <v>7.1</v>
      </c>
      <c r="R73" s="4" t="n">
        <f aca="false">L73-J73</f>
        <v>0.000566533651667596</v>
      </c>
      <c r="S73" s="4" t="n">
        <f aca="false">N73-J73</f>
        <v>-0.00280949600902758</v>
      </c>
      <c r="T73" s="4" t="n">
        <f aca="false">P73-J73</f>
        <v>-0.00115111961752878</v>
      </c>
    </row>
    <row r="74" customFormat="false" ht="12.75" hidden="false" customHeight="false" outlineLevel="0" collapsed="false">
      <c r="A74" s="1" t="n">
        <v>7.2</v>
      </c>
      <c r="B74" s="1" t="n">
        <v>0</v>
      </c>
      <c r="C74" s="1" t="n">
        <v>7.2</v>
      </c>
      <c r="D74" s="1" t="n">
        <v>0</v>
      </c>
      <c r="E74" s="1" t="n">
        <v>7.2</v>
      </c>
      <c r="F74" s="1" t="n">
        <v>0</v>
      </c>
      <c r="G74" s="1" t="n">
        <v>7.2</v>
      </c>
      <c r="H74" s="1" t="n">
        <v>0</v>
      </c>
      <c r="I74" s="4" t="n">
        <f aca="false">(4*PI()*B$1*(A74^2)*(B74*A$3))*A$3</f>
        <v>0</v>
      </c>
      <c r="J74" s="7" t="n">
        <f aca="false">SUM(I$3:I74)</f>
        <v>0.0497235064352237</v>
      </c>
      <c r="K74" s="4" t="n">
        <f aca="false">(4*PI()*D$1*(C74^2)*(D74*C$3))*C$3</f>
        <v>0</v>
      </c>
      <c r="L74" s="7" t="n">
        <f aca="false">SUM(K$3:K74)</f>
        <v>0.0502900400868912</v>
      </c>
      <c r="M74" s="4" t="n">
        <f aca="false">(4*PI()*F$1*(E74^2)*(F74*E$3))*E$3</f>
        <v>0</v>
      </c>
      <c r="N74" s="7" t="n">
        <f aca="false">SUM(M$3:M74)</f>
        <v>0.0469140104261961</v>
      </c>
      <c r="O74" s="4" t="n">
        <f aca="false">(4*PI()*H$1*(G74^2)*(H74*G$3))*G$3</f>
        <v>0</v>
      </c>
      <c r="P74" s="7" t="n">
        <f aca="false">SUM(O$3:O74)</f>
        <v>0.0485723868176949</v>
      </c>
      <c r="Q74" s="4" t="n">
        <f aca="false">A74</f>
        <v>7.2</v>
      </c>
      <c r="R74" s="4" t="n">
        <f aca="false">L74-J74</f>
        <v>0.000566533651667596</v>
      </c>
      <c r="S74" s="4" t="n">
        <f aca="false">N74-J74</f>
        <v>-0.00280949600902758</v>
      </c>
      <c r="T74" s="4" t="n">
        <f aca="false">P74-J74</f>
        <v>-0.00115111961752878</v>
      </c>
    </row>
    <row r="75" customFormat="false" ht="12.75" hidden="false" customHeight="false" outlineLevel="0" collapsed="false">
      <c r="A75" s="1" t="n">
        <v>7.3</v>
      </c>
      <c r="B75" s="1" t="n">
        <v>0</v>
      </c>
      <c r="C75" s="1" t="n">
        <v>7.3</v>
      </c>
      <c r="D75" s="1" t="n">
        <v>0</v>
      </c>
      <c r="E75" s="1" t="n">
        <v>7.3</v>
      </c>
      <c r="F75" s="1" t="n">
        <v>0</v>
      </c>
      <c r="G75" s="1" t="n">
        <v>7.3</v>
      </c>
      <c r="H75" s="1" t="n">
        <v>0.0695173861331616</v>
      </c>
      <c r="I75" s="4" t="n">
        <f aca="false">(4*PI()*B$1*(A75^2)*(B75*A$3))*A$3</f>
        <v>0</v>
      </c>
      <c r="J75" s="7" t="n">
        <f aca="false">SUM(I$3:I75)</f>
        <v>0.0497235064352237</v>
      </c>
      <c r="K75" s="4" t="n">
        <f aca="false">(4*PI()*D$1*(C75^2)*(D75*C$3))*C$3</f>
        <v>0</v>
      </c>
      <c r="L75" s="7" t="n">
        <f aca="false">SUM(K$3:K75)</f>
        <v>0.0502900400868912</v>
      </c>
      <c r="M75" s="4" t="n">
        <f aca="false">(4*PI()*F$1*(E75^2)*(F75*E$3))*E$3</f>
        <v>0</v>
      </c>
      <c r="N75" s="7" t="n">
        <f aca="false">SUM(M$3:M75)</f>
        <v>0.0469140104261961</v>
      </c>
      <c r="O75" s="4" t="n">
        <f aca="false">(4*PI()*H$1*(G75^2)*(H75*G$3))*G$3</f>
        <v>0.00571439844914057</v>
      </c>
      <c r="P75" s="7" t="n">
        <f aca="false">SUM(O$3:O75)</f>
        <v>0.0542867852668355</v>
      </c>
      <c r="Q75" s="4" t="n">
        <f aca="false">A75</f>
        <v>7.3</v>
      </c>
      <c r="R75" s="4" t="n">
        <f aca="false">L75-J75</f>
        <v>0.000566533651667596</v>
      </c>
      <c r="S75" s="4" t="n">
        <f aca="false">N75-J75</f>
        <v>-0.00280949600902758</v>
      </c>
      <c r="T75" s="4" t="n">
        <f aca="false">P75-J75</f>
        <v>0.0045632788316118</v>
      </c>
    </row>
    <row r="76" customFormat="false" ht="12.75" hidden="false" customHeight="false" outlineLevel="0" collapsed="false">
      <c r="A76" s="1" t="n">
        <v>7.4</v>
      </c>
      <c r="B76" s="1" t="n">
        <v>0</v>
      </c>
      <c r="C76" s="1" t="n">
        <v>7.4</v>
      </c>
      <c r="D76" s="1" t="n">
        <v>0</v>
      </c>
      <c r="E76" s="1" t="n">
        <v>7.4</v>
      </c>
      <c r="F76" s="1" t="n">
        <v>0</v>
      </c>
      <c r="G76" s="1" t="n">
        <v>7.4</v>
      </c>
      <c r="H76" s="1" t="n">
        <v>0</v>
      </c>
      <c r="I76" s="4" t="n">
        <f aca="false">(4*PI()*B$1*(A76^2)*(B76*A$3))*A$3</f>
        <v>0</v>
      </c>
      <c r="J76" s="7" t="n">
        <f aca="false">SUM(I$3:I76)</f>
        <v>0.0497235064352237</v>
      </c>
      <c r="K76" s="4" t="n">
        <f aca="false">(4*PI()*D$1*(C76^2)*(D76*C$3))*C$3</f>
        <v>0</v>
      </c>
      <c r="L76" s="7" t="n">
        <f aca="false">SUM(K$3:K76)</f>
        <v>0.0502900400868912</v>
      </c>
      <c r="M76" s="4" t="n">
        <f aca="false">(4*PI()*F$1*(E76^2)*(F76*E$3))*E$3</f>
        <v>0</v>
      </c>
      <c r="N76" s="7" t="n">
        <f aca="false">SUM(M$3:M76)</f>
        <v>0.0469140104261961</v>
      </c>
      <c r="O76" s="4" t="n">
        <f aca="false">(4*PI()*H$1*(G76^2)*(H76*G$3))*G$3</f>
        <v>0</v>
      </c>
      <c r="P76" s="7" t="n">
        <f aca="false">SUM(O$3:O76)</f>
        <v>0.0542867852668355</v>
      </c>
      <c r="Q76" s="4" t="n">
        <f aca="false">A76</f>
        <v>7.4</v>
      </c>
      <c r="R76" s="4" t="n">
        <f aca="false">L76-J76</f>
        <v>0.000566533651667596</v>
      </c>
      <c r="S76" s="4" t="n">
        <f aca="false">N76-J76</f>
        <v>-0.00280949600902758</v>
      </c>
      <c r="T76" s="4" t="n">
        <f aca="false">P76-J76</f>
        <v>0.0045632788316118</v>
      </c>
    </row>
    <row r="77" customFormat="false" ht="12.75" hidden="false" customHeight="false" outlineLevel="0" collapsed="false">
      <c r="E77" s="1" t="n">
        <v>7.5</v>
      </c>
      <c r="F77" s="1" t="n">
        <v>0</v>
      </c>
      <c r="G77" s="1" t="n">
        <v>7.5</v>
      </c>
      <c r="H77" s="1" t="n">
        <v>0</v>
      </c>
      <c r="I77" s="4"/>
      <c r="J77" s="7"/>
      <c r="K77" s="4"/>
      <c r="L77" s="7"/>
      <c r="M77" s="4"/>
      <c r="N77" s="7"/>
      <c r="O77" s="4"/>
      <c r="P77" s="7"/>
    </row>
    <row r="78" customFormat="false" ht="12.75" hidden="false" customHeight="false" outlineLevel="0" collapsed="false">
      <c r="E78" s="1" t="n">
        <v>7.6</v>
      </c>
      <c r="F78" s="1" t="n">
        <v>0</v>
      </c>
      <c r="G78" s="1" t="n">
        <v>7.6</v>
      </c>
      <c r="H78" s="1" t="n">
        <v>0</v>
      </c>
      <c r="I78" s="4"/>
      <c r="J78" s="7"/>
      <c r="K78" s="4"/>
      <c r="L78" s="7"/>
      <c r="M78" s="4"/>
      <c r="N78" s="7"/>
      <c r="O78" s="4"/>
      <c r="P78" s="7"/>
    </row>
    <row r="79" customFormat="false" ht="12.75" hidden="false" customHeight="false" outlineLevel="0" collapsed="false">
      <c r="E79" s="1" t="n">
        <v>7.7</v>
      </c>
      <c r="F79" s="1" t="n">
        <v>0.022364956317775</v>
      </c>
      <c r="G79" s="1" t="n">
        <v>7.7</v>
      </c>
      <c r="H79" s="1" t="n">
        <v>0</v>
      </c>
      <c r="I79" s="4"/>
      <c r="J79" s="7"/>
      <c r="K79" s="4"/>
      <c r="L79" s="7"/>
      <c r="M79" s="4"/>
      <c r="N79" s="7"/>
      <c r="O79" s="4"/>
      <c r="P79" s="7"/>
    </row>
    <row r="80" customFormat="false" ht="12.75" hidden="false" customHeight="false" outlineLevel="0" collapsed="false">
      <c r="E80" s="1" t="n">
        <v>7.8</v>
      </c>
      <c r="F80" s="1" t="n">
        <v>0</v>
      </c>
      <c r="G80" s="1" t="n">
        <v>7.8</v>
      </c>
      <c r="H80" s="1" t="n">
        <v>0</v>
      </c>
      <c r="I80" s="4"/>
      <c r="J80" s="7"/>
      <c r="K80" s="4"/>
      <c r="L80" s="7"/>
      <c r="M80" s="4"/>
      <c r="N80" s="7"/>
      <c r="O80" s="4"/>
      <c r="P80" s="7"/>
    </row>
    <row r="81" customFormat="false" ht="12.75" hidden="false" customHeight="false" outlineLevel="0" collapsed="false">
      <c r="I81" s="4"/>
      <c r="J81" s="7"/>
      <c r="K81" s="4"/>
      <c r="L81" s="7"/>
      <c r="M81" s="4"/>
      <c r="N81" s="7"/>
      <c r="O81" s="4"/>
      <c r="P81" s="7"/>
    </row>
    <row r="82" customFormat="false" ht="12.75" hidden="false" customHeight="false" outlineLevel="0" collapsed="false">
      <c r="I82" s="4"/>
      <c r="J82" s="7"/>
      <c r="K82" s="4"/>
      <c r="L82" s="7"/>
      <c r="M82" s="4"/>
      <c r="N82" s="7"/>
      <c r="O82" s="4"/>
      <c r="P82" s="7"/>
    </row>
    <row r="83" customFormat="false" ht="12.75" hidden="false" customHeight="false" outlineLevel="0" collapsed="false">
      <c r="I83" s="4"/>
      <c r="J83" s="7"/>
      <c r="K83" s="4"/>
      <c r="L83" s="7"/>
      <c r="M83" s="4"/>
      <c r="N83" s="7"/>
      <c r="O83" s="4"/>
      <c r="P83" s="7"/>
    </row>
    <row r="84" customFormat="false" ht="12.75" hidden="false" customHeight="false" outlineLevel="0" collapsed="false">
      <c r="I84" s="4"/>
      <c r="J84" s="7"/>
      <c r="K84" s="4"/>
      <c r="L84" s="7"/>
      <c r="M84" s="4"/>
      <c r="N84" s="7"/>
      <c r="O84" s="4"/>
      <c r="P84" s="7"/>
    </row>
    <row r="85" customFormat="false" ht="12.75" hidden="false" customHeight="false" outlineLevel="0" collapsed="false">
      <c r="I85" s="4"/>
      <c r="J85" s="7"/>
      <c r="K85" s="4"/>
      <c r="L85" s="7"/>
      <c r="M85" s="4"/>
      <c r="N85" s="7"/>
      <c r="O85" s="4"/>
      <c r="P85" s="7"/>
    </row>
    <row r="86" customFormat="false" ht="12.75" hidden="false" customHeight="false" outlineLevel="0" collapsed="false">
      <c r="I86" s="4"/>
      <c r="J86" s="7"/>
      <c r="K86" s="4"/>
      <c r="L86" s="7"/>
      <c r="M86" s="4"/>
      <c r="N86" s="7"/>
      <c r="O86" s="4"/>
      <c r="P86" s="7"/>
    </row>
    <row r="87" customFormat="false" ht="12.75" hidden="false" customHeight="false" outlineLevel="0" collapsed="false">
      <c r="I87" s="4"/>
      <c r="J87" s="7"/>
      <c r="K87" s="4"/>
      <c r="L87" s="7"/>
      <c r="M87" s="4"/>
      <c r="N87" s="7"/>
      <c r="O87" s="4"/>
      <c r="P87" s="7"/>
    </row>
    <row r="88" customFormat="false" ht="12.75" hidden="false" customHeight="false" outlineLevel="0" collapsed="false">
      <c r="I88" s="4"/>
      <c r="J88" s="7"/>
      <c r="K88" s="4"/>
      <c r="L88" s="7"/>
      <c r="M88" s="4"/>
      <c r="N88" s="7"/>
      <c r="O88" s="4"/>
      <c r="P88" s="7"/>
    </row>
    <row r="89" customFormat="false" ht="12.75" hidden="false" customHeight="false" outlineLevel="0" collapsed="false">
      <c r="I89" s="4"/>
      <c r="J89" s="7"/>
      <c r="K89" s="4"/>
      <c r="L89" s="7"/>
      <c r="M89" s="4"/>
      <c r="N89" s="7"/>
      <c r="O89" s="4"/>
      <c r="P89" s="7"/>
    </row>
    <row r="90" customFormat="false" ht="12.75" hidden="false" customHeight="false" outlineLevel="0" collapsed="false">
      <c r="I90" s="4"/>
      <c r="J90" s="7"/>
      <c r="K90" s="4"/>
      <c r="L90" s="7"/>
      <c r="M90" s="4"/>
      <c r="N90" s="7"/>
      <c r="O90" s="4"/>
      <c r="P90" s="7"/>
    </row>
    <row r="91" customFormat="false" ht="12.75" hidden="false" customHeight="false" outlineLevel="0" collapsed="false">
      <c r="I91" s="4"/>
      <c r="J91" s="7"/>
      <c r="K91" s="4"/>
      <c r="L91" s="7"/>
      <c r="M91" s="4"/>
      <c r="N91" s="7"/>
      <c r="O91" s="4"/>
      <c r="P91" s="7"/>
    </row>
    <row r="92" customFormat="false" ht="12.75" hidden="false" customHeight="false" outlineLevel="0" collapsed="false">
      <c r="I92" s="4"/>
      <c r="J92" s="7"/>
      <c r="K92" s="4"/>
      <c r="L92" s="7"/>
      <c r="M92" s="4"/>
      <c r="N92" s="7"/>
      <c r="O92" s="4"/>
      <c r="P92" s="7"/>
    </row>
    <row r="93" customFormat="false" ht="12.75" hidden="false" customHeight="false" outlineLevel="0" collapsed="false">
      <c r="I93" s="4"/>
      <c r="J93" s="7"/>
      <c r="K93" s="4"/>
      <c r="L93" s="7"/>
      <c r="M93" s="4"/>
      <c r="N93" s="7"/>
      <c r="O93" s="4"/>
      <c r="P93" s="7"/>
    </row>
    <row r="94" customFormat="false" ht="12.75" hidden="false" customHeight="false" outlineLevel="0" collapsed="false">
      <c r="I94" s="4"/>
      <c r="J94" s="7"/>
      <c r="K94" s="4"/>
      <c r="L94" s="7"/>
      <c r="M94" s="4"/>
      <c r="N94" s="7"/>
      <c r="O94" s="4"/>
      <c r="P94" s="7"/>
    </row>
    <row r="95" customFormat="false" ht="12.75" hidden="false" customHeight="false" outlineLevel="0" collapsed="false">
      <c r="I95" s="4"/>
      <c r="J95" s="7"/>
      <c r="K95" s="4"/>
      <c r="L95" s="7"/>
      <c r="M95" s="4"/>
      <c r="N95" s="7"/>
      <c r="O95" s="4"/>
      <c r="P95" s="7"/>
    </row>
    <row r="96" customFormat="false" ht="12.75" hidden="false" customHeight="false" outlineLevel="0" collapsed="false">
      <c r="I96" s="4"/>
      <c r="J96" s="7"/>
      <c r="K96" s="4"/>
      <c r="L96" s="7"/>
      <c r="M96" s="4"/>
      <c r="N96" s="7"/>
      <c r="O96" s="4"/>
      <c r="P96" s="7"/>
    </row>
    <row r="97" customFormat="false" ht="12.75" hidden="false" customHeight="false" outlineLevel="0" collapsed="false">
      <c r="I97" s="4"/>
      <c r="J97" s="7"/>
      <c r="K97" s="4"/>
      <c r="L97" s="7"/>
      <c r="M97" s="4"/>
      <c r="N97" s="7"/>
      <c r="O97" s="4"/>
      <c r="P97" s="7"/>
    </row>
    <row r="98" customFormat="false" ht="12.75" hidden="false" customHeight="false" outlineLevel="0" collapsed="false">
      <c r="I98" s="4"/>
      <c r="J98" s="7"/>
      <c r="K98" s="4"/>
      <c r="L98" s="7"/>
      <c r="M98" s="4"/>
      <c r="N98" s="7"/>
      <c r="O98" s="4"/>
      <c r="P98" s="7"/>
    </row>
    <row r="99" customFormat="false" ht="12.75" hidden="false" customHeight="false" outlineLevel="0" collapsed="false">
      <c r="I99" s="4"/>
      <c r="J99" s="7"/>
      <c r="K99" s="4"/>
      <c r="L99" s="7"/>
      <c r="M99" s="4"/>
      <c r="N99" s="7"/>
      <c r="O99" s="4"/>
      <c r="P99" s="7"/>
    </row>
    <row r="100" customFormat="false" ht="12.75" hidden="false" customHeight="false" outlineLevel="0" collapsed="false">
      <c r="I100" s="4"/>
      <c r="J100" s="7"/>
      <c r="K100" s="4"/>
      <c r="L100" s="7"/>
      <c r="M100" s="4"/>
      <c r="N100" s="7"/>
      <c r="O100" s="4"/>
      <c r="P100" s="7"/>
    </row>
    <row r="101" customFormat="false" ht="12.75" hidden="false" customHeight="false" outlineLevel="0" collapsed="false">
      <c r="I101" s="4"/>
      <c r="J101" s="7"/>
      <c r="K101" s="4"/>
      <c r="L101" s="7"/>
      <c r="M101" s="4"/>
      <c r="N101" s="7"/>
      <c r="O101" s="4"/>
      <c r="P101" s="7"/>
    </row>
    <row r="102" customFormat="false" ht="12.75" hidden="false" customHeight="false" outlineLevel="0" collapsed="false">
      <c r="I102" s="4"/>
      <c r="J102" s="7"/>
      <c r="K102" s="4"/>
      <c r="L102" s="7"/>
      <c r="M102" s="4"/>
      <c r="N102" s="7"/>
      <c r="O102" s="4"/>
      <c r="P102" s="7"/>
    </row>
    <row r="103" customFormat="false" ht="12.75" hidden="false" customHeight="false" outlineLevel="0" collapsed="false">
      <c r="I103" s="4"/>
      <c r="J103" s="7"/>
      <c r="K103" s="4"/>
      <c r="L103" s="7"/>
      <c r="M103" s="4"/>
      <c r="N103" s="7"/>
      <c r="O103" s="4"/>
      <c r="P103" s="7"/>
    </row>
    <row r="104" customFormat="false" ht="12.75" hidden="false" customHeight="false" outlineLevel="0" collapsed="false">
      <c r="I104" s="4"/>
      <c r="J104" s="7"/>
      <c r="K104" s="4"/>
      <c r="L104" s="7"/>
      <c r="M104" s="4"/>
      <c r="N104" s="7"/>
      <c r="O104" s="4"/>
      <c r="P104" s="7"/>
    </row>
    <row r="105" customFormat="false" ht="12.75" hidden="false" customHeight="false" outlineLevel="0" collapsed="false">
      <c r="I105" s="4"/>
      <c r="J105" s="7"/>
      <c r="K105" s="4"/>
      <c r="L105" s="7"/>
      <c r="M105" s="4"/>
      <c r="N105" s="7"/>
      <c r="O105" s="4"/>
      <c r="P105" s="7"/>
    </row>
    <row r="106" customFormat="false" ht="12.75" hidden="false" customHeight="false" outlineLevel="0" collapsed="false">
      <c r="I106" s="4"/>
      <c r="J106" s="7"/>
      <c r="K106" s="4"/>
      <c r="L106" s="7"/>
      <c r="M106" s="4"/>
      <c r="N106" s="7"/>
      <c r="O106" s="4"/>
      <c r="P106" s="7"/>
    </row>
    <row r="107" customFormat="false" ht="12.75" hidden="false" customHeight="false" outlineLevel="0" collapsed="false">
      <c r="I107" s="4"/>
      <c r="J107" s="7"/>
      <c r="K107" s="4"/>
      <c r="L107" s="7"/>
      <c r="M107" s="4"/>
      <c r="N107" s="7"/>
      <c r="O107" s="4"/>
      <c r="P107" s="7"/>
    </row>
    <row r="108" customFormat="false" ht="12.75" hidden="false" customHeight="false" outlineLevel="0" collapsed="false">
      <c r="I108" s="4"/>
      <c r="J108" s="7"/>
      <c r="K108" s="4"/>
      <c r="L108" s="7"/>
      <c r="M108" s="4"/>
      <c r="N108" s="7"/>
      <c r="O108" s="4"/>
      <c r="P108" s="7"/>
    </row>
    <row r="109" customFormat="false" ht="12.75" hidden="false" customHeight="false" outlineLevel="0" collapsed="false">
      <c r="I109" s="4"/>
      <c r="J109" s="7"/>
      <c r="K109" s="4"/>
      <c r="L109" s="7"/>
      <c r="M109" s="4"/>
      <c r="N109" s="7"/>
      <c r="O109" s="4"/>
      <c r="P109" s="7"/>
    </row>
    <row r="110" customFormat="false" ht="12.75" hidden="false" customHeight="false" outlineLevel="0" collapsed="false">
      <c r="I110" s="4"/>
      <c r="J110" s="7"/>
      <c r="K110" s="4"/>
      <c r="L110" s="7"/>
      <c r="M110" s="4"/>
      <c r="N110" s="7"/>
      <c r="O110" s="4"/>
      <c r="P110" s="7"/>
    </row>
    <row r="111" customFormat="false" ht="12.75" hidden="false" customHeight="false" outlineLevel="0" collapsed="false">
      <c r="I111" s="4"/>
      <c r="J111" s="7"/>
      <c r="K111" s="4"/>
      <c r="L111" s="7"/>
      <c r="M111" s="4"/>
      <c r="N111" s="7"/>
      <c r="O111" s="4"/>
      <c r="P111" s="7"/>
    </row>
    <row r="112" customFormat="false" ht="12.75" hidden="false" customHeight="false" outlineLevel="0" collapsed="false">
      <c r="I112" s="4"/>
      <c r="J112" s="7"/>
      <c r="K112" s="4"/>
      <c r="L112" s="7"/>
      <c r="M112" s="4"/>
      <c r="N112" s="7"/>
      <c r="O112" s="4"/>
      <c r="P112" s="7"/>
    </row>
    <row r="113" customFormat="false" ht="12.75" hidden="false" customHeight="false" outlineLevel="0" collapsed="false">
      <c r="I113" s="4"/>
      <c r="J113" s="7"/>
      <c r="K113" s="4"/>
      <c r="L113" s="7"/>
      <c r="M113" s="4"/>
      <c r="N113" s="7"/>
      <c r="O113" s="4"/>
      <c r="P113" s="7"/>
    </row>
    <row r="114" customFormat="false" ht="12.75" hidden="false" customHeight="false" outlineLevel="0" collapsed="false">
      <c r="I114" s="4"/>
      <c r="J114" s="7"/>
      <c r="K114" s="4"/>
      <c r="L114" s="7"/>
      <c r="M114" s="4"/>
      <c r="N114" s="7"/>
      <c r="O114" s="4"/>
      <c r="P114" s="7"/>
    </row>
    <row r="115" customFormat="false" ht="12.75" hidden="false" customHeight="false" outlineLevel="0" collapsed="false">
      <c r="I115" s="4"/>
      <c r="J115" s="7"/>
      <c r="K115" s="4"/>
      <c r="L115" s="7"/>
      <c r="M115" s="4"/>
      <c r="N115" s="7"/>
      <c r="O115" s="4"/>
      <c r="P115" s="7"/>
    </row>
    <row r="116" customFormat="false" ht="12.75" hidden="false" customHeight="false" outlineLevel="0" collapsed="false">
      <c r="I116" s="4"/>
      <c r="J116" s="7"/>
      <c r="K116" s="4"/>
      <c r="L116" s="7"/>
      <c r="M116" s="4"/>
      <c r="N116" s="7"/>
      <c r="O116" s="4"/>
      <c r="P116" s="7"/>
    </row>
    <row r="117" customFormat="false" ht="12.75" hidden="false" customHeight="false" outlineLevel="0" collapsed="false">
      <c r="I117" s="4"/>
      <c r="J117" s="7"/>
      <c r="K117" s="4"/>
      <c r="L117" s="7"/>
      <c r="M117" s="4"/>
      <c r="N117" s="7"/>
      <c r="O117" s="4"/>
      <c r="P117" s="7"/>
    </row>
    <row r="118" customFormat="false" ht="12.75" hidden="false" customHeight="false" outlineLevel="0" collapsed="false">
      <c r="I118" s="4"/>
      <c r="J118" s="7"/>
      <c r="K118" s="4"/>
      <c r="L118" s="7"/>
      <c r="M118" s="4"/>
      <c r="N118" s="7"/>
      <c r="O118" s="4"/>
      <c r="P118" s="7"/>
    </row>
    <row r="119" customFormat="false" ht="12.75" hidden="false" customHeight="false" outlineLevel="0" collapsed="false">
      <c r="I119" s="4"/>
      <c r="J119" s="7"/>
      <c r="K119" s="4"/>
      <c r="L119" s="7"/>
      <c r="M119" s="4"/>
      <c r="N119" s="7"/>
      <c r="O119" s="4"/>
      <c r="P119" s="7"/>
    </row>
    <row r="120" customFormat="false" ht="12.75" hidden="false" customHeight="false" outlineLevel="0" collapsed="false">
      <c r="I120" s="4"/>
      <c r="J120" s="7"/>
      <c r="K120" s="4"/>
      <c r="L120" s="7"/>
      <c r="M120" s="4"/>
      <c r="N120" s="7"/>
      <c r="O120" s="4"/>
      <c r="P120" s="7"/>
    </row>
    <row r="121" customFormat="false" ht="12.75" hidden="false" customHeight="false" outlineLevel="0" collapsed="false">
      <c r="I121" s="4"/>
      <c r="J121" s="7"/>
      <c r="K121" s="4"/>
      <c r="L121" s="7"/>
      <c r="M121" s="4"/>
      <c r="N121" s="7"/>
      <c r="O121" s="4"/>
      <c r="P121" s="7"/>
    </row>
    <row r="122" customFormat="false" ht="12.75" hidden="false" customHeight="false" outlineLevel="0" collapsed="false">
      <c r="I122" s="4"/>
      <c r="J122" s="7"/>
      <c r="K122" s="4"/>
      <c r="L122" s="7"/>
      <c r="M122" s="4"/>
      <c r="N122" s="7"/>
      <c r="O122" s="4"/>
      <c r="P122" s="7"/>
    </row>
    <row r="123" customFormat="false" ht="12.75" hidden="false" customHeight="false" outlineLevel="0" collapsed="false">
      <c r="I123" s="4"/>
      <c r="J123" s="7"/>
      <c r="K123" s="4"/>
      <c r="L123" s="7"/>
      <c r="M123" s="4"/>
      <c r="N123" s="7"/>
      <c r="O123" s="4"/>
      <c r="P123" s="7"/>
    </row>
    <row r="124" customFormat="false" ht="12.75" hidden="false" customHeight="false" outlineLevel="0" collapsed="false">
      <c r="I124" s="4"/>
      <c r="J124" s="7"/>
      <c r="K124" s="4"/>
      <c r="L124" s="7"/>
      <c r="M124" s="4"/>
      <c r="N124" s="7"/>
      <c r="O124" s="4"/>
      <c r="P124" s="7"/>
    </row>
    <row r="125" customFormat="false" ht="12.75" hidden="false" customHeight="false" outlineLevel="0" collapsed="false">
      <c r="I125" s="4"/>
      <c r="J125" s="7"/>
      <c r="K125" s="4"/>
      <c r="L125" s="7"/>
      <c r="M125" s="4"/>
      <c r="N125" s="7"/>
      <c r="O125" s="4"/>
      <c r="P125" s="7"/>
    </row>
    <row r="126" customFormat="false" ht="12.75" hidden="false" customHeight="false" outlineLevel="0" collapsed="false">
      <c r="I126" s="4"/>
      <c r="J126" s="7"/>
      <c r="K126" s="4"/>
      <c r="L126" s="7"/>
      <c r="M126" s="4"/>
      <c r="N126" s="7"/>
      <c r="O126" s="4"/>
      <c r="P126" s="7"/>
    </row>
    <row r="127" customFormat="false" ht="12.75" hidden="false" customHeight="false" outlineLevel="0" collapsed="false">
      <c r="I127" s="4"/>
      <c r="J127" s="7"/>
      <c r="K127" s="4"/>
      <c r="L127" s="7"/>
      <c r="M127" s="4"/>
      <c r="N127" s="7"/>
      <c r="O127" s="4"/>
      <c r="P127" s="7"/>
    </row>
    <row r="128" customFormat="false" ht="12.75" hidden="false" customHeight="false" outlineLevel="0" collapsed="false">
      <c r="I128" s="4"/>
      <c r="J128" s="7"/>
      <c r="K128" s="4"/>
      <c r="L128" s="7"/>
      <c r="M128" s="4"/>
      <c r="N128" s="7"/>
      <c r="O128" s="4"/>
      <c r="P12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8T16:20:16Z</dcterms:created>
  <dc:creator>Georgios Antipas</dc:creator>
  <dc:description/>
  <dc:language>en-US</dc:language>
  <cp:lastModifiedBy>Yiorgos</cp:lastModifiedBy>
  <dcterms:modified xsi:type="dcterms:W3CDTF">2015-05-04T12:25:52Z</dcterms:modified>
  <cp:revision>0</cp:revision>
  <dc:subject/>
  <dc:title/>
</cp:coreProperties>
</file>